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esktop\kidney\kidney_paper\nat_comm_revision_4\For submission\"/>
    </mc:Choice>
  </mc:AlternateContent>
  <bookViews>
    <workbookView xWindow="0" yWindow="0" windowWidth="28800" windowHeight="14120"/>
  </bookViews>
  <sheets>
    <sheet name="Supplementary data 5" sheetId="1" r:id="rId1"/>
  </sheets>
  <definedNames>
    <definedName name="_xlnm._FilterDatabase" localSheetId="0" hidden="1">'Supplementary data 5'!$AL$3:$DE$150</definedName>
    <definedName name="meta_analysis_HUNT_CKDGEN_BBJ_MGI_1KG_GC_no_freq_filter_1.tbl_local_minima.txt_with_UK_Biobank_lookup" localSheetId="0">'Supplementary data 5'!$A$4:$M$150</definedName>
    <definedName name="meta_analysis_HUNT_CKDGEN_BBJ_MGI_1KG_GC_no_freq_filter_1.tbl_local_minima_with_UK_Biobank_lookup_original_exclude_CKD_with_effects" localSheetId="0">'Supplementary data 5'!$BG$3:$DE$1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eta-analysis_HUNT_CKDGEN_BBJ_MGI_1KG_GC_no_freq_filter_1.tbl_local_minima.txt_with_UK_Biobank_lookup" type="6" refreshedVersion="6" background="1" saveData="1">
    <textPr codePage="437" sourceFile="C:\Users\sarahgra\Desktop\kidney\CKDGEN_HUNT_BBJ_MGI_new_meta-analysis\meta-analysis_HUNT_CKDGEN_BBJ_MGI_1KG_GC_no_freq_filter_1.tbl_local_minima.txt_with_UK_Biobank_lookup.txt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ta-analysis_HUNT_CKDGEN_BBJ_MGI_1KG_GC_no_freq_filter_1.tbl_local_minima_with_UK_Biobank_lookup_original_exclude_CKD_with_effects" type="6" refreshedVersion="6" background="1" saveData="1">
    <textPr codePage="437" sourceFile="C:\Users\sarahgra\Desktop\Backup_work_desktop\kidney\meta-analysis_HUNT_CKDGEN_BBJ_MGI_1KG_GC_no_freq_filter_1.tbl_local_minima_with_UK_Biobank_lookup_original_exclude_CKD_with_effects.txt">
      <textFields count="9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08" uniqueCount="430">
  <si>
    <t>eGFR meta-analysis results with lookup of association results for related kidney, diabetic, and cardiovascular traits in UK Biobank</t>
  </si>
  <si>
    <t>CKD cases excluded for these association analyses →</t>
  </si>
  <si>
    <t>Phenotypes tested for colocalization with eGFR association, highlighted if posterior probability of a shared variant &gt; 0.8</t>
  </si>
  <si>
    <t>Chr</t>
  </si>
  <si>
    <t>Pos (hg19)</t>
  </si>
  <si>
    <t>Ref</t>
  </si>
  <si>
    <t>Alt</t>
  </si>
  <si>
    <t>Freq</t>
  </si>
  <si>
    <t>FreqSE</t>
  </si>
  <si>
    <t>Weight</t>
  </si>
  <si>
    <t>Zscore</t>
  </si>
  <si>
    <t>p-value</t>
  </si>
  <si>
    <t>Direction</t>
  </si>
  <si>
    <t>Overlap with Previously Reported Loci</t>
  </si>
  <si>
    <t>rsID</t>
  </si>
  <si>
    <t>prioritized gene</t>
  </si>
  <si>
    <t>Beta: CKD chronic renal failure</t>
  </si>
  <si>
    <t>SE: CKD chronic renal failure</t>
  </si>
  <si>
    <t>p-value: CKD chronic renal failure</t>
  </si>
  <si>
    <t>Beta: Hypertensive Chronic Kidney Disease</t>
  </si>
  <si>
    <t>SE: Hypertensive Chronic Kidney Disease</t>
  </si>
  <si>
    <t>p-value: Hypertensive Chronic Kidney Disease</t>
  </si>
  <si>
    <t>Beta: Other disorders of kidney and ureters</t>
  </si>
  <si>
    <t>SE: Other disorders of kidney and ureters</t>
  </si>
  <si>
    <t>p-value: Other disorders of kidney and ureters</t>
  </si>
  <si>
    <t>Beta: renal failure</t>
  </si>
  <si>
    <t>SE: renal failure</t>
  </si>
  <si>
    <t>p-value: renal failure</t>
  </si>
  <si>
    <t>Beta: acute renal failure</t>
  </si>
  <si>
    <t>SE: acute renal failure</t>
  </si>
  <si>
    <t>p-value: acute renal failure</t>
  </si>
  <si>
    <t>Beta: renal failure NOS</t>
  </si>
  <si>
    <t>SE: renal failure NOS</t>
  </si>
  <si>
    <t>p-value: renal failure NOS</t>
  </si>
  <si>
    <t>Beta: renal dialysis</t>
  </si>
  <si>
    <t>SE: renal dialysis</t>
  </si>
  <si>
    <t>p-value: renal dialysis</t>
  </si>
  <si>
    <t>Beta: Nephritis; nephrosis; renal sclerosis</t>
  </si>
  <si>
    <t>SE: Nephritis; nephrosis; renal sclerosis</t>
  </si>
  <si>
    <t>p-value: Nephritis; nephrosis; renal sclerosis</t>
  </si>
  <si>
    <t>Beta: Type 2 Diabetes</t>
  </si>
  <si>
    <t xml:space="preserve"> SE: Type 2 Diabetes</t>
  </si>
  <si>
    <t>p-value: Type 2 Diabetes</t>
  </si>
  <si>
    <t>Beta: Coronary Atherosclerosis</t>
  </si>
  <si>
    <t xml:space="preserve"> SE: Coronary Atherosclerosis</t>
  </si>
  <si>
    <t>p-value: Coronary Atherosclerosis</t>
  </si>
  <si>
    <t>Beta: Hypertension</t>
  </si>
  <si>
    <t xml:space="preserve"> SE: Hypertension</t>
  </si>
  <si>
    <t>p-value: Hypertension</t>
  </si>
  <si>
    <t>Beta: Essential Hypertension</t>
  </si>
  <si>
    <t xml:space="preserve"> SE: Essential Hypertension</t>
  </si>
  <si>
    <t>p-value: Essential Hypertension</t>
  </si>
  <si>
    <t>Beta: Pulmonary Heart Disease</t>
  </si>
  <si>
    <t xml:space="preserve"> SE: Pulmonary Heart Disease</t>
  </si>
  <si>
    <t>p-value: Pulmonary Heart Disease</t>
  </si>
  <si>
    <t>Beta: Phlebitis and Thrombophlebitis</t>
  </si>
  <si>
    <t xml:space="preserve"> SE: Phlebitis and Thrombophlebitis</t>
  </si>
  <si>
    <t>p-value: Phlebitis and Thrombophlebitis</t>
  </si>
  <si>
    <t>Beta: Ischemic Heart Disease</t>
  </si>
  <si>
    <t xml:space="preserve"> SE: Ischemic Heart Disease</t>
  </si>
  <si>
    <t>p-value: Ischemic Heart Disease</t>
  </si>
  <si>
    <t>Beta: Hypertensive Heart and/or Renal Disease</t>
  </si>
  <si>
    <t xml:space="preserve"> SE: Hypertensive Heart and/or Renal Disease</t>
  </si>
  <si>
    <t>p-value: Hypertensive Heart and/or Renal Disease</t>
  </si>
  <si>
    <t>Beta: Unstable Angina</t>
  </si>
  <si>
    <t xml:space="preserve"> SE: Unstable Angina</t>
  </si>
  <si>
    <t>p-value: Unstable Angina</t>
  </si>
  <si>
    <t>Beta: Cardiomegaly</t>
  </si>
  <si>
    <t xml:space="preserve"> SE: Cardiomegaly</t>
  </si>
  <si>
    <t>p-value: Cardiomegaly</t>
  </si>
  <si>
    <t>Beta: Cardiomyopathy</t>
  </si>
  <si>
    <t xml:space="preserve"> SE: Cardiomyopathy</t>
  </si>
  <si>
    <t>p-value: Cardiomyopathy</t>
  </si>
  <si>
    <t>Beta: Cardiac Pacemaker in Situ</t>
  </si>
  <si>
    <t xml:space="preserve"> SE: Cardiac Pacemaker in Situ</t>
  </si>
  <si>
    <t>p-value: Cardiac Pacemaker in Situ</t>
  </si>
  <si>
    <t>Beta: Cardiac Conduction Disorders</t>
  </si>
  <si>
    <t xml:space="preserve"> SE: Cardiac Conduction Disorders</t>
  </si>
  <si>
    <t>p-value: Cardiac Conduction Disorders</t>
  </si>
  <si>
    <t>Beta: Cerebral Artery Occlusion with Cerebral Infarction</t>
  </si>
  <si>
    <t xml:space="preserve"> SE: Cerebral Artery Occlusion with Cerebral Infarction</t>
  </si>
  <si>
    <t>p-value: Cerebral Artery Occlusion with Cerebral Infarction</t>
  </si>
  <si>
    <t>Beta: Transient Cerebral Ischemia</t>
  </si>
  <si>
    <t xml:space="preserve"> SE: Transient Cerebral Ischemia</t>
  </si>
  <si>
    <t>p-value: Transient Cerebral Ischemia</t>
  </si>
  <si>
    <t>Beta: Peripheral Vascular Disease</t>
  </si>
  <si>
    <t xml:space="preserve"> SE: Peripheral Vascular Disease</t>
  </si>
  <si>
    <t>p-value: Peripheral Vascular Disease</t>
  </si>
  <si>
    <t>Beta: Other Disorders of Arteries and Arterioles</t>
  </si>
  <si>
    <t xml:space="preserve"> SE: Other Disorders of Arteries and Arterioles</t>
  </si>
  <si>
    <t>p-value: Other Disorders of Arteries and Arterioles</t>
  </si>
  <si>
    <t>Beta: Congestive Heart Failure; nonhypertensive</t>
  </si>
  <si>
    <t xml:space="preserve"> SE: Congestive Heart Failure; nonhypertensive</t>
  </si>
  <si>
    <t>p-value: Congestive Heart Failure; nonhypertensive</t>
  </si>
  <si>
    <t>Beta: Occlusion of Cerebral Arteries</t>
  </si>
  <si>
    <t xml:space="preserve"> SE: Occlusion of Cerebral Arteries</t>
  </si>
  <si>
    <t>p-value: Occlusion of Cerebral Arteries</t>
  </si>
  <si>
    <t>Beta: Cardiac Dysrhytmias</t>
  </si>
  <si>
    <t xml:space="preserve"> SE: Cardiac Dysrhytmias</t>
  </si>
  <si>
    <t>p-value: Cardiac Dysrhytmias</t>
  </si>
  <si>
    <t>Beta: Cerebrovascular Disease</t>
  </si>
  <si>
    <t xml:space="preserve"> SE: Cerebrovascular Disease</t>
  </si>
  <si>
    <t>p-value: Cerebrovascular Disease</t>
  </si>
  <si>
    <t>Beta: Other Abnormal Blood Chemistry</t>
  </si>
  <si>
    <t xml:space="preserve"> SE: Other Abnormal Blood Chemistry</t>
  </si>
  <si>
    <t>p-value: Other Abnormal Blood Chemistry</t>
  </si>
  <si>
    <t>Beta: Atherosclerosis</t>
  </si>
  <si>
    <t xml:space="preserve"> SE: Atherosclerosis</t>
  </si>
  <si>
    <t>p-value: Atherosclerosis</t>
  </si>
  <si>
    <t>Beta: Cardiac Arrest and Ventricular Fibrillation</t>
  </si>
  <si>
    <t xml:space="preserve"> SE: Cardiac Arrest and Ventricular Fibrillation</t>
  </si>
  <si>
    <t>p-value: Cardiac Arrest and Ventricular Fibrillation</t>
  </si>
  <si>
    <t>T</t>
  </si>
  <si>
    <t>C</t>
  </si>
  <si>
    <t>++?+</t>
  </si>
  <si>
    <t>novel</t>
  </si>
  <si>
    <t>rs284316</t>
  </si>
  <si>
    <t>CASZ1</t>
  </si>
  <si>
    <t>++++</t>
  </si>
  <si>
    <t>known</t>
  </si>
  <si>
    <t>rs6664388</t>
  </si>
  <si>
    <t>DDI2, AGMAT, PLEKHM2, CELA2B</t>
  </si>
  <si>
    <t>----</t>
  </si>
  <si>
    <t>rs12563200</t>
  </si>
  <si>
    <t>TCEA3, HTR1D, ZNF436, C1orf213, RP5-1057J7.7</t>
  </si>
  <si>
    <t>A</t>
  </si>
  <si>
    <t>G</t>
  </si>
  <si>
    <t>rs11166440</t>
  </si>
  <si>
    <t>CDC14A</t>
  </si>
  <si>
    <t>--?-</t>
  </si>
  <si>
    <t>rs1963869</t>
  </si>
  <si>
    <t>SYPL2</t>
  </si>
  <si>
    <t>rs12722725</t>
  </si>
  <si>
    <t>PPM1J</t>
  </si>
  <si>
    <t>rs267738</t>
  </si>
  <si>
    <t>CERS2</t>
  </si>
  <si>
    <t>rs2990223</t>
  </si>
  <si>
    <t>MTX1, MUC1</t>
  </si>
  <si>
    <t>rs235485</t>
  </si>
  <si>
    <t>PRRC2C</t>
  </si>
  <si>
    <t>rs3795503</t>
  </si>
  <si>
    <t>KIAA1614</t>
  </si>
  <si>
    <t>rs3850625</t>
  </si>
  <si>
    <t>CACNA1S</t>
  </si>
  <si>
    <t>rs1800674</t>
  </si>
  <si>
    <t>ADCK3</t>
  </si>
  <si>
    <t>rs2802729</t>
  </si>
  <si>
    <t>CEP170, SDCCAG8, FCF1P7</t>
  </si>
  <si>
    <t>rs807603</t>
  </si>
  <si>
    <t>DDX1</t>
  </si>
  <si>
    <t>rs10856778</t>
  </si>
  <si>
    <t>LOC105373454</t>
  </si>
  <si>
    <t>rs780093</t>
  </si>
  <si>
    <t>GCKR</t>
  </si>
  <si>
    <t>++??</t>
  </si>
  <si>
    <t>rs35136921</t>
  </si>
  <si>
    <t>THADA</t>
  </si>
  <si>
    <t>NA</t>
  </si>
  <si>
    <t>rs1405833</t>
  </si>
  <si>
    <t>C2orf73</t>
  </si>
  <si>
    <t>rs13410232</t>
  </si>
  <si>
    <t>ALMS1, NAT8</t>
  </si>
  <si>
    <t>rs11123169</t>
  </si>
  <si>
    <t>PAX8</t>
  </si>
  <si>
    <t>rs17050272</t>
  </si>
  <si>
    <t>GLI2, AC073257.2</t>
  </si>
  <si>
    <t>rs12987286</t>
  </si>
  <si>
    <t>ACVR2A, ORC4</t>
  </si>
  <si>
    <t>rs3770636</t>
  </si>
  <si>
    <t>LRP2</t>
  </si>
  <si>
    <t>rs150457564</t>
  </si>
  <si>
    <t xml:space="preserve">HOXD8, HOXD10, HOXD3, HOXD9, HOXD4, </t>
  </si>
  <si>
    <t>rs17581525</t>
  </si>
  <si>
    <t>AC074286.1</t>
  </si>
  <si>
    <t>rs6725814</t>
  </si>
  <si>
    <t>MFSD6</t>
  </si>
  <si>
    <t>rs1047891</t>
  </si>
  <si>
    <t>CPS1</t>
  </si>
  <si>
    <t>rs2541381</t>
  </si>
  <si>
    <t>AC007563.5</t>
  </si>
  <si>
    <t>rs6756038</t>
  </si>
  <si>
    <t>TRIP12</t>
  </si>
  <si>
    <t>rs7429308</t>
  </si>
  <si>
    <t>ACVR2B, XYLB</t>
  </si>
  <si>
    <t>rs2250065</t>
  </si>
  <si>
    <t>SLC15A2</t>
  </si>
  <si>
    <t>rs6791514</t>
  </si>
  <si>
    <t>TFDP2</t>
  </si>
  <si>
    <t>---?</t>
  </si>
  <si>
    <t>rs76112240</t>
  </si>
  <si>
    <t>MECOM</t>
  </si>
  <si>
    <t>rs13081203</t>
  </si>
  <si>
    <t>SENP2</t>
  </si>
  <si>
    <t>rs11927941</t>
  </si>
  <si>
    <t>KNG1</t>
  </si>
  <si>
    <t>rs10933714</t>
  </si>
  <si>
    <t>LINC02028</t>
  </si>
  <si>
    <t>rs2291652</t>
  </si>
  <si>
    <t>SDHAP2, MUC20, RP11-141C7.4, SDHAP1, MUC4, MIR570</t>
  </si>
  <si>
    <t>rs4690095</t>
  </si>
  <si>
    <t>RGS12, HGFAC</t>
  </si>
  <si>
    <t>rs73243607</t>
  </si>
  <si>
    <t>PPARGC1A</t>
  </si>
  <si>
    <t>rs13146355</t>
  </si>
  <si>
    <t>SHROOM3, SCARB2, FAM47E-STBD1, CCDC158</t>
  </si>
  <si>
    <t>rs12509595</t>
  </si>
  <si>
    <t>FGF5</t>
  </si>
  <si>
    <t>rs223401</t>
  </si>
  <si>
    <t>KRT8P46, LRRC37A15P, MANBA, RP11-10L12.4, RP11-10L12.2</t>
  </si>
  <si>
    <t>?-?-</t>
  </si>
  <si>
    <t>rs72711354</t>
  </si>
  <si>
    <t>AHRR</t>
  </si>
  <si>
    <t>rs6420041</t>
  </si>
  <si>
    <t>IRX1</t>
  </si>
  <si>
    <t>rs9283735</t>
  </si>
  <si>
    <t>RAI14</t>
  </si>
  <si>
    <t>rs13179493</t>
  </si>
  <si>
    <t>DAB2</t>
  </si>
  <si>
    <t>rs111366116</t>
  </si>
  <si>
    <t>ARL15</t>
  </si>
  <si>
    <t>rs113246091</t>
  </si>
  <si>
    <t>LOC105379013</t>
  </si>
  <si>
    <t>rs12652687</t>
  </si>
  <si>
    <t>FBXL17</t>
  </si>
  <si>
    <t>rs3812036</t>
  </si>
  <si>
    <t>SLC34A1</t>
  </si>
  <si>
    <t>rs3765502</t>
  </si>
  <si>
    <t>DCDC2</t>
  </si>
  <si>
    <t>rs9264639</t>
  </si>
  <si>
    <t>HLA-C</t>
  </si>
  <si>
    <t>+?+?</t>
  </si>
  <si>
    <t>rs9279623</t>
  </si>
  <si>
    <t>HCG23</t>
  </si>
  <si>
    <t>rs28847046</t>
  </si>
  <si>
    <t>RPS10</t>
  </si>
  <si>
    <t>rs2057069</t>
  </si>
  <si>
    <t>TFEB</t>
  </si>
  <si>
    <t>rs881858</t>
  </si>
  <si>
    <t>VEGFA, RPL7L1, PPP2R5D</t>
  </si>
  <si>
    <t>?--?</t>
  </si>
  <si>
    <t>rs143297173</t>
  </si>
  <si>
    <t>GFRAL</t>
  </si>
  <si>
    <t>---+</t>
  </si>
  <si>
    <t>rs7766720</t>
  </si>
  <si>
    <t>LINC02532</t>
  </si>
  <si>
    <t>rs2608913</t>
  </si>
  <si>
    <t>ARG1</t>
  </si>
  <si>
    <t>rs3822939</t>
  </si>
  <si>
    <t>EYA4</t>
  </si>
  <si>
    <t>rs2279463</t>
  </si>
  <si>
    <t>SLC22A2, SLC22A3</t>
  </si>
  <si>
    <t>rs62435145</t>
  </si>
  <si>
    <t>UNCX</t>
  </si>
  <si>
    <t>rs73116822</t>
  </si>
  <si>
    <t>GRB10</t>
  </si>
  <si>
    <t>rs4948100</t>
  </si>
  <si>
    <t>ZNF713, PSPH, CCT6A, GBAS</t>
  </si>
  <si>
    <t>rs10270542</t>
  </si>
  <si>
    <t>PHTF2, PTPN12</t>
  </si>
  <si>
    <t>rs56088330</t>
  </si>
  <si>
    <t>RP11-286H14.4, TSPAN33</t>
  </si>
  <si>
    <t>rs6464165</t>
  </si>
  <si>
    <t>PRKAG2</t>
  </si>
  <si>
    <t>rs6971211</t>
  </si>
  <si>
    <t>SHH</t>
  </si>
  <si>
    <t>rs7006504</t>
  </si>
  <si>
    <t>PPP1R3B, ENSG00000254235, ENSG00000182319, RP11-10A14.5</t>
  </si>
  <si>
    <t>rs7007761</t>
  </si>
  <si>
    <t>STC1, ADAM28</t>
  </si>
  <si>
    <t>rs4489283</t>
  </si>
  <si>
    <t>RP11-1002K11.1</t>
  </si>
  <si>
    <t>rs2001945</t>
  </si>
  <si>
    <t>TRIB1</t>
  </si>
  <si>
    <t>rs10283362</t>
  </si>
  <si>
    <t>NDRG1</t>
  </si>
  <si>
    <t>rs61237993</t>
  </si>
  <si>
    <t>DCAF12, UBE2R2</t>
  </si>
  <si>
    <t>rs2039424</t>
  </si>
  <si>
    <t>FAM122A</t>
  </si>
  <si>
    <t>rs10816812</t>
  </si>
  <si>
    <t>PTPN3</t>
  </si>
  <si>
    <t>rs13283416</t>
  </si>
  <si>
    <t>TRIM32</t>
  </si>
  <si>
    <t>rs550057</t>
  </si>
  <si>
    <t>ABO</t>
  </si>
  <si>
    <t>rs11103387</t>
  </si>
  <si>
    <t>QSOX2</t>
  </si>
  <si>
    <t>rs80282103</t>
  </si>
  <si>
    <t>LARP4B, IDI2, WDR37</t>
  </si>
  <si>
    <t>rs11010013</t>
  </si>
  <si>
    <t>PARD3</t>
  </si>
  <si>
    <t>rs10994856</t>
  </si>
  <si>
    <t>A1CF, ASAH2B</t>
  </si>
  <si>
    <t>rs10823156</t>
  </si>
  <si>
    <t>MYPN</t>
  </si>
  <si>
    <t>rs3127447</t>
  </si>
  <si>
    <t>KCNMA1</t>
  </si>
  <si>
    <t>rs856534</t>
  </si>
  <si>
    <t>EXOC6, CYP26C1</t>
  </si>
  <si>
    <t>rs6892</t>
  </si>
  <si>
    <t>WBP1L, C10orf26, CNNM2</t>
  </si>
  <si>
    <t>rs11245344</t>
  </si>
  <si>
    <t>METTL10</t>
  </si>
  <si>
    <t>rs3741205</t>
  </si>
  <si>
    <t>IGF2, IGF2-AS</t>
  </si>
  <si>
    <t>rs963837</t>
  </si>
  <si>
    <t>DCDC5, MPPED2</t>
  </si>
  <si>
    <t>rs7104036</t>
  </si>
  <si>
    <t>SLC39A13</t>
  </si>
  <si>
    <t>rs7123489</t>
  </si>
  <si>
    <t>MAP3K11, PCNXL3</t>
  </si>
  <si>
    <t>rs7131509</t>
  </si>
  <si>
    <t>TPCN2, LOC107984345</t>
  </si>
  <si>
    <t>rs11062102</t>
  </si>
  <si>
    <t>SLC6A13</t>
  </si>
  <si>
    <t>rs632887</t>
  </si>
  <si>
    <t>TSPAN9</t>
  </si>
  <si>
    <t>rs2193172</t>
  </si>
  <si>
    <t>RERG</t>
  </si>
  <si>
    <t>rs2732481</t>
  </si>
  <si>
    <t>ZNF641</t>
  </si>
  <si>
    <t>rs4760355</t>
  </si>
  <si>
    <t>R3HDM2</t>
  </si>
  <si>
    <t>rs1275609</t>
  </si>
  <si>
    <t>LOC105369844</t>
  </si>
  <si>
    <t>rs10850001</t>
  </si>
  <si>
    <t>ALDH2, ATXN2, ACAD10, TMEM116</t>
  </si>
  <si>
    <t>rs347413</t>
  </si>
  <si>
    <t>DGKH</t>
  </si>
  <si>
    <t>rs9534949</t>
  </si>
  <si>
    <t>NUDT15, MED4-AS1, LINC00562</t>
  </si>
  <si>
    <t>rs9529913</t>
  </si>
  <si>
    <t>DACH1</t>
  </si>
  <si>
    <t>rs72683923</t>
  </si>
  <si>
    <t>SOS2, L2HGDH</t>
  </si>
  <si>
    <t>rs8026431</t>
  </si>
  <si>
    <t>LOC105370781</t>
  </si>
  <si>
    <t>rs2412608</t>
  </si>
  <si>
    <t>CHP1</t>
  </si>
  <si>
    <t>rs1145093</t>
  </si>
  <si>
    <t>SLC28A2</t>
  </si>
  <si>
    <t>rs17730281</t>
  </si>
  <si>
    <t>WDR72</t>
  </si>
  <si>
    <t>rs117047297</t>
  </si>
  <si>
    <t>CGNL1</t>
  </si>
  <si>
    <t>rs1075456</t>
  </si>
  <si>
    <t>LACTB</t>
  </si>
  <si>
    <t>rs12443279</t>
  </si>
  <si>
    <t>SMAD3</t>
  </si>
  <si>
    <t>rs7177266</t>
  </si>
  <si>
    <t>PTPN9, SNX33, CSPG4, ENSG00000203392, ISL2, C15orf27, RP11-326L17.1 UBE2Q2 NRG4 RP11-685G9.4</t>
  </si>
  <si>
    <t>rs2137683</t>
  </si>
  <si>
    <t>IGF1R</t>
  </si>
  <si>
    <t>rs77924615</t>
  </si>
  <si>
    <t>UMOD</t>
  </si>
  <si>
    <t>rs12935539</t>
  </si>
  <si>
    <t>SALL1</t>
  </si>
  <si>
    <t>rs8056893</t>
  </si>
  <si>
    <t>NFATC3</t>
  </si>
  <si>
    <t>rs77944668</t>
  </si>
  <si>
    <t>NFAT5, NQO1</t>
  </si>
  <si>
    <t>rs1858800</t>
  </si>
  <si>
    <t>ZFHX3</t>
  </si>
  <si>
    <t>rs35286975</t>
  </si>
  <si>
    <t>MAF</t>
  </si>
  <si>
    <t>rs7187910</t>
  </si>
  <si>
    <t>SPATA2L, RP11-368I7.4</t>
  </si>
  <si>
    <t>rs2440164</t>
  </si>
  <si>
    <t>SLC47A1</t>
  </si>
  <si>
    <t>rs12937411</t>
  </si>
  <si>
    <t>MYO19, DHRS11</t>
  </si>
  <si>
    <t>rs11078893</t>
  </si>
  <si>
    <t>PPP1R1B</t>
  </si>
  <si>
    <t>rs9895661</t>
  </si>
  <si>
    <t>TBX2</t>
  </si>
  <si>
    <t>rs1719934</t>
  </si>
  <si>
    <t>EPB41L3</t>
  </si>
  <si>
    <t>rs16942751</t>
  </si>
  <si>
    <t>KCTD1</t>
  </si>
  <si>
    <t>rs2337106</t>
  </si>
  <si>
    <t>SMAD7</t>
  </si>
  <si>
    <t>rs7242701</t>
  </si>
  <si>
    <t>RNF152</t>
  </si>
  <si>
    <t>rs8096658</t>
  </si>
  <si>
    <t>NFATC1</t>
  </si>
  <si>
    <t>rs1075403</t>
  </si>
  <si>
    <t>JUND, KIAA1683</t>
  </si>
  <si>
    <t>rs7247977</t>
  </si>
  <si>
    <t>SLC7A9</t>
  </si>
  <si>
    <t>rs17249336</t>
  </si>
  <si>
    <t>SIPA1L3</t>
  </si>
  <si>
    <t>rs281386</t>
  </si>
  <si>
    <t>RASIP1, FUT2</t>
  </si>
  <si>
    <t>rs2273684</t>
  </si>
  <si>
    <t>ACSS2, MYH7B, ITCH</t>
  </si>
  <si>
    <t>rs17216707</t>
  </si>
  <si>
    <t>CYP24A1</t>
  </si>
  <si>
    <t>rs1407040</t>
  </si>
  <si>
    <t>GNAS, RP1-309F20.4</t>
  </si>
  <si>
    <t>rs1758206</t>
  </si>
  <si>
    <t>ZGPAT, LIME1</t>
  </si>
  <si>
    <t>rs56038390</t>
  </si>
  <si>
    <t>NRIP1</t>
  </si>
  <si>
    <t>rs2834317</t>
  </si>
  <si>
    <t>LOC105372790</t>
  </si>
  <si>
    <t>rs128494</t>
  </si>
  <si>
    <t>CLDN14</t>
  </si>
  <si>
    <t>rs2267373</t>
  </si>
  <si>
    <t>MAFF</t>
  </si>
  <si>
    <t>+++?</t>
  </si>
  <si>
    <t>rs73167082</t>
  </si>
  <si>
    <t>TNRC6B</t>
  </si>
  <si>
    <t>X</t>
  </si>
  <si>
    <t>?---</t>
  </si>
  <si>
    <t>rs113401767</t>
  </si>
  <si>
    <t>ANOS1</t>
  </si>
  <si>
    <t>rs4825261</t>
  </si>
  <si>
    <t>CDKL5</t>
  </si>
  <si>
    <t>rs56121637</t>
  </si>
  <si>
    <t>RNF128</t>
  </si>
  <si>
    <t>rs454741</t>
  </si>
  <si>
    <t>SLC25A43, CXorf56</t>
  </si>
  <si>
    <t>?+++</t>
  </si>
  <si>
    <t>rs11796053</t>
  </si>
  <si>
    <t>HPRT1</t>
  </si>
  <si>
    <t>rs4262465</t>
  </si>
  <si>
    <t>DUSP9</t>
  </si>
  <si>
    <t>Direction of effect is with respect to the alternate allele</t>
  </si>
  <si>
    <t>Order of studies for direction column: 1) CKDGen 2) HUNT 3) BBJ 4) MGI</t>
  </si>
  <si>
    <t>Bolded if p-value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0" fontId="1" fillId="0" borderId="0" xfId="0" applyNumberFormat="1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64" fontId="0" fillId="0" borderId="1" xfId="0" applyNumberFormat="1" applyFill="1" applyBorder="1" applyAlignment="1">
      <alignment horizontal="left"/>
    </xf>
    <xf numFmtId="164" fontId="0" fillId="0" borderId="2" xfId="0" applyNumberFormat="1" applyFill="1" applyBorder="1" applyAlignment="1">
      <alignment horizontal="left"/>
    </xf>
    <xf numFmtId="164" fontId="0" fillId="0" borderId="3" xfId="0" applyNumberFormat="1" applyFill="1" applyBorder="1" applyAlignment="1">
      <alignment horizontal="left"/>
    </xf>
    <xf numFmtId="0" fontId="0" fillId="2" borderId="1" xfId="0" applyNumberFormat="1" applyFill="1" applyBorder="1" applyAlignment="1">
      <alignment horizontal="left"/>
    </xf>
    <xf numFmtId="0" fontId="0" fillId="2" borderId="2" xfId="0" applyNumberFormat="1" applyFill="1" applyBorder="1" applyAlignment="1">
      <alignment horizontal="left"/>
    </xf>
    <xf numFmtId="0" fontId="0" fillId="2" borderId="3" xfId="0" applyNumberFormat="1" applyFill="1" applyBorder="1" applyAlignment="1">
      <alignment horizontal="left"/>
    </xf>
  </cellXfs>
  <cellStyles count="1">
    <cellStyle name="Normal" xfId="0" builtinId="0"/>
  </cellStyles>
  <dxfs count="4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eta-analysis_HUNT_CKDGEN_BBJ_MGI_1KG_GC_no_freq_filter_1.tbl_local_minima_with_UK_Biobank_lookup_original_exclude_CKD_with_effect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eta-analysis_HUNT_CKDGEN_BBJ_MGI_1KG_GC_no_freq_filter_1.tbl_local_minima.txt_with_UK_Biobank_lookup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155"/>
  <sheetViews>
    <sheetView tabSelected="1" topLeftCell="AI1" zoomScale="80" zoomScaleNormal="80" workbookViewId="0">
      <selection activeCell="AL7" sqref="AL7"/>
    </sheetView>
  </sheetViews>
  <sheetFormatPr defaultRowHeight="14" x14ac:dyDescent="0.3"/>
  <cols>
    <col min="1" max="1" width="16.5" style="8" bestFit="1" customWidth="1"/>
    <col min="2" max="2" width="14.25" bestFit="1" customWidth="1"/>
    <col min="3" max="3" width="6.08203125" customWidth="1"/>
    <col min="4" max="4" width="6.83203125" customWidth="1"/>
    <col min="5" max="5" width="7.08203125" customWidth="1"/>
    <col min="6" max="7" width="7.58203125" customWidth="1"/>
    <col min="8" max="8" width="9.25" customWidth="1"/>
    <col min="9" max="9" width="12.5" customWidth="1"/>
    <col min="10" max="10" width="8.75" customWidth="1"/>
    <col min="11" max="11" width="34" customWidth="1"/>
    <col min="12" max="12" width="12.58203125" customWidth="1"/>
    <col min="13" max="13" width="49.83203125" customWidth="1"/>
    <col min="14" max="14" width="27.08203125" style="1" customWidth="1"/>
    <col min="15" max="15" width="25.58203125" style="1" customWidth="1"/>
    <col min="16" max="16" width="29.33203125" style="1" customWidth="1"/>
    <col min="17" max="17" width="37.83203125" style="1" bestFit="1" customWidth="1"/>
    <col min="18" max="18" width="36.58203125" style="1" customWidth="1"/>
    <col min="19" max="19" width="40.33203125" style="1" bestFit="1" customWidth="1"/>
    <col min="20" max="20" width="37.33203125" style="1" bestFit="1" customWidth="1"/>
    <col min="21" max="21" width="36" style="1" customWidth="1"/>
    <col min="22" max="22" width="39.75" style="1" bestFit="1" customWidth="1"/>
    <col min="23" max="23" width="15.75" style="1" bestFit="1" customWidth="1"/>
    <col min="24" max="24" width="14.33203125" style="1" customWidth="1"/>
    <col min="25" max="25" width="18.08203125" style="1" bestFit="1" customWidth="1"/>
    <col min="26" max="26" width="20.83203125" style="1" bestFit="1" customWidth="1"/>
    <col min="27" max="27" width="19.58203125" style="1" customWidth="1"/>
    <col min="28" max="28" width="23.33203125" style="1" bestFit="1" customWidth="1"/>
    <col min="29" max="29" width="20.33203125" style="1" bestFit="1" customWidth="1"/>
    <col min="30" max="30" width="19.08203125" style="1" customWidth="1"/>
    <col min="31" max="31" width="22.83203125" style="1" bestFit="1" customWidth="1"/>
    <col min="32" max="32" width="16.75" style="1" bestFit="1" customWidth="1"/>
    <col min="33" max="33" width="15.33203125" style="1" bestFit="1" customWidth="1"/>
    <col min="34" max="34" width="19.08203125" style="1" bestFit="1" customWidth="1"/>
    <col min="35" max="35" width="36" style="1" bestFit="1" customWidth="1"/>
    <col min="36" max="36" width="34.58203125" style="1" bestFit="1" customWidth="1"/>
    <col min="37" max="37" width="38.33203125" style="1" bestFit="1" customWidth="1"/>
    <col min="38" max="38" width="19.75" style="12" bestFit="1" customWidth="1"/>
    <col min="39" max="39" width="19.58203125" style="6" bestFit="1" customWidth="1"/>
    <col min="40" max="40" width="22.08203125" bestFit="1" customWidth="1"/>
    <col min="41" max="41" width="27.08203125" style="12" bestFit="1" customWidth="1"/>
    <col min="42" max="42" width="26.33203125" style="6" bestFit="1" customWidth="1"/>
    <col min="43" max="43" width="29.5" bestFit="1" customWidth="1"/>
    <col min="44" max="44" width="17" style="12" bestFit="1" customWidth="1"/>
    <col min="45" max="45" width="16.08203125" style="6" bestFit="1" customWidth="1"/>
    <col min="46" max="46" width="19.33203125" bestFit="1" customWidth="1"/>
    <col min="47" max="47" width="25.33203125" style="12" bestFit="1" customWidth="1"/>
    <col min="48" max="48" width="24.5" style="6" bestFit="1" customWidth="1"/>
    <col min="49" max="49" width="27.58203125" bestFit="1" customWidth="1"/>
    <col min="50" max="50" width="27.5" style="12" bestFit="1" customWidth="1"/>
    <col min="51" max="51" width="26.58203125" style="6" bestFit="1" customWidth="1"/>
    <col min="52" max="52" width="29.75" bestFit="1" customWidth="1"/>
    <col min="53" max="53" width="32" style="12" bestFit="1" customWidth="1"/>
    <col min="54" max="54" width="31.08203125" style="6" bestFit="1" customWidth="1"/>
    <col min="55" max="55" width="34.25" bestFit="1" customWidth="1"/>
    <col min="56" max="58" width="34.25" customWidth="1"/>
    <col min="59" max="59" width="41.08203125" style="6" bestFit="1" customWidth="1"/>
    <col min="60" max="60" width="40.83203125" style="6" bestFit="1" customWidth="1"/>
    <col min="61" max="61" width="42.83203125" bestFit="1" customWidth="1"/>
    <col min="62" max="62" width="19.58203125" style="6" bestFit="1" customWidth="1"/>
    <col min="63" max="63" width="18.83203125" style="6" bestFit="1" customWidth="1"/>
    <col min="64" max="64" width="22.08203125" bestFit="1" customWidth="1"/>
    <col min="65" max="65" width="17.33203125" style="6" bestFit="1" customWidth="1"/>
    <col min="66" max="66" width="16.58203125" style="6" bestFit="1" customWidth="1"/>
    <col min="67" max="67" width="19.75" bestFit="1" customWidth="1"/>
    <col min="68" max="68" width="19.58203125" style="6" bestFit="1" customWidth="1"/>
    <col min="69" max="69" width="18.75" style="6" bestFit="1" customWidth="1"/>
    <col min="70" max="70" width="21.83203125" bestFit="1" customWidth="1"/>
    <col min="71" max="71" width="28.33203125" style="6" bestFit="1" customWidth="1"/>
    <col min="72" max="72" width="28.08203125" style="6" bestFit="1" customWidth="1"/>
    <col min="73" max="73" width="30.75" bestFit="1" customWidth="1"/>
    <col min="74" max="74" width="31.33203125" style="6" bestFit="1" customWidth="1"/>
    <col min="75" max="75" width="31.08203125" style="6" bestFit="1" customWidth="1"/>
    <col min="76" max="76" width="33.58203125" bestFit="1" customWidth="1"/>
    <col min="77" max="77" width="47.83203125" style="6" bestFit="1" customWidth="1"/>
    <col min="78" max="78" width="47.5" style="6" bestFit="1" customWidth="1"/>
    <col min="79" max="79" width="49.58203125" bestFit="1" customWidth="1"/>
    <col min="80" max="80" width="29.58203125" style="6" bestFit="1" customWidth="1"/>
    <col min="81" max="81" width="28.83203125" style="6" bestFit="1" customWidth="1"/>
    <col min="82" max="82" width="32.08203125" bestFit="1" customWidth="1"/>
    <col min="83" max="83" width="29.75" style="6" bestFit="1" customWidth="1"/>
    <col min="84" max="84" width="28.83203125" style="6" bestFit="1" customWidth="1"/>
    <col min="85" max="85" width="32.08203125" bestFit="1" customWidth="1"/>
    <col min="86" max="86" width="40.75" style="6" bestFit="1" customWidth="1"/>
    <col min="87" max="87" width="39.83203125" style="6" bestFit="1" customWidth="1"/>
    <col min="88" max="88" width="43" bestFit="1" customWidth="1"/>
    <col min="89" max="89" width="42.08203125" style="6" bestFit="1" customWidth="1"/>
    <col min="90" max="90" width="41.83203125" style="6" bestFit="1" customWidth="1"/>
    <col min="91" max="91" width="44.5" bestFit="1" customWidth="1"/>
    <col min="92" max="92" width="31.25" style="6" bestFit="1" customWidth="1"/>
    <col min="93" max="93" width="30.33203125" style="6" bestFit="1" customWidth="1"/>
    <col min="94" max="94" width="33.5" bestFit="1" customWidth="1"/>
    <col min="95" max="95" width="23.33203125" style="6" bestFit="1" customWidth="1"/>
    <col min="96" max="96" width="23.08203125" style="6" bestFit="1" customWidth="1"/>
    <col min="97" max="97" width="25.58203125" bestFit="1" customWidth="1"/>
    <col min="98" max="98" width="27.25" style="6" bestFit="1" customWidth="1"/>
    <col min="99" max="99" width="26.33203125" style="6" bestFit="1" customWidth="1"/>
    <col min="100" max="100" width="29.58203125" bestFit="1" customWidth="1"/>
    <col min="101" max="101" width="33.5" style="6" bestFit="1" customWidth="1"/>
    <col min="102" max="102" width="33.33203125" style="6" bestFit="1" customWidth="1"/>
    <col min="103" max="103" width="35.83203125" bestFit="1" customWidth="1"/>
    <col min="104" max="104" width="33.08203125" style="6" bestFit="1" customWidth="1"/>
    <col min="105" max="105" width="17.83203125" style="6" bestFit="1" customWidth="1"/>
    <col min="106" max="106" width="21" bestFit="1" customWidth="1"/>
    <col min="107" max="107" width="40.5" style="6" bestFit="1" customWidth="1"/>
    <col min="108" max="108" width="39.58203125" style="6" bestFit="1" customWidth="1"/>
    <col min="109" max="109" width="42.25" bestFit="1" customWidth="1"/>
    <col min="110" max="110" width="40.08203125" bestFit="1" customWidth="1"/>
  </cols>
  <sheetData>
    <row r="1" spans="1:109" ht="14.5" thickBot="1" x14ac:dyDescent="0.35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AL1" s="21" t="s">
        <v>1</v>
      </c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3"/>
    </row>
    <row r="2" spans="1:109" ht="14.5" thickBot="1" x14ac:dyDescent="0.35">
      <c r="A2" s="2"/>
      <c r="B2" s="3"/>
      <c r="N2" s="4" t="s">
        <v>429</v>
      </c>
      <c r="O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L2" s="24" t="s">
        <v>2</v>
      </c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6"/>
    </row>
    <row r="3" spans="1:109" x14ac:dyDescent="0.3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 t="s">
        <v>10</v>
      </c>
      <c r="I3" s="7" t="s">
        <v>11</v>
      </c>
      <c r="J3" s="7" t="s">
        <v>12</v>
      </c>
      <c r="K3" s="7" t="s">
        <v>13</v>
      </c>
      <c r="L3" s="7" t="s">
        <v>14</v>
      </c>
      <c r="M3" s="7" t="s">
        <v>15</v>
      </c>
      <c r="N3" s="8" t="s">
        <v>16</v>
      </c>
      <c r="O3" s="8" t="s">
        <v>17</v>
      </c>
      <c r="P3" s="8" t="s">
        <v>18</v>
      </c>
      <c r="Q3" s="8" t="s">
        <v>19</v>
      </c>
      <c r="R3" s="8" t="s">
        <v>20</v>
      </c>
      <c r="S3" s="8" t="s">
        <v>21</v>
      </c>
      <c r="T3" s="8" t="s">
        <v>22</v>
      </c>
      <c r="U3" s="8" t="s">
        <v>23</v>
      </c>
      <c r="V3" s="8" t="s">
        <v>24</v>
      </c>
      <c r="W3" s="8" t="s">
        <v>25</v>
      </c>
      <c r="X3" s="8" t="s">
        <v>26</v>
      </c>
      <c r="Y3" s="8" t="s">
        <v>27</v>
      </c>
      <c r="Z3" s="8" t="s">
        <v>28</v>
      </c>
      <c r="AA3" s="8" t="s">
        <v>29</v>
      </c>
      <c r="AB3" s="8" t="s">
        <v>30</v>
      </c>
      <c r="AC3" s="8" t="s">
        <v>31</v>
      </c>
      <c r="AD3" s="8" t="s">
        <v>32</v>
      </c>
      <c r="AE3" s="8" t="s">
        <v>33</v>
      </c>
      <c r="AF3" s="8" t="s">
        <v>34</v>
      </c>
      <c r="AG3" s="8" t="s">
        <v>35</v>
      </c>
      <c r="AH3" s="8" t="s">
        <v>36</v>
      </c>
      <c r="AI3" s="8" t="s">
        <v>37</v>
      </c>
      <c r="AJ3" s="8" t="s">
        <v>38</v>
      </c>
      <c r="AK3" s="8" t="s">
        <v>39</v>
      </c>
      <c r="AL3" s="9" t="s">
        <v>40</v>
      </c>
      <c r="AM3" s="9" t="s">
        <v>41</v>
      </c>
      <c r="AN3" s="8" t="s">
        <v>42</v>
      </c>
      <c r="AO3" s="9" t="s">
        <v>43</v>
      </c>
      <c r="AP3" s="9" t="s">
        <v>44</v>
      </c>
      <c r="AQ3" s="8" t="s">
        <v>45</v>
      </c>
      <c r="AR3" s="9" t="s">
        <v>46</v>
      </c>
      <c r="AS3" s="9" t="s">
        <v>47</v>
      </c>
      <c r="AT3" s="8" t="s">
        <v>48</v>
      </c>
      <c r="AU3" s="9" t="s">
        <v>49</v>
      </c>
      <c r="AV3" s="9" t="s">
        <v>50</v>
      </c>
      <c r="AW3" s="8" t="s">
        <v>51</v>
      </c>
      <c r="AX3" s="9" t="s">
        <v>52</v>
      </c>
      <c r="AY3" s="9" t="s">
        <v>53</v>
      </c>
      <c r="AZ3" s="8" t="s">
        <v>54</v>
      </c>
      <c r="BA3" s="9" t="s">
        <v>55</v>
      </c>
      <c r="BB3" s="9" t="s">
        <v>56</v>
      </c>
      <c r="BC3" s="8" t="s">
        <v>57</v>
      </c>
      <c r="BD3" s="9" t="s">
        <v>58</v>
      </c>
      <c r="BE3" s="9" t="s">
        <v>59</v>
      </c>
      <c r="BF3" s="8" t="s">
        <v>60</v>
      </c>
      <c r="BG3" s="9" t="s">
        <v>61</v>
      </c>
      <c r="BH3" s="9" t="s">
        <v>62</v>
      </c>
      <c r="BI3" s="8" t="s">
        <v>63</v>
      </c>
      <c r="BJ3" s="9" t="s">
        <v>64</v>
      </c>
      <c r="BK3" s="9" t="s">
        <v>65</v>
      </c>
      <c r="BL3" s="8" t="s">
        <v>66</v>
      </c>
      <c r="BM3" s="9" t="s">
        <v>67</v>
      </c>
      <c r="BN3" s="9" t="s">
        <v>68</v>
      </c>
      <c r="BO3" s="8" t="s">
        <v>69</v>
      </c>
      <c r="BP3" s="9" t="s">
        <v>70</v>
      </c>
      <c r="BQ3" s="9" t="s">
        <v>71</v>
      </c>
      <c r="BR3" s="8" t="s">
        <v>72</v>
      </c>
      <c r="BS3" s="9" t="s">
        <v>73</v>
      </c>
      <c r="BT3" s="9" t="s">
        <v>74</v>
      </c>
      <c r="BU3" s="8" t="s">
        <v>75</v>
      </c>
      <c r="BV3" s="9" t="s">
        <v>76</v>
      </c>
      <c r="BW3" s="9" t="s">
        <v>77</v>
      </c>
      <c r="BX3" s="8" t="s">
        <v>78</v>
      </c>
      <c r="BY3" s="9" t="s">
        <v>79</v>
      </c>
      <c r="BZ3" s="9" t="s">
        <v>80</v>
      </c>
      <c r="CA3" s="8" t="s">
        <v>81</v>
      </c>
      <c r="CB3" s="9" t="s">
        <v>82</v>
      </c>
      <c r="CC3" s="9" t="s">
        <v>83</v>
      </c>
      <c r="CD3" s="8" t="s">
        <v>84</v>
      </c>
      <c r="CE3" s="9" t="s">
        <v>85</v>
      </c>
      <c r="CF3" s="9" t="s">
        <v>86</v>
      </c>
      <c r="CG3" s="8" t="s">
        <v>87</v>
      </c>
      <c r="CH3" s="9" t="s">
        <v>88</v>
      </c>
      <c r="CI3" s="9" t="s">
        <v>89</v>
      </c>
      <c r="CJ3" s="8" t="s">
        <v>90</v>
      </c>
      <c r="CK3" s="9" t="s">
        <v>91</v>
      </c>
      <c r="CL3" s="9" t="s">
        <v>92</v>
      </c>
      <c r="CM3" s="8" t="s">
        <v>93</v>
      </c>
      <c r="CN3" s="9" t="s">
        <v>94</v>
      </c>
      <c r="CO3" s="9" t="s">
        <v>95</v>
      </c>
      <c r="CP3" s="8" t="s">
        <v>96</v>
      </c>
      <c r="CQ3" s="9" t="s">
        <v>97</v>
      </c>
      <c r="CR3" s="9" t="s">
        <v>98</v>
      </c>
      <c r="CS3" s="8" t="s">
        <v>99</v>
      </c>
      <c r="CT3" s="9" t="s">
        <v>100</v>
      </c>
      <c r="CU3" s="9" t="s">
        <v>101</v>
      </c>
      <c r="CV3" s="8" t="s">
        <v>102</v>
      </c>
      <c r="CW3" s="9" t="s">
        <v>103</v>
      </c>
      <c r="CX3" s="9" t="s">
        <v>104</v>
      </c>
      <c r="CY3" s="8" t="s">
        <v>105</v>
      </c>
      <c r="CZ3" s="9" t="s">
        <v>106</v>
      </c>
      <c r="DA3" s="9" t="s">
        <v>107</v>
      </c>
      <c r="DB3" s="8" t="s">
        <v>108</v>
      </c>
      <c r="DC3" s="9" t="s">
        <v>109</v>
      </c>
      <c r="DD3" s="9" t="s">
        <v>110</v>
      </c>
      <c r="DE3" s="8" t="s">
        <v>111</v>
      </c>
    </row>
    <row r="4" spans="1:109" s="3" customFormat="1" x14ac:dyDescent="0.3">
      <c r="A4" s="10">
        <v>1</v>
      </c>
      <c r="B4" s="10">
        <v>10733081</v>
      </c>
      <c r="C4" s="10" t="s">
        <v>112</v>
      </c>
      <c r="D4" s="10" t="s">
        <v>113</v>
      </c>
      <c r="E4" s="10">
        <v>0.33310000000000001</v>
      </c>
      <c r="F4" s="10">
        <v>1.52E-2</v>
      </c>
      <c r="G4" s="10">
        <v>196273</v>
      </c>
      <c r="H4" s="10">
        <v>6.0439999999999996</v>
      </c>
      <c r="I4" s="11">
        <v>1.502E-9</v>
      </c>
      <c r="J4" s="10" t="s">
        <v>114</v>
      </c>
      <c r="K4" s="1" t="s">
        <v>115</v>
      </c>
      <c r="L4" s="1" t="s">
        <v>116</v>
      </c>
      <c r="M4" s="1" t="s">
        <v>117</v>
      </c>
      <c r="N4" s="8">
        <v>-2.9100000000000001E-2</v>
      </c>
      <c r="O4" s="8">
        <v>2.9700000000000001E-2</v>
      </c>
      <c r="P4" s="8">
        <v>0.32700000000000001</v>
      </c>
      <c r="Q4" s="8">
        <v>-4.5900000000000003E-2</v>
      </c>
      <c r="R4" s="8">
        <v>3.8699999999999998E-2</v>
      </c>
      <c r="S4" s="8">
        <v>0.23499999999999999</v>
      </c>
      <c r="T4" s="8">
        <v>8.4799999999999997E-3</v>
      </c>
      <c r="U4" s="8">
        <v>2.63E-2</v>
      </c>
      <c r="V4" s="8">
        <v>0.747</v>
      </c>
      <c r="W4" s="8">
        <v>-1.6199999999999999E-2</v>
      </c>
      <c r="X4" s="8">
        <v>1.8200000000000001E-2</v>
      </c>
      <c r="Y4" s="8">
        <v>0.374</v>
      </c>
      <c r="Z4" s="8">
        <v>-6.94E-3</v>
      </c>
      <c r="AA4" s="8">
        <v>2.2700000000000001E-2</v>
      </c>
      <c r="AB4" s="8">
        <v>0.76</v>
      </c>
      <c r="AC4" s="8">
        <v>-4.53E-2</v>
      </c>
      <c r="AD4" s="8">
        <v>4.0300000000000002E-2</v>
      </c>
      <c r="AE4" s="8">
        <v>0.26</v>
      </c>
      <c r="AF4" s="8">
        <v>7.8700000000000003E-3</v>
      </c>
      <c r="AG4" s="8">
        <v>6.8000000000000005E-2</v>
      </c>
      <c r="AH4" s="8">
        <v>0.90800000000000003</v>
      </c>
      <c r="AI4" s="8">
        <v>2.1100000000000001E-2</v>
      </c>
      <c r="AJ4" s="8">
        <v>3.9E-2</v>
      </c>
      <c r="AK4" s="8">
        <v>0.58799999999999997</v>
      </c>
      <c r="AL4" s="12">
        <v>2.4764586925196301E-3</v>
      </c>
      <c r="AM4" s="12">
        <v>1.25803774908515E-2</v>
      </c>
      <c r="AN4" s="13">
        <v>0.84394421408699305</v>
      </c>
      <c r="AO4" s="12">
        <v>-1.9186560877692101E-2</v>
      </c>
      <c r="AP4" s="12">
        <v>1.2227402255866E-2</v>
      </c>
      <c r="AQ4" s="13">
        <v>0.116614275131213</v>
      </c>
      <c r="AR4" s="12">
        <v>-5.9571886786839098E-3</v>
      </c>
      <c r="AS4" s="12">
        <v>7.0548511762379201E-3</v>
      </c>
      <c r="AT4" s="13">
        <v>0.39844019397700797</v>
      </c>
      <c r="AU4" s="12">
        <v>-5.9986371196749204E-3</v>
      </c>
      <c r="AV4" s="12">
        <v>7.0597858130077304E-3</v>
      </c>
      <c r="AW4" s="13">
        <v>0.39549685207139801</v>
      </c>
      <c r="AX4" s="12">
        <v>7.8917129576549592E-3</v>
      </c>
      <c r="AY4" s="12">
        <v>2.5342370856589899E-2</v>
      </c>
      <c r="AZ4" s="13">
        <v>0.75549359429748397</v>
      </c>
      <c r="BA4" s="12">
        <v>3.0211642548223599E-2</v>
      </c>
      <c r="BB4" s="12">
        <v>2.6053244429854398E-2</v>
      </c>
      <c r="BC4" s="13">
        <v>0.246207005847601</v>
      </c>
      <c r="BD4" s="12">
        <v>-1.8805570715815699E-2</v>
      </c>
      <c r="BE4" s="12">
        <v>9.9816171624791099E-3</v>
      </c>
      <c r="BF4" s="13">
        <v>5.9562211282114502E-2</v>
      </c>
      <c r="BG4" s="12">
        <v>-4.0238341518493599E-2</v>
      </c>
      <c r="BH4" s="12">
        <v>5.9498699297614401E-2</v>
      </c>
      <c r="BI4" s="13">
        <v>0.49885690147661199</v>
      </c>
      <c r="BJ4" s="12">
        <v>-3.1617691649503399E-2</v>
      </c>
      <c r="BK4" s="12">
        <v>2.2870253349607201E-2</v>
      </c>
      <c r="BL4" s="13">
        <v>0.16682404796247</v>
      </c>
      <c r="BM4" s="12">
        <v>6.43602431704505E-4</v>
      </c>
      <c r="BN4" s="12">
        <v>3.3706578638267502E-2</v>
      </c>
      <c r="BO4" s="13">
        <v>0.98476590440669398</v>
      </c>
      <c r="BP4" s="12">
        <v>2.0697436748595501E-2</v>
      </c>
      <c r="BQ4" s="12">
        <v>4.7850811614909103E-2</v>
      </c>
      <c r="BR4" s="13">
        <v>0.66534827768471405</v>
      </c>
      <c r="BS4" s="12">
        <v>1.9756963375273998E-2</v>
      </c>
      <c r="BT4" s="12">
        <v>3.5090493012318501E-2</v>
      </c>
      <c r="BU4" s="13">
        <v>0.57341517195770997</v>
      </c>
      <c r="BV4" s="12">
        <v>-8.6989189990092607E-3</v>
      </c>
      <c r="BW4" s="12">
        <v>1.99340187675505E-2</v>
      </c>
      <c r="BX4" s="13">
        <v>0.66255697553273796</v>
      </c>
      <c r="BY4" s="12">
        <v>8.2008574036242801E-2</v>
      </c>
      <c r="BZ4" s="12">
        <v>4.2138487706305301E-2</v>
      </c>
      <c r="CA4" s="13">
        <v>5.1634569025706498E-2</v>
      </c>
      <c r="CB4" s="12">
        <v>-3.19601498050694E-3</v>
      </c>
      <c r="CC4" s="12">
        <v>3.4571805465010201E-2</v>
      </c>
      <c r="CD4" s="13">
        <v>0.92634392635930096</v>
      </c>
      <c r="CE4" s="12">
        <v>-6.7060798377518802E-3</v>
      </c>
      <c r="CF4" s="12">
        <v>2.7190921764159701E-2</v>
      </c>
      <c r="CG4" s="13">
        <v>0.80519507445876104</v>
      </c>
      <c r="CH4" s="12">
        <v>2.2971988553894498E-2</v>
      </c>
      <c r="CI4" s="12">
        <v>4.6636904071265799E-2</v>
      </c>
      <c r="CJ4" s="13">
        <v>0.62231571161795696</v>
      </c>
      <c r="CK4" s="12">
        <v>-2.59130290922352E-3</v>
      </c>
      <c r="CL4" s="12">
        <v>2.45337456802893E-2</v>
      </c>
      <c r="CM4" s="13">
        <v>0.91588228110553904</v>
      </c>
      <c r="CN4" s="12">
        <v>3.01171539892236E-2</v>
      </c>
      <c r="CO4" s="12">
        <v>2.5389042294562798E-2</v>
      </c>
      <c r="CP4" s="13">
        <v>0.23553287599200801</v>
      </c>
      <c r="CQ4" s="12">
        <v>-1.0043609579528301E-2</v>
      </c>
      <c r="CR4" s="12">
        <v>1.08092267652853E-2</v>
      </c>
      <c r="CS4" s="13">
        <v>0.35280097546269901</v>
      </c>
      <c r="CT4" s="12">
        <v>5.6999675053831002E-4</v>
      </c>
      <c r="CU4" s="12">
        <v>1.7558656212376799E-2</v>
      </c>
      <c r="CV4" s="13">
        <v>0.97410327209650804</v>
      </c>
      <c r="CW4" s="12">
        <v>2.2789741801960899E-2</v>
      </c>
      <c r="CX4" s="12">
        <v>2.0607087331513001E-2</v>
      </c>
      <c r="CY4" s="13">
        <v>0.26876216023251398</v>
      </c>
      <c r="CZ4" s="12">
        <v>-2.1492173824027801E-2</v>
      </c>
      <c r="DA4" s="12">
        <v>4.73844458957614E-2</v>
      </c>
      <c r="DB4" s="13">
        <v>0.65013818756769604</v>
      </c>
      <c r="DC4" s="12">
        <v>3.6130978876639297E-2</v>
      </c>
      <c r="DD4" s="12">
        <v>5.1295399337814303E-2</v>
      </c>
      <c r="DE4" s="13">
        <v>0.48120191701506299</v>
      </c>
    </row>
    <row r="5" spans="1:109" s="3" customFormat="1" x14ac:dyDescent="0.3">
      <c r="A5" s="10">
        <v>1</v>
      </c>
      <c r="B5" s="10">
        <v>15908242</v>
      </c>
      <c r="C5" s="10" t="s">
        <v>112</v>
      </c>
      <c r="D5" s="10" t="s">
        <v>113</v>
      </c>
      <c r="E5" s="10">
        <v>0.57730000000000004</v>
      </c>
      <c r="F5" s="10">
        <v>9.8000000000000004E-2</v>
      </c>
      <c r="G5" s="10">
        <v>350504</v>
      </c>
      <c r="H5" s="10">
        <v>8.1530000000000005</v>
      </c>
      <c r="I5" s="11">
        <v>3.5579999999999998E-16</v>
      </c>
      <c r="J5" s="10" t="s">
        <v>118</v>
      </c>
      <c r="K5" s="1" t="s">
        <v>119</v>
      </c>
      <c r="L5" s="1" t="s">
        <v>120</v>
      </c>
      <c r="M5" s="1" t="s">
        <v>121</v>
      </c>
      <c r="N5" s="8">
        <v>-2.9700000000000001E-2</v>
      </c>
      <c r="O5" s="8">
        <v>2.9899999999999999E-2</v>
      </c>
      <c r="P5" s="8">
        <v>0.32</v>
      </c>
      <c r="Q5" s="8">
        <v>2.81E-2</v>
      </c>
      <c r="R5" s="8">
        <v>3.9E-2</v>
      </c>
      <c r="S5" s="8">
        <v>0.47099999999999997</v>
      </c>
      <c r="T5" s="8">
        <v>-4.9300000000000004E-3</v>
      </c>
      <c r="U5" s="8">
        <v>2.6499999999999999E-2</v>
      </c>
      <c r="V5" s="8">
        <v>0.85199999999999998</v>
      </c>
      <c r="W5" s="8">
        <v>1.46E-2</v>
      </c>
      <c r="X5" s="8">
        <v>1.84E-2</v>
      </c>
      <c r="Y5" s="8">
        <v>0.42699999999999999</v>
      </c>
      <c r="Z5" s="8">
        <v>1.84E-2</v>
      </c>
      <c r="AA5" s="8">
        <v>2.29E-2</v>
      </c>
      <c r="AB5" s="8">
        <v>0.42099999999999999</v>
      </c>
      <c r="AC5" s="8">
        <v>6.5699999999999995E-2</v>
      </c>
      <c r="AD5" s="8">
        <v>4.0599999999999997E-2</v>
      </c>
      <c r="AE5" s="8">
        <v>0.106</v>
      </c>
      <c r="AF5" s="8">
        <v>3.32E-2</v>
      </c>
      <c r="AG5" s="8">
        <v>6.8400000000000002E-2</v>
      </c>
      <c r="AH5" s="8">
        <v>0.628</v>
      </c>
      <c r="AI5" s="8">
        <v>5.0700000000000002E-2</v>
      </c>
      <c r="AJ5" s="8">
        <v>3.9300000000000002E-2</v>
      </c>
      <c r="AK5" s="8">
        <v>0.19700000000000001</v>
      </c>
      <c r="AL5" s="12">
        <v>-8.0078664469686207E-3</v>
      </c>
      <c r="AM5" s="12">
        <v>1.26883680575689E-2</v>
      </c>
      <c r="AN5" s="13">
        <v>0.52796291011447205</v>
      </c>
      <c r="AO5" s="12">
        <v>-6.3098353611665599E-3</v>
      </c>
      <c r="AP5" s="12">
        <v>1.2327207184843701E-2</v>
      </c>
      <c r="AQ5" s="13">
        <v>0.60874722929143898</v>
      </c>
      <c r="AR5" s="12">
        <v>-9.3571392356001898E-5</v>
      </c>
      <c r="AS5" s="12">
        <v>7.1155929564373898E-3</v>
      </c>
      <c r="AT5" s="13">
        <v>0.98950796960473597</v>
      </c>
      <c r="AU5" s="12">
        <v>-3.3445966379960101E-4</v>
      </c>
      <c r="AV5" s="12">
        <v>7.1205247212658097E-3</v>
      </c>
      <c r="AW5" s="13">
        <v>0.96253617308237305</v>
      </c>
      <c r="AX5" s="12">
        <v>1.2967912639705299E-3</v>
      </c>
      <c r="AY5" s="12">
        <v>2.55505817986653E-2</v>
      </c>
      <c r="AZ5" s="13">
        <v>0.95952163874321195</v>
      </c>
      <c r="BA5" s="12">
        <v>3.00579276335909E-2</v>
      </c>
      <c r="BB5" s="12">
        <v>2.6272200757777999E-2</v>
      </c>
      <c r="BC5" s="13">
        <v>0.25258370269923502</v>
      </c>
      <c r="BD5" s="12">
        <v>7.2602364327805096E-4</v>
      </c>
      <c r="BE5" s="12">
        <v>1.00615821053326E-2</v>
      </c>
      <c r="BF5" s="13">
        <v>0.94247616901103204</v>
      </c>
      <c r="BG5" s="12">
        <v>-2.7301868351927199E-2</v>
      </c>
      <c r="BH5" s="12">
        <v>5.9961840853057002E-2</v>
      </c>
      <c r="BI5" s="13">
        <v>0.64887852425864301</v>
      </c>
      <c r="BJ5" s="12">
        <v>9.9409613192837001E-3</v>
      </c>
      <c r="BK5" s="12">
        <v>2.3052547859006699E-2</v>
      </c>
      <c r="BL5" s="13">
        <v>0.66630079226302497</v>
      </c>
      <c r="BM5" s="12">
        <v>-1.61391110261291E-2</v>
      </c>
      <c r="BN5" s="12">
        <v>3.3981835478729197E-2</v>
      </c>
      <c r="BO5" s="13">
        <v>0.63483439458024205</v>
      </c>
      <c r="BP5" s="12">
        <v>1.33140712588716E-2</v>
      </c>
      <c r="BQ5" s="12">
        <v>4.8240172283152902E-2</v>
      </c>
      <c r="BR5" s="13">
        <v>0.78255150996302503</v>
      </c>
      <c r="BS5" s="12">
        <v>-2.7799746554732102E-3</v>
      </c>
      <c r="BT5" s="12">
        <v>3.5363088430706201E-2</v>
      </c>
      <c r="BU5" s="13">
        <v>0.93734098271619004</v>
      </c>
      <c r="BV5" s="12">
        <v>8.5144977269749995E-4</v>
      </c>
      <c r="BW5" s="12">
        <v>2.0094225408533201E-2</v>
      </c>
      <c r="BX5" s="13">
        <v>0.96620146457891998</v>
      </c>
      <c r="BY5" s="12">
        <v>-0.102738154759021</v>
      </c>
      <c r="BZ5" s="12">
        <v>4.2439743815907503E-2</v>
      </c>
      <c r="CA5" s="13">
        <v>1.54863719766566E-2</v>
      </c>
      <c r="CB5" s="12">
        <v>-4.71909311242951E-2</v>
      </c>
      <c r="CC5" s="12">
        <v>3.4813736247468599E-2</v>
      </c>
      <c r="CD5" s="13">
        <v>0.175249971331076</v>
      </c>
      <c r="CE5" s="12">
        <v>-5.3956282464755903E-3</v>
      </c>
      <c r="CF5" s="12">
        <v>2.7385898077917699E-2</v>
      </c>
      <c r="CG5" s="13">
        <v>0.843810212096893</v>
      </c>
      <c r="CH5" s="12">
        <v>-4.3795858043942197E-2</v>
      </c>
      <c r="CI5" s="12">
        <v>4.6959327174955497E-2</v>
      </c>
      <c r="CJ5" s="13">
        <v>0.35100905040896502</v>
      </c>
      <c r="CK5" s="12">
        <v>-2.2192245145234699E-2</v>
      </c>
      <c r="CL5" s="12">
        <v>2.4716489388487799E-2</v>
      </c>
      <c r="CM5" s="13">
        <v>0.36925376391853598</v>
      </c>
      <c r="CN5" s="12">
        <v>-5.23696025399909E-2</v>
      </c>
      <c r="CO5" s="12">
        <v>2.5571092549998301E-2</v>
      </c>
      <c r="CP5" s="13">
        <v>4.0559980247061103E-2</v>
      </c>
      <c r="CQ5" s="12">
        <v>4.9415834961653805E-4</v>
      </c>
      <c r="CR5" s="12">
        <v>1.0897896014386E-2</v>
      </c>
      <c r="CS5" s="13">
        <v>0.96383281282841804</v>
      </c>
      <c r="CT5" s="12">
        <v>-4.5492230024080801E-2</v>
      </c>
      <c r="CU5" s="12">
        <v>1.76906907935757E-2</v>
      </c>
      <c r="CV5" s="13">
        <v>1.0124878927252799E-2</v>
      </c>
      <c r="CW5" s="12">
        <v>-2.09628748416426E-3</v>
      </c>
      <c r="CX5" s="12">
        <v>2.0804215369641901E-2</v>
      </c>
      <c r="CY5" s="13">
        <v>0.91973889166348399</v>
      </c>
      <c r="CZ5" s="12">
        <v>-2.5854641586681701E-2</v>
      </c>
      <c r="DA5" s="12">
        <v>4.7730315412816603E-2</v>
      </c>
      <c r="DB5" s="13">
        <v>0.58803775246936396</v>
      </c>
      <c r="DC5" s="12">
        <v>-9.7551635808881907E-3</v>
      </c>
      <c r="DD5" s="12">
        <v>5.1658335272013599E-2</v>
      </c>
      <c r="DE5" s="13">
        <v>0.85021816652396998</v>
      </c>
    </row>
    <row r="6" spans="1:109" s="3" customFormat="1" x14ac:dyDescent="0.3">
      <c r="A6" s="10">
        <v>1</v>
      </c>
      <c r="B6" s="10">
        <v>23680630</v>
      </c>
      <c r="C6" s="10" t="s">
        <v>112</v>
      </c>
      <c r="D6" s="10" t="s">
        <v>113</v>
      </c>
      <c r="E6" s="10">
        <v>0.8679</v>
      </c>
      <c r="F6" s="10">
        <v>6.1699999999999998E-2</v>
      </c>
      <c r="G6" s="10">
        <v>350504</v>
      </c>
      <c r="H6" s="10">
        <v>-7.7759999999999998</v>
      </c>
      <c r="I6" s="11">
        <v>7.5030000000000006E-15</v>
      </c>
      <c r="J6" s="10" t="s">
        <v>122</v>
      </c>
      <c r="K6" s="1" t="s">
        <v>119</v>
      </c>
      <c r="L6" s="1" t="s">
        <v>123</v>
      </c>
      <c r="M6" s="1" t="s">
        <v>124</v>
      </c>
      <c r="N6" s="8">
        <v>-4.53E-2</v>
      </c>
      <c r="O6" s="8">
        <v>5.4300000000000001E-2</v>
      </c>
      <c r="P6" s="8">
        <v>0.40400000000000003</v>
      </c>
      <c r="Q6" s="8">
        <v>2.5100000000000001E-2</v>
      </c>
      <c r="R6" s="8">
        <v>7.0999999999999994E-2</v>
      </c>
      <c r="S6" s="8">
        <v>0.72399999999999998</v>
      </c>
      <c r="T6" s="8">
        <v>-6.1699999999999998E-2</v>
      </c>
      <c r="U6" s="8">
        <v>4.82E-2</v>
      </c>
      <c r="V6" s="8">
        <v>0.20100000000000001</v>
      </c>
      <c r="W6" s="8">
        <v>-1.9099999999999999E-2</v>
      </c>
      <c r="X6" s="8">
        <v>3.3399999999999999E-2</v>
      </c>
      <c r="Y6" s="8">
        <v>0.56699999999999995</v>
      </c>
      <c r="Z6" s="8">
        <v>-3.4200000000000001E-2</v>
      </c>
      <c r="AA6" s="8">
        <v>4.1700000000000001E-2</v>
      </c>
      <c r="AB6" s="8">
        <v>0.41199999999999998</v>
      </c>
      <c r="AC6" s="8">
        <v>-3.1699999999999999E-2</v>
      </c>
      <c r="AD6" s="8">
        <v>7.3700000000000002E-2</v>
      </c>
      <c r="AE6" s="8">
        <v>0.66700000000000004</v>
      </c>
      <c r="AF6" s="8">
        <v>-0.157</v>
      </c>
      <c r="AG6" s="8">
        <v>0.124</v>
      </c>
      <c r="AH6" s="8">
        <v>0.20699999999999999</v>
      </c>
      <c r="AI6" s="8">
        <v>-1.34E-2</v>
      </c>
      <c r="AJ6" s="8">
        <v>7.1499999999999994E-2</v>
      </c>
      <c r="AK6" s="8">
        <v>0.85099999999999998</v>
      </c>
      <c r="AL6" s="12">
        <v>-7.7607181086701699E-2</v>
      </c>
      <c r="AM6" s="12">
        <v>2.3060100811539901E-2</v>
      </c>
      <c r="AN6" s="13">
        <v>7.6424143539400896E-4</v>
      </c>
      <c r="AO6" s="12">
        <v>3.7347005943480401E-2</v>
      </c>
      <c r="AP6" s="12">
        <v>2.23913584104822E-2</v>
      </c>
      <c r="AQ6" s="13">
        <v>9.5331507550977398E-2</v>
      </c>
      <c r="AR6" s="12">
        <v>-1.83012961806059E-2</v>
      </c>
      <c r="AS6" s="12">
        <v>1.2938630159267699E-2</v>
      </c>
      <c r="AT6" s="13">
        <v>0.157224131653216</v>
      </c>
      <c r="AU6" s="12">
        <v>-1.80368356059795E-2</v>
      </c>
      <c r="AV6" s="12">
        <v>1.29482755637831E-2</v>
      </c>
      <c r="AW6" s="13">
        <v>0.16362241230760899</v>
      </c>
      <c r="AX6" s="12">
        <v>-5.7471566192795601E-2</v>
      </c>
      <c r="AY6" s="12">
        <v>4.6453606159241802E-2</v>
      </c>
      <c r="AZ6" s="13">
        <v>0.21601951594897001</v>
      </c>
      <c r="BA6" s="12">
        <v>-1.10831095161321E-2</v>
      </c>
      <c r="BB6" s="12">
        <v>4.7770723119846203E-2</v>
      </c>
      <c r="BC6" s="13">
        <v>0.816533107651921</v>
      </c>
      <c r="BD6" s="12">
        <v>2.7182056992310102E-2</v>
      </c>
      <c r="BE6" s="12">
        <v>1.8283261701046001E-2</v>
      </c>
      <c r="BF6" s="13">
        <v>0.13708926726072701</v>
      </c>
      <c r="BG6" s="12">
        <v>-2.0210067568306501E-2</v>
      </c>
      <c r="BH6" s="12">
        <v>0.109175406302609</v>
      </c>
      <c r="BI6" s="13">
        <v>0.853138389564153</v>
      </c>
      <c r="BJ6" s="12">
        <v>4.9120512285228499E-2</v>
      </c>
      <c r="BK6" s="12">
        <v>4.1831856251070797E-2</v>
      </c>
      <c r="BL6" s="13">
        <v>0.240300120248264</v>
      </c>
      <c r="BM6" s="12">
        <v>6.0973008344056299E-2</v>
      </c>
      <c r="BN6" s="12">
        <v>6.1824589781975602E-2</v>
      </c>
      <c r="BO6" s="13">
        <v>0.32402229904708602</v>
      </c>
      <c r="BP6" s="12">
        <v>-1.26668596705664E-2</v>
      </c>
      <c r="BQ6" s="12">
        <v>8.7728012141931197E-2</v>
      </c>
      <c r="BR6" s="13">
        <v>0.88519420505664304</v>
      </c>
      <c r="BS6" s="12">
        <v>4.2246576699019302E-2</v>
      </c>
      <c r="BT6" s="12">
        <v>6.4326608701872304E-2</v>
      </c>
      <c r="BU6" s="13">
        <v>0.51134091466609799</v>
      </c>
      <c r="BV6" s="12">
        <v>3.2979893112493899E-2</v>
      </c>
      <c r="BW6" s="12">
        <v>3.6564817571878398E-2</v>
      </c>
      <c r="BX6" s="13">
        <v>0.36707971103988801</v>
      </c>
      <c r="BY6" s="12">
        <v>-0.123062478986031</v>
      </c>
      <c r="BZ6" s="12">
        <v>7.7111942611751902E-2</v>
      </c>
      <c r="CA6" s="13">
        <v>0.110512483231219</v>
      </c>
      <c r="CB6" s="12">
        <v>4.4755433350805E-3</v>
      </c>
      <c r="CC6" s="12">
        <v>6.3225969116344899E-2</v>
      </c>
      <c r="CD6" s="13">
        <v>0.943567698059393</v>
      </c>
      <c r="CE6" s="12">
        <v>3.0166470021448299E-2</v>
      </c>
      <c r="CF6" s="12">
        <v>4.9735697468697798E-2</v>
      </c>
      <c r="CG6" s="13">
        <v>0.544159164332645</v>
      </c>
      <c r="CH6" s="12">
        <v>4.5116358612162399E-2</v>
      </c>
      <c r="CI6" s="12">
        <v>8.5226772052912694E-2</v>
      </c>
      <c r="CJ6" s="13">
        <v>0.59654992568819298</v>
      </c>
      <c r="CK6" s="12">
        <v>4.5567897734457102E-2</v>
      </c>
      <c r="CL6" s="12">
        <v>4.49348136242421E-2</v>
      </c>
      <c r="CM6" s="13">
        <v>0.31054031269426702</v>
      </c>
      <c r="CN6" s="12">
        <v>-6.2639068119021105E-2</v>
      </c>
      <c r="CO6" s="12">
        <v>4.64699430779743E-2</v>
      </c>
      <c r="CP6" s="13">
        <v>0.17767509921281299</v>
      </c>
      <c r="CQ6" s="12">
        <v>-1.36240662608918E-2</v>
      </c>
      <c r="CR6" s="12">
        <v>1.9808298761733199E-2</v>
      </c>
      <c r="CS6" s="13">
        <v>0.49158133152807498</v>
      </c>
      <c r="CT6" s="12">
        <v>-3.17046470098726E-3</v>
      </c>
      <c r="CU6" s="12">
        <v>3.21572195700843E-2</v>
      </c>
      <c r="CV6" s="13">
        <v>0.92146172561989004</v>
      </c>
      <c r="CW6" s="12">
        <v>-7.82712485850586E-2</v>
      </c>
      <c r="CX6" s="12">
        <v>3.7840657105026897E-2</v>
      </c>
      <c r="CY6" s="13">
        <v>3.8598369706672797E-2</v>
      </c>
      <c r="CZ6" s="12">
        <v>0.173450011268071</v>
      </c>
      <c r="DA6" s="12">
        <v>8.6681999239522703E-2</v>
      </c>
      <c r="DB6" s="13">
        <v>4.5393221883545998E-2</v>
      </c>
      <c r="DC6" s="12">
        <v>-6.6204846578006904E-2</v>
      </c>
      <c r="DD6" s="12">
        <v>9.39427075668883E-2</v>
      </c>
      <c r="DE6" s="13">
        <v>0.48097428756641702</v>
      </c>
    </row>
    <row r="7" spans="1:109" s="3" customFormat="1" x14ac:dyDescent="0.3">
      <c r="A7" s="10">
        <v>1</v>
      </c>
      <c r="B7" s="10">
        <v>100808363</v>
      </c>
      <c r="C7" s="10" t="s">
        <v>125</v>
      </c>
      <c r="D7" s="10" t="s">
        <v>126</v>
      </c>
      <c r="E7" s="10">
        <v>0.41189999999999999</v>
      </c>
      <c r="F7" s="10">
        <v>5.5E-2</v>
      </c>
      <c r="G7" s="10">
        <v>350504</v>
      </c>
      <c r="H7" s="10">
        <v>-5.7889999999999997</v>
      </c>
      <c r="I7" s="11">
        <v>7.0699999999999998E-9</v>
      </c>
      <c r="J7" s="10" t="s">
        <v>122</v>
      </c>
      <c r="K7" s="1" t="s">
        <v>115</v>
      </c>
      <c r="L7" s="1" t="s">
        <v>127</v>
      </c>
      <c r="M7" s="1" t="s">
        <v>128</v>
      </c>
      <c r="N7" s="8">
        <v>2.7199999999999998E-2</v>
      </c>
      <c r="O7" s="8">
        <v>2.8899999999999999E-2</v>
      </c>
      <c r="P7" s="8">
        <v>0.34699999999999998</v>
      </c>
      <c r="Q7" s="8">
        <v>4.7300000000000002E-2</v>
      </c>
      <c r="R7" s="8">
        <v>3.7600000000000001E-2</v>
      </c>
      <c r="S7" s="8">
        <v>0.20899999999999999</v>
      </c>
      <c r="T7" s="8">
        <v>1.6199999999999999E-2</v>
      </c>
      <c r="U7" s="8">
        <v>2.5600000000000001E-2</v>
      </c>
      <c r="V7" s="8">
        <v>0.52600000000000002</v>
      </c>
      <c r="W7" s="8">
        <v>2.1299999999999999E-2</v>
      </c>
      <c r="X7" s="8">
        <v>1.77E-2</v>
      </c>
      <c r="Y7" s="8">
        <v>0.23</v>
      </c>
      <c r="Z7" s="8">
        <v>1.5699999999999999E-2</v>
      </c>
      <c r="AA7" s="8">
        <v>2.2100000000000002E-2</v>
      </c>
      <c r="AB7" s="8">
        <v>0.47699999999999998</v>
      </c>
      <c r="AC7" s="8">
        <v>2.4400000000000002E-2</v>
      </c>
      <c r="AD7" s="8">
        <v>3.9199999999999999E-2</v>
      </c>
      <c r="AE7" s="8">
        <v>0.53400000000000003</v>
      </c>
      <c r="AF7" s="8">
        <v>6.9400000000000003E-2</v>
      </c>
      <c r="AG7" s="8">
        <v>6.6100000000000006E-2</v>
      </c>
      <c r="AH7" s="8">
        <v>0.29399999999999998</v>
      </c>
      <c r="AI7" s="8">
        <v>6.9699999999999998E-2</v>
      </c>
      <c r="AJ7" s="8">
        <v>3.7900000000000003E-2</v>
      </c>
      <c r="AK7" s="8">
        <v>6.6000000000000003E-2</v>
      </c>
      <c r="AL7" s="12">
        <v>9.9594095718659199E-3</v>
      </c>
      <c r="AM7" s="12">
        <v>1.22488196275086E-2</v>
      </c>
      <c r="AN7" s="13">
        <v>0.41616567213448502</v>
      </c>
      <c r="AO7" s="12">
        <v>-9.6778718439746794E-3</v>
      </c>
      <c r="AP7" s="12">
        <v>1.1895349614647501E-2</v>
      </c>
      <c r="AQ7" s="13">
        <v>0.415883031212472</v>
      </c>
      <c r="AR7" s="12">
        <v>2.3366557338719098E-3</v>
      </c>
      <c r="AS7" s="12">
        <v>6.8687371031297398E-3</v>
      </c>
      <c r="AT7" s="13">
        <v>0.73371563460570399</v>
      </c>
      <c r="AU7" s="12">
        <v>2.6623703294557299E-3</v>
      </c>
      <c r="AV7" s="12">
        <v>6.8738886769752101E-3</v>
      </c>
      <c r="AW7" s="13">
        <v>0.69852193052171396</v>
      </c>
      <c r="AX7" s="12">
        <v>-9.6956884560823707E-3</v>
      </c>
      <c r="AY7" s="12">
        <v>2.46677169806837E-2</v>
      </c>
      <c r="AZ7" s="13">
        <v>0.69428128597640604</v>
      </c>
      <c r="BA7" s="12">
        <v>1.7855808752247099E-2</v>
      </c>
      <c r="BB7" s="12">
        <v>2.5373224518707702E-2</v>
      </c>
      <c r="BC7" s="13">
        <v>0.48160315648355601</v>
      </c>
      <c r="BD7" s="12">
        <v>-5.6463007551522497E-3</v>
      </c>
      <c r="BE7" s="12">
        <v>9.7124278308956796E-3</v>
      </c>
      <c r="BF7" s="13">
        <v>0.56100591813770495</v>
      </c>
      <c r="BG7" s="12">
        <v>4.1515347862882898E-2</v>
      </c>
      <c r="BH7" s="12">
        <v>5.7908405599301799E-2</v>
      </c>
      <c r="BI7" s="13">
        <v>0.47342715049114098</v>
      </c>
      <c r="BJ7" s="12">
        <v>-2.2862781370615402E-2</v>
      </c>
      <c r="BK7" s="12">
        <v>2.2243337291271599E-2</v>
      </c>
      <c r="BL7" s="13">
        <v>0.30402108743037898</v>
      </c>
      <c r="BM7" s="12">
        <v>5.4963485183396601E-3</v>
      </c>
      <c r="BN7" s="12">
        <v>3.28022617463316E-2</v>
      </c>
      <c r="BO7" s="13">
        <v>0.86692940463350798</v>
      </c>
      <c r="BP7" s="12">
        <v>-4.7844979953496403E-2</v>
      </c>
      <c r="BQ7" s="12">
        <v>4.6542773485816903E-2</v>
      </c>
      <c r="BR7" s="13">
        <v>0.30395984547542299</v>
      </c>
      <c r="BS7" s="12">
        <v>-5.07833909280987E-2</v>
      </c>
      <c r="BT7" s="12">
        <v>3.4180914443118701E-2</v>
      </c>
      <c r="BU7" s="13">
        <v>0.13735224816955999</v>
      </c>
      <c r="BV7" s="12">
        <v>-1.8702700441542701E-2</v>
      </c>
      <c r="BW7" s="12">
        <v>1.94084320885076E-2</v>
      </c>
      <c r="BX7" s="13">
        <v>0.33522750618720598</v>
      </c>
      <c r="BY7" s="12">
        <v>-9.6899457039069603E-2</v>
      </c>
      <c r="BZ7" s="12">
        <v>4.0982484546597801E-2</v>
      </c>
      <c r="CA7" s="13">
        <v>1.8058742297200898E-2</v>
      </c>
      <c r="CB7" s="12">
        <v>-3.6564423074623903E-2</v>
      </c>
      <c r="CC7" s="12">
        <v>3.3628942176462701E-2</v>
      </c>
      <c r="CD7" s="13">
        <v>0.27690852820296002</v>
      </c>
      <c r="CE7" s="12">
        <v>7.3029369606784503E-3</v>
      </c>
      <c r="CF7" s="12">
        <v>2.6454173712065501E-2</v>
      </c>
      <c r="CG7" s="13">
        <v>0.78250204751127195</v>
      </c>
      <c r="CH7" s="12">
        <v>3.0740413375674399E-2</v>
      </c>
      <c r="CI7" s="12">
        <v>4.5357454858137802E-2</v>
      </c>
      <c r="CJ7" s="13">
        <v>0.49793863013180301</v>
      </c>
      <c r="CK7" s="12">
        <v>-1.18928098100161E-2</v>
      </c>
      <c r="CL7" s="12">
        <v>2.3864401911774601E-2</v>
      </c>
      <c r="CM7" s="13">
        <v>0.61823781136715295</v>
      </c>
      <c r="CN7" s="12">
        <v>-2.3660430730636599E-2</v>
      </c>
      <c r="CO7" s="12">
        <v>2.4686674991740098E-2</v>
      </c>
      <c r="CP7" s="13">
        <v>0.33784636525391298</v>
      </c>
      <c r="CQ7" s="12">
        <v>-8.4106952418656396E-3</v>
      </c>
      <c r="CR7" s="12">
        <v>1.0521756344169599E-2</v>
      </c>
      <c r="CS7" s="13">
        <v>0.42408037003916499</v>
      </c>
      <c r="CT7" s="12">
        <v>-2.1447539829571802E-2</v>
      </c>
      <c r="CU7" s="12">
        <v>1.70817246753465E-2</v>
      </c>
      <c r="CV7" s="13">
        <v>0.20926684310333599</v>
      </c>
      <c r="CW7" s="12">
        <v>7.6081854238636999E-4</v>
      </c>
      <c r="CX7" s="12">
        <v>2.0077948172777599E-2</v>
      </c>
      <c r="CY7" s="13">
        <v>0.96977280154540901</v>
      </c>
      <c r="CZ7" s="12">
        <v>1.5791812141054001E-3</v>
      </c>
      <c r="DA7" s="12">
        <v>4.6113965103308202E-2</v>
      </c>
      <c r="DB7" s="13">
        <v>0.97268163613243197</v>
      </c>
      <c r="DC7" s="12">
        <v>-0.123352932723332</v>
      </c>
      <c r="DD7" s="12">
        <v>4.99226475959927E-2</v>
      </c>
      <c r="DE7" s="13">
        <v>1.34780575301186E-2</v>
      </c>
    </row>
    <row r="8" spans="1:109" s="3" customFormat="1" x14ac:dyDescent="0.3">
      <c r="A8" s="10">
        <v>1</v>
      </c>
      <c r="B8" s="10">
        <v>109901462</v>
      </c>
      <c r="C8" s="10" t="s">
        <v>113</v>
      </c>
      <c r="D8" s="10" t="s">
        <v>126</v>
      </c>
      <c r="E8" s="10">
        <v>0.3422</v>
      </c>
      <c r="F8" s="10">
        <v>0.14430000000000001</v>
      </c>
      <c r="G8" s="10">
        <v>206846</v>
      </c>
      <c r="H8" s="10">
        <v>-7.8710000000000004</v>
      </c>
      <c r="I8" s="11">
        <v>3.507E-15</v>
      </c>
      <c r="J8" s="10" t="s">
        <v>129</v>
      </c>
      <c r="K8" s="1" t="s">
        <v>119</v>
      </c>
      <c r="L8" s="1" t="s">
        <v>130</v>
      </c>
      <c r="M8" s="1" t="s">
        <v>131</v>
      </c>
      <c r="N8" s="8">
        <v>-4.6100000000000004E-3</v>
      </c>
      <c r="O8" s="8">
        <v>3.0800000000000001E-2</v>
      </c>
      <c r="P8" s="8">
        <v>0.88100000000000001</v>
      </c>
      <c r="Q8" s="8">
        <v>5.6899999999999999E-2</v>
      </c>
      <c r="R8" s="8">
        <v>4.0099999999999997E-2</v>
      </c>
      <c r="S8" s="8">
        <v>0.156</v>
      </c>
      <c r="T8" s="8">
        <v>6.3699999999999998E-3</v>
      </c>
      <c r="U8" s="8">
        <v>2.7300000000000001E-2</v>
      </c>
      <c r="V8" s="8">
        <v>0.81599999999999995</v>
      </c>
      <c r="W8" s="8">
        <v>1.3599999999999999E-2</v>
      </c>
      <c r="X8" s="8">
        <v>1.89E-2</v>
      </c>
      <c r="Y8" s="8">
        <v>0.47099999999999997</v>
      </c>
      <c r="Z8" s="8">
        <v>2.86E-2</v>
      </c>
      <c r="AA8" s="8">
        <v>2.3599999999999999E-2</v>
      </c>
      <c r="AB8" s="8">
        <v>0.22600000000000001</v>
      </c>
      <c r="AC8" s="8">
        <v>1.0200000000000001E-2</v>
      </c>
      <c r="AD8" s="8">
        <v>4.1799999999999997E-2</v>
      </c>
      <c r="AE8" s="8">
        <v>0.80700000000000005</v>
      </c>
      <c r="AF8" s="8">
        <v>2.0299999999999999E-2</v>
      </c>
      <c r="AG8" s="8">
        <v>7.0499999999999993E-2</v>
      </c>
      <c r="AH8" s="8">
        <v>0.77300000000000002</v>
      </c>
      <c r="AI8" s="8">
        <v>1.2800000000000001E-2</v>
      </c>
      <c r="AJ8" s="8">
        <v>4.0500000000000001E-2</v>
      </c>
      <c r="AK8" s="8">
        <v>0.752</v>
      </c>
      <c r="AL8" s="12">
        <v>4.5768080070439201E-3</v>
      </c>
      <c r="AM8" s="12">
        <v>1.30718892558872E-2</v>
      </c>
      <c r="AN8" s="13">
        <v>0.72624415584761803</v>
      </c>
      <c r="AO8" s="12">
        <v>-1.7125321804347601E-2</v>
      </c>
      <c r="AP8" s="12">
        <v>1.2693107868307799E-2</v>
      </c>
      <c r="AQ8" s="13">
        <v>0.1772782835576</v>
      </c>
      <c r="AR8" s="12">
        <v>7.0094018877134298E-3</v>
      </c>
      <c r="AS8" s="12">
        <v>7.3260086511687797E-3</v>
      </c>
      <c r="AT8" s="13">
        <v>0.33867670132216998</v>
      </c>
      <c r="AU8" s="12">
        <v>7.3356168524745498E-3</v>
      </c>
      <c r="AV8" s="12">
        <v>7.3314023140061196E-3</v>
      </c>
      <c r="AW8" s="13">
        <v>0.31703238868112099</v>
      </c>
      <c r="AX8" s="12">
        <v>1.0055643034931099E-2</v>
      </c>
      <c r="AY8" s="12">
        <v>2.6309882460291801E-2</v>
      </c>
      <c r="AZ8" s="13">
        <v>0.70231285385962405</v>
      </c>
      <c r="BA8" s="12">
        <v>7.0523466516510501E-3</v>
      </c>
      <c r="BB8" s="12">
        <v>2.7081693385051401E-2</v>
      </c>
      <c r="BC8" s="13">
        <v>0.79454744815483802</v>
      </c>
      <c r="BD8" s="12">
        <v>-9.69331757660165E-3</v>
      </c>
      <c r="BE8" s="12">
        <v>1.0360321345350899E-2</v>
      </c>
      <c r="BF8" s="13">
        <v>0.34946918562878199</v>
      </c>
      <c r="BG8" s="12">
        <v>3.6054253691783597E-2</v>
      </c>
      <c r="BH8" s="12">
        <v>6.1704590878259503E-2</v>
      </c>
      <c r="BI8" s="13">
        <v>0.55901564425300598</v>
      </c>
      <c r="BJ8" s="12">
        <v>-5.9143638248971902E-3</v>
      </c>
      <c r="BK8" s="12">
        <v>2.3711880943375899E-2</v>
      </c>
      <c r="BL8" s="13">
        <v>0.80303113817670002</v>
      </c>
      <c r="BM8" s="12">
        <v>-2.7435262534574199E-2</v>
      </c>
      <c r="BN8" s="12">
        <v>3.4986124999183403E-2</v>
      </c>
      <c r="BO8" s="13">
        <v>0.43293713106083598</v>
      </c>
      <c r="BP8" s="12">
        <v>-5.4652225653794599E-3</v>
      </c>
      <c r="BQ8" s="12">
        <v>4.9629929790680601E-2</v>
      </c>
      <c r="BR8" s="13">
        <v>0.91231461124387203</v>
      </c>
      <c r="BS8" s="12">
        <v>1.8331842154611599E-2</v>
      </c>
      <c r="BT8" s="12">
        <v>3.6436922435161397E-2</v>
      </c>
      <c r="BU8" s="13">
        <v>0.61488573801986302</v>
      </c>
      <c r="BV8" s="12">
        <v>1.4094172036260001E-2</v>
      </c>
      <c r="BW8" s="12">
        <v>2.06958744841549E-2</v>
      </c>
      <c r="BX8" s="13">
        <v>0.49586288351471802</v>
      </c>
      <c r="BY8" s="12">
        <v>-3.7775720334340401E-2</v>
      </c>
      <c r="BZ8" s="12">
        <v>4.36653705505912E-2</v>
      </c>
      <c r="CA8" s="13">
        <v>0.38697374588587702</v>
      </c>
      <c r="CB8" s="12">
        <v>-3.2630516475319102E-2</v>
      </c>
      <c r="CC8" s="12">
        <v>3.5830924740474702E-2</v>
      </c>
      <c r="CD8" s="13">
        <v>0.362463858903733</v>
      </c>
      <c r="CE8" s="12">
        <v>-4.7651027980200898E-2</v>
      </c>
      <c r="CF8" s="12">
        <v>2.8202916374408901E-2</v>
      </c>
      <c r="CG8" s="13">
        <v>9.1108711404049095E-2</v>
      </c>
      <c r="CH8" s="12">
        <v>1.7474582651066901E-2</v>
      </c>
      <c r="CI8" s="12">
        <v>4.8339316728354703E-2</v>
      </c>
      <c r="CJ8" s="13">
        <v>0.71772694728555098</v>
      </c>
      <c r="CK8" s="12">
        <v>1.88702231696284E-2</v>
      </c>
      <c r="CL8" s="12">
        <v>2.5446013928716801E-2</v>
      </c>
      <c r="CM8" s="13">
        <v>0.45834260318619302</v>
      </c>
      <c r="CN8" s="12">
        <v>-6.0058905097663998E-2</v>
      </c>
      <c r="CO8" s="12">
        <v>2.6321186964898501E-2</v>
      </c>
      <c r="CP8" s="13">
        <v>2.2502899686833201E-2</v>
      </c>
      <c r="CQ8" s="12">
        <v>-3.0856110627475899E-3</v>
      </c>
      <c r="CR8" s="12">
        <v>1.1220660473277201E-2</v>
      </c>
      <c r="CS8" s="13">
        <v>0.78332107005653395</v>
      </c>
      <c r="CT8" s="12">
        <v>-4.64052965354586E-2</v>
      </c>
      <c r="CU8" s="12">
        <v>1.8211769163701399E-2</v>
      </c>
      <c r="CV8" s="13">
        <v>1.08313335899697E-2</v>
      </c>
      <c r="CW8" s="12">
        <v>-2.6359093529436699E-2</v>
      </c>
      <c r="CX8" s="12">
        <v>2.1431514310610501E-2</v>
      </c>
      <c r="CY8" s="13">
        <v>0.21872626979721199</v>
      </c>
      <c r="CZ8" s="12">
        <v>-2.5576310895354101E-2</v>
      </c>
      <c r="DA8" s="12">
        <v>4.9124961943243499E-2</v>
      </c>
      <c r="DB8" s="13">
        <v>0.60261912902822801</v>
      </c>
      <c r="DC8" s="12">
        <v>8.3392464583585499E-2</v>
      </c>
      <c r="DD8" s="12">
        <v>5.3192955892505299E-2</v>
      </c>
      <c r="DE8" s="13">
        <v>0.116942964105473</v>
      </c>
    </row>
    <row r="9" spans="1:109" s="3" customFormat="1" x14ac:dyDescent="0.3">
      <c r="A9" s="10">
        <v>1</v>
      </c>
      <c r="B9" s="10">
        <v>113258681</v>
      </c>
      <c r="C9" s="10" t="s">
        <v>112</v>
      </c>
      <c r="D9" s="10" t="s">
        <v>113</v>
      </c>
      <c r="E9" s="10">
        <v>8.4400000000000003E-2</v>
      </c>
      <c r="F9" s="10">
        <v>3.2099999999999997E-2</v>
      </c>
      <c r="G9" s="10">
        <v>206846</v>
      </c>
      <c r="H9" s="10">
        <v>-8.1349999999999998</v>
      </c>
      <c r="I9" s="11">
        <v>4.1160000000000002E-16</v>
      </c>
      <c r="J9" s="10" t="s">
        <v>129</v>
      </c>
      <c r="K9" s="1" t="s">
        <v>119</v>
      </c>
      <c r="L9" s="1" t="s">
        <v>132</v>
      </c>
      <c r="M9" s="1" t="s">
        <v>133</v>
      </c>
      <c r="N9" s="8">
        <v>-5.16E-2</v>
      </c>
      <c r="O9" s="8">
        <v>4.1599999999999998E-2</v>
      </c>
      <c r="P9" s="8">
        <v>0.214</v>
      </c>
      <c r="Q9" s="8">
        <v>-7.8200000000000003E-4</v>
      </c>
      <c r="R9" s="8">
        <v>5.4100000000000002E-2</v>
      </c>
      <c r="S9" s="8">
        <v>0.98799999999999999</v>
      </c>
      <c r="T9" s="8">
        <v>6.7200000000000003E-3</v>
      </c>
      <c r="U9" s="8">
        <v>3.6799999999999999E-2</v>
      </c>
      <c r="V9" s="8">
        <v>0.85499999999999998</v>
      </c>
      <c r="W9" s="8">
        <v>-2.87E-2</v>
      </c>
      <c r="X9" s="8">
        <v>2.5499999999999998E-2</v>
      </c>
      <c r="Y9" s="8">
        <v>0.26100000000000001</v>
      </c>
      <c r="Z9" s="8">
        <v>-4.7E-2</v>
      </c>
      <c r="AA9" s="8">
        <v>3.1800000000000002E-2</v>
      </c>
      <c r="AB9" s="8">
        <v>0.14000000000000001</v>
      </c>
      <c r="AC9" s="8">
        <v>6.2799999999999995E-2</v>
      </c>
      <c r="AD9" s="8">
        <v>5.6399999999999999E-2</v>
      </c>
      <c r="AE9" s="8">
        <v>0.26500000000000001</v>
      </c>
      <c r="AF9" s="8">
        <v>-5.9299999999999999E-2</v>
      </c>
      <c r="AG9" s="8">
        <v>9.5100000000000004E-2</v>
      </c>
      <c r="AH9" s="8">
        <v>0.53300000000000003</v>
      </c>
      <c r="AI9" s="8">
        <v>-2.0500000000000002E-3</v>
      </c>
      <c r="AJ9" s="8">
        <v>5.4600000000000003E-2</v>
      </c>
      <c r="AK9" s="8">
        <v>0.97</v>
      </c>
      <c r="AL9" s="12">
        <v>-2.0946512282033099E-2</v>
      </c>
      <c r="AM9" s="12">
        <v>1.7656208351767299E-2</v>
      </c>
      <c r="AN9" s="13">
        <v>0.23548255466724699</v>
      </c>
      <c r="AO9" s="12">
        <v>-1.4918294317381099E-2</v>
      </c>
      <c r="AP9" s="12">
        <v>1.7135910613306899E-2</v>
      </c>
      <c r="AQ9" s="13">
        <v>0.38397991058919501</v>
      </c>
      <c r="AR9" s="12">
        <v>-1.04310792491999E-2</v>
      </c>
      <c r="AS9" s="12">
        <v>9.8972151972503003E-3</v>
      </c>
      <c r="AT9" s="13">
        <v>0.29191000570519399</v>
      </c>
      <c r="AU9" s="12">
        <v>-1.0788722799863801E-2</v>
      </c>
      <c r="AV9" s="12">
        <v>9.9048693333812794E-3</v>
      </c>
      <c r="AW9" s="13">
        <v>0.27605060422563799</v>
      </c>
      <c r="AX9" s="12">
        <v>2.2020573067441001E-3</v>
      </c>
      <c r="AY9" s="12">
        <v>3.5533526185996499E-2</v>
      </c>
      <c r="AZ9" s="13">
        <v>0.95058572105983397</v>
      </c>
      <c r="BA9" s="12">
        <v>2.6295732443722599E-2</v>
      </c>
      <c r="BB9" s="12">
        <v>3.6570868949751402E-2</v>
      </c>
      <c r="BC9" s="13">
        <v>0.47211939379968298</v>
      </c>
      <c r="BD9" s="12">
        <v>-1.6675371945955999E-2</v>
      </c>
      <c r="BE9" s="12">
        <v>1.3991661077286201E-2</v>
      </c>
      <c r="BF9" s="13">
        <v>0.23333658472513699</v>
      </c>
      <c r="BG9" s="12">
        <v>2.7984743625670199E-2</v>
      </c>
      <c r="BH9" s="12">
        <v>8.3300567365981501E-2</v>
      </c>
      <c r="BI9" s="13">
        <v>0.736909313607366</v>
      </c>
      <c r="BJ9" s="12">
        <v>-5.1515756960745E-2</v>
      </c>
      <c r="BK9" s="12">
        <v>3.2024191455382302E-2</v>
      </c>
      <c r="BL9" s="13">
        <v>0.107692611916841</v>
      </c>
      <c r="BM9" s="12">
        <v>-3.74537590848412E-3</v>
      </c>
      <c r="BN9" s="12">
        <v>4.7202395555797902E-2</v>
      </c>
      <c r="BO9" s="13">
        <v>0.93675649835452901</v>
      </c>
      <c r="BP9" s="12">
        <v>6.7487577350519995E-2</v>
      </c>
      <c r="BQ9" s="12">
        <v>6.6965101383271303E-2</v>
      </c>
      <c r="BR9" s="13">
        <v>0.31354942342647002</v>
      </c>
      <c r="BS9" s="12">
        <v>-2.55953883757849E-2</v>
      </c>
      <c r="BT9" s="12">
        <v>4.9178872725046702E-2</v>
      </c>
      <c r="BU9" s="13">
        <v>0.60274651033733795</v>
      </c>
      <c r="BV9" s="12">
        <v>-4.9689794563823303E-2</v>
      </c>
      <c r="BW9" s="12">
        <v>2.7952709402847001E-2</v>
      </c>
      <c r="BX9" s="13">
        <v>7.5463351271813001E-2</v>
      </c>
      <c r="BY9" s="12">
        <v>1.0414492790647E-2</v>
      </c>
      <c r="BZ9" s="12">
        <v>5.8907478199100402E-2</v>
      </c>
      <c r="CA9" s="13">
        <v>0.85967014758622995</v>
      </c>
      <c r="CB9" s="12">
        <v>-1.24336095648502E-2</v>
      </c>
      <c r="CC9" s="12">
        <v>4.8372480185719498E-2</v>
      </c>
      <c r="CD9" s="13">
        <v>0.79714873631451499</v>
      </c>
      <c r="CE9" s="12">
        <v>5.8053579824731902E-2</v>
      </c>
      <c r="CF9" s="12">
        <v>3.8058569243290097E-2</v>
      </c>
      <c r="CG9" s="13">
        <v>0.12716565770180899</v>
      </c>
      <c r="CH9" s="12">
        <v>2.6744996234107098E-2</v>
      </c>
      <c r="CI9" s="12">
        <v>6.5241432050728895E-2</v>
      </c>
      <c r="CJ9" s="13">
        <v>0.68185082116867202</v>
      </c>
      <c r="CK9" s="12">
        <v>-2.8917240261703198E-3</v>
      </c>
      <c r="CL9" s="12">
        <v>3.4349185693269599E-2</v>
      </c>
      <c r="CM9" s="13">
        <v>0.93290846851763098</v>
      </c>
      <c r="CN9" s="12">
        <v>5.6896718117211399E-2</v>
      </c>
      <c r="CO9" s="12">
        <v>3.5521800220442698E-2</v>
      </c>
      <c r="CP9" s="13">
        <v>0.109212930118829</v>
      </c>
      <c r="CQ9" s="12">
        <v>-1.5675475837698901E-2</v>
      </c>
      <c r="CR9" s="12">
        <v>1.5145345166807701E-2</v>
      </c>
      <c r="CS9" s="13">
        <v>0.30066756708942299</v>
      </c>
      <c r="CT9" s="12">
        <v>9.7693279573021208E-3</v>
      </c>
      <c r="CU9" s="12">
        <v>2.4580639590908001E-2</v>
      </c>
      <c r="CV9" s="13">
        <v>0.69104306680811101</v>
      </c>
      <c r="CW9" s="12">
        <v>-2.2420856150910801E-2</v>
      </c>
      <c r="CX9" s="12">
        <v>2.8950168353358001E-2</v>
      </c>
      <c r="CY9" s="13">
        <v>0.43865659283439801</v>
      </c>
      <c r="CZ9" s="12">
        <v>1.82629522462316E-2</v>
      </c>
      <c r="DA9" s="12">
        <v>6.6369293489384001E-2</v>
      </c>
      <c r="DB9" s="13">
        <v>0.78318431736566596</v>
      </c>
      <c r="DC9" s="12">
        <v>1.7146302071227401E-2</v>
      </c>
      <c r="DD9" s="12">
        <v>7.1710896763010498E-2</v>
      </c>
      <c r="DE9" s="13">
        <v>0.81102559098402205</v>
      </c>
    </row>
    <row r="10" spans="1:109" s="3" customFormat="1" x14ac:dyDescent="0.3">
      <c r="A10" s="10">
        <v>1</v>
      </c>
      <c r="B10" s="10">
        <v>150940625</v>
      </c>
      <c r="C10" s="10" t="s">
        <v>112</v>
      </c>
      <c r="D10" s="10" t="s">
        <v>126</v>
      </c>
      <c r="E10" s="10">
        <v>0.1075</v>
      </c>
      <c r="F10" s="10">
        <v>6.7400000000000002E-2</v>
      </c>
      <c r="G10" s="10">
        <v>347323</v>
      </c>
      <c r="H10" s="10">
        <v>9.2379999999999995</v>
      </c>
      <c r="I10" s="11">
        <v>2.5190000000000001E-20</v>
      </c>
      <c r="J10" s="10" t="s">
        <v>118</v>
      </c>
      <c r="K10" s="1" t="s">
        <v>119</v>
      </c>
      <c r="L10" s="1" t="s">
        <v>134</v>
      </c>
      <c r="M10" s="1" t="s">
        <v>135</v>
      </c>
      <c r="N10" s="8">
        <v>-8.3400000000000002E-2</v>
      </c>
      <c r="O10" s="8">
        <v>3.3500000000000002E-2</v>
      </c>
      <c r="P10" s="8">
        <v>1.29E-2</v>
      </c>
      <c r="Q10" s="8">
        <v>-5.5500000000000001E-2</v>
      </c>
      <c r="R10" s="8">
        <v>4.3799999999999999E-2</v>
      </c>
      <c r="S10" s="8">
        <v>0.20499999999999999</v>
      </c>
      <c r="T10" s="8">
        <v>4.87E-2</v>
      </c>
      <c r="U10" s="8">
        <v>2.9700000000000001E-2</v>
      </c>
      <c r="V10" s="8">
        <v>0.10100000000000001</v>
      </c>
      <c r="W10" s="8">
        <v>-1.3999999999999999E-4</v>
      </c>
      <c r="X10" s="8">
        <v>2.06E-2</v>
      </c>
      <c r="Y10" s="8">
        <v>0.995</v>
      </c>
      <c r="Z10" s="8">
        <v>6.62E-3</v>
      </c>
      <c r="AA10" s="8">
        <v>2.5700000000000001E-2</v>
      </c>
      <c r="AB10" s="8">
        <v>0.79600000000000004</v>
      </c>
      <c r="AC10" s="8">
        <v>8.2500000000000004E-2</v>
      </c>
      <c r="AD10" s="8">
        <v>4.5499999999999999E-2</v>
      </c>
      <c r="AE10" s="8">
        <v>6.9500000000000006E-2</v>
      </c>
      <c r="AF10" s="8">
        <v>-4.7999999999999996E-3</v>
      </c>
      <c r="AG10" s="8">
        <v>7.6799999999999993E-2</v>
      </c>
      <c r="AH10" s="8">
        <v>0.95</v>
      </c>
      <c r="AI10" s="8">
        <v>2.5899999999999999E-2</v>
      </c>
      <c r="AJ10" s="8">
        <v>4.41E-2</v>
      </c>
      <c r="AK10" s="8">
        <v>0.55600000000000005</v>
      </c>
      <c r="AL10" s="12">
        <v>-1.35041044724978E-3</v>
      </c>
      <c r="AM10" s="12">
        <v>1.4233112282555201E-2</v>
      </c>
      <c r="AN10" s="13">
        <v>0.92441166304366296</v>
      </c>
      <c r="AO10" s="12">
        <v>-9.6030852709634695E-3</v>
      </c>
      <c r="AP10" s="12">
        <v>1.38238713515281E-2</v>
      </c>
      <c r="AQ10" s="13">
        <v>0.48725956822278599</v>
      </c>
      <c r="AR10" s="12">
        <v>1.7622046016645899E-2</v>
      </c>
      <c r="AS10" s="12">
        <v>7.9767902569930806E-3</v>
      </c>
      <c r="AT10" s="13">
        <v>2.71631648873711E-2</v>
      </c>
      <c r="AU10" s="12">
        <v>1.7416279176010699E-2</v>
      </c>
      <c r="AV10" s="12">
        <v>7.9829568376220909E-3</v>
      </c>
      <c r="AW10" s="13">
        <v>2.9132955364123601E-2</v>
      </c>
      <c r="AX10" s="12">
        <v>5.1219251116519197E-3</v>
      </c>
      <c r="AY10" s="12">
        <v>2.8656870063458101E-2</v>
      </c>
      <c r="AZ10" s="13">
        <v>0.85814744507049701</v>
      </c>
      <c r="BA10" s="12">
        <v>2.5470819158580099E-2</v>
      </c>
      <c r="BB10" s="12">
        <v>2.94575137086041E-2</v>
      </c>
      <c r="BC10" s="13">
        <v>0.38722383928503601</v>
      </c>
      <c r="BD10" s="12">
        <v>-1.30121410511177E-2</v>
      </c>
      <c r="BE10" s="12">
        <v>1.1279204209483799E-2</v>
      </c>
      <c r="BF10" s="13">
        <v>0.24864779540951801</v>
      </c>
      <c r="BG10" s="12">
        <v>9.4331058012789099E-2</v>
      </c>
      <c r="BH10" s="12">
        <v>6.7377015574537805E-2</v>
      </c>
      <c r="BI10" s="13">
        <v>0.16149893572909699</v>
      </c>
      <c r="BJ10" s="12">
        <v>9.9273372107680892E-4</v>
      </c>
      <c r="BK10" s="12">
        <v>2.5808463561343899E-2</v>
      </c>
      <c r="BL10" s="13">
        <v>0.96931659169683304</v>
      </c>
      <c r="BM10" s="12">
        <v>1.2089601742442301E-2</v>
      </c>
      <c r="BN10" s="12">
        <v>3.8079912347464599E-2</v>
      </c>
      <c r="BO10" s="13">
        <v>0.75087958874138805</v>
      </c>
      <c r="BP10" s="12">
        <v>7.1020327848805697E-3</v>
      </c>
      <c r="BQ10" s="12">
        <v>5.4174494423407299E-2</v>
      </c>
      <c r="BR10" s="13">
        <v>0.89569975579355998</v>
      </c>
      <c r="BS10" s="12">
        <v>4.7538560351731103E-2</v>
      </c>
      <c r="BT10" s="12">
        <v>3.97028975375915E-2</v>
      </c>
      <c r="BU10" s="13">
        <v>0.231167258956611</v>
      </c>
      <c r="BV10" s="12">
        <v>1.4857593951880301E-2</v>
      </c>
      <c r="BW10" s="12">
        <v>2.2559370557057999E-2</v>
      </c>
      <c r="BX10" s="13">
        <v>0.51015287635464401</v>
      </c>
      <c r="BY10" s="12">
        <v>4.3074028635328901E-2</v>
      </c>
      <c r="BZ10" s="12">
        <v>4.7543949112578102E-2</v>
      </c>
      <c r="CA10" s="13">
        <v>0.36494463914965802</v>
      </c>
      <c r="CB10" s="12">
        <v>1.8353365725766199E-3</v>
      </c>
      <c r="CC10" s="12">
        <v>3.90039841418785E-2</v>
      </c>
      <c r="CD10" s="13">
        <v>0.96246930862484303</v>
      </c>
      <c r="CE10" s="12">
        <v>-2.29625149023014E-2</v>
      </c>
      <c r="CF10" s="12">
        <v>3.0665699753011599E-2</v>
      </c>
      <c r="CG10" s="13">
        <v>0.45397699452409901</v>
      </c>
      <c r="CH10" s="12">
        <v>-5.2041513059307903E-2</v>
      </c>
      <c r="CI10" s="12">
        <v>5.2594314483270697E-2</v>
      </c>
      <c r="CJ10" s="13">
        <v>0.32242378720541898</v>
      </c>
      <c r="CK10" s="12">
        <v>-1.3601093990946E-2</v>
      </c>
      <c r="CL10" s="12">
        <v>2.7729900406232799E-2</v>
      </c>
      <c r="CM10" s="13">
        <v>0.62379090005320803</v>
      </c>
      <c r="CN10" s="12">
        <v>-5.5167596347936998E-3</v>
      </c>
      <c r="CO10" s="12">
        <v>2.8659118385703002E-2</v>
      </c>
      <c r="CP10" s="13">
        <v>0.84735386532914203</v>
      </c>
      <c r="CQ10" s="12">
        <v>-1.2951017642174101E-2</v>
      </c>
      <c r="CR10" s="12">
        <v>1.2223003074593701E-2</v>
      </c>
      <c r="CS10" s="13">
        <v>0.28934435365378303</v>
      </c>
      <c r="CT10" s="12">
        <v>5.87917529001115E-3</v>
      </c>
      <c r="CU10" s="12">
        <v>1.9814602411858701E-2</v>
      </c>
      <c r="CV10" s="13">
        <v>0.76668851487050604</v>
      </c>
      <c r="CW10" s="12">
        <v>1.5156013994086399E-2</v>
      </c>
      <c r="CX10" s="12">
        <v>2.33774908702385E-2</v>
      </c>
      <c r="CY10" s="13">
        <v>0.51678023838903098</v>
      </c>
      <c r="CZ10" s="12">
        <v>6.1855119678950701E-2</v>
      </c>
      <c r="DA10" s="12">
        <v>5.3496946616348899E-2</v>
      </c>
      <c r="DB10" s="13">
        <v>0.24758445405668</v>
      </c>
      <c r="DC10" s="12">
        <v>1.0372132563457899E-2</v>
      </c>
      <c r="DD10" s="12">
        <v>5.7951999088660298E-2</v>
      </c>
      <c r="DE10" s="13">
        <v>0.85795498067681097</v>
      </c>
    </row>
    <row r="11" spans="1:109" s="3" customFormat="1" x14ac:dyDescent="0.3">
      <c r="A11" s="10">
        <v>1</v>
      </c>
      <c r="B11" s="10">
        <v>155184975</v>
      </c>
      <c r="C11" s="10" t="s">
        <v>125</v>
      </c>
      <c r="D11" s="10" t="s">
        <v>126</v>
      </c>
      <c r="E11" s="10">
        <v>0.70530000000000004</v>
      </c>
      <c r="F11" s="10">
        <v>0.1221</v>
      </c>
      <c r="G11" s="10">
        <v>350504</v>
      </c>
      <c r="H11" s="10">
        <v>6.2110000000000003</v>
      </c>
      <c r="I11" s="11">
        <v>5.2549999999999999E-10</v>
      </c>
      <c r="J11" s="10" t="s">
        <v>118</v>
      </c>
      <c r="K11" s="1" t="s">
        <v>119</v>
      </c>
      <c r="L11" s="1" t="s">
        <v>136</v>
      </c>
      <c r="M11" s="1" t="s">
        <v>137</v>
      </c>
      <c r="N11" s="8">
        <v>-1.4200000000000001E-2</v>
      </c>
      <c r="O11" s="8">
        <v>2.8400000000000002E-2</v>
      </c>
      <c r="P11" s="8">
        <v>0.61799999999999999</v>
      </c>
      <c r="Q11" s="8">
        <v>-3.1099999999999999E-2</v>
      </c>
      <c r="R11" s="8">
        <v>3.6999999999999998E-2</v>
      </c>
      <c r="S11" s="8">
        <v>0.4</v>
      </c>
      <c r="T11" s="8">
        <v>-2.0500000000000001E-2</v>
      </c>
      <c r="U11" s="8">
        <v>2.52E-2</v>
      </c>
      <c r="V11" s="8">
        <v>0.41499999999999998</v>
      </c>
      <c r="W11" s="8">
        <v>-8.6800000000000002E-3</v>
      </c>
      <c r="X11" s="8">
        <v>1.7500000000000002E-2</v>
      </c>
      <c r="Y11" s="8">
        <v>0.61899999999999999</v>
      </c>
      <c r="Z11" s="8">
        <v>1.6000000000000001E-3</v>
      </c>
      <c r="AA11" s="8">
        <v>2.18E-2</v>
      </c>
      <c r="AB11" s="8">
        <v>0.94099999999999995</v>
      </c>
      <c r="AC11" s="8">
        <v>7.1700000000000002E-3</v>
      </c>
      <c r="AD11" s="8">
        <v>3.85E-2</v>
      </c>
      <c r="AE11" s="8">
        <v>0.85199999999999998</v>
      </c>
      <c r="AF11" s="8">
        <v>-8.1900000000000001E-2</v>
      </c>
      <c r="AG11" s="8">
        <v>6.5000000000000002E-2</v>
      </c>
      <c r="AH11" s="8">
        <v>0.20799999999999999</v>
      </c>
      <c r="AI11" s="8">
        <v>8.2400000000000008E-3</v>
      </c>
      <c r="AJ11" s="8">
        <v>3.73E-2</v>
      </c>
      <c r="AK11" s="8">
        <v>0.82499999999999996</v>
      </c>
      <c r="AL11" s="12">
        <v>3.8053985951882398E-2</v>
      </c>
      <c r="AM11" s="12">
        <v>1.2060413739512299E-2</v>
      </c>
      <c r="AN11" s="13">
        <v>1.60343974004759E-3</v>
      </c>
      <c r="AO11" s="12">
        <v>1.26001225501609E-2</v>
      </c>
      <c r="AP11" s="12">
        <v>1.1706805523299399E-2</v>
      </c>
      <c r="AQ11" s="13">
        <v>0.28178975688478602</v>
      </c>
      <c r="AR11" s="12">
        <v>9.66939674783426E-3</v>
      </c>
      <c r="AS11" s="12">
        <v>6.76487192526552E-3</v>
      </c>
      <c r="AT11" s="13">
        <v>0.15290251252070899</v>
      </c>
      <c r="AU11" s="12">
        <v>9.2776709099726407E-3</v>
      </c>
      <c r="AV11" s="12">
        <v>6.7701334566640202E-3</v>
      </c>
      <c r="AW11" s="13">
        <v>0.17056760116359401</v>
      </c>
      <c r="AX11" s="12">
        <v>-1.4130633931906399E-2</v>
      </c>
      <c r="AY11" s="12">
        <v>2.4291026508443801E-2</v>
      </c>
      <c r="AZ11" s="13">
        <v>0.56075368939638703</v>
      </c>
      <c r="BA11" s="12">
        <v>-3.1462573919552497E-2</v>
      </c>
      <c r="BB11" s="12">
        <v>2.4978058711963201E-2</v>
      </c>
      <c r="BC11" s="13">
        <v>0.20781064428066001</v>
      </c>
      <c r="BD11" s="12">
        <v>9.0893632655587499E-3</v>
      </c>
      <c r="BE11" s="12">
        <v>9.5592251768436796E-3</v>
      </c>
      <c r="BF11" s="13">
        <v>0.34168190718774299</v>
      </c>
      <c r="BG11" s="12">
        <v>7.9083995215568595E-2</v>
      </c>
      <c r="BH11" s="12">
        <v>5.6933804453281299E-2</v>
      </c>
      <c r="BI11" s="13">
        <v>0.164817043619055</v>
      </c>
      <c r="BJ11" s="12">
        <v>2.0627520738558801E-2</v>
      </c>
      <c r="BK11" s="12">
        <v>2.1887319161154301E-2</v>
      </c>
      <c r="BL11" s="13">
        <v>0.34596658222481003</v>
      </c>
      <c r="BM11" s="12">
        <v>-2.6984002224356798E-3</v>
      </c>
      <c r="BN11" s="12">
        <v>3.22676892543265E-2</v>
      </c>
      <c r="BO11" s="13">
        <v>0.93335422699842596</v>
      </c>
      <c r="BP11" s="12">
        <v>-2.33552516555262E-2</v>
      </c>
      <c r="BQ11" s="12">
        <v>4.5810117315026898E-2</v>
      </c>
      <c r="BR11" s="13">
        <v>0.61017240850382803</v>
      </c>
      <c r="BS11" s="12">
        <v>3.82597027429806E-2</v>
      </c>
      <c r="BT11" s="12">
        <v>3.3624301783798403E-2</v>
      </c>
      <c r="BU11" s="13">
        <v>0.25517950865341499</v>
      </c>
      <c r="BV11" s="12">
        <v>5.5222962167167803E-3</v>
      </c>
      <c r="BW11" s="12">
        <v>1.9112080745045799E-2</v>
      </c>
      <c r="BX11" s="13">
        <v>0.77262522663607702</v>
      </c>
      <c r="BY11" s="12">
        <v>-3.4449316031182897E-2</v>
      </c>
      <c r="BZ11" s="12">
        <v>4.0313811326452599E-2</v>
      </c>
      <c r="CA11" s="13">
        <v>0.39281201479989603</v>
      </c>
      <c r="CB11" s="12">
        <v>-4.7789381226981897E-2</v>
      </c>
      <c r="CC11" s="12">
        <v>3.3067583879922598E-2</v>
      </c>
      <c r="CD11" s="13">
        <v>0.14840079076936799</v>
      </c>
      <c r="CE11" s="12">
        <v>-2.7427350773991499E-2</v>
      </c>
      <c r="CF11" s="12">
        <v>2.6011061699400401E-2</v>
      </c>
      <c r="CG11" s="13">
        <v>0.29167717369013602</v>
      </c>
      <c r="CH11" s="12">
        <v>6.0833678613624098E-2</v>
      </c>
      <c r="CI11" s="12">
        <v>4.4578696745826402E-2</v>
      </c>
      <c r="CJ11" s="13">
        <v>0.17236759548626601</v>
      </c>
      <c r="CK11" s="12">
        <v>2.39280720289545E-2</v>
      </c>
      <c r="CL11" s="12">
        <v>2.3475856291098801E-2</v>
      </c>
      <c r="CM11" s="13">
        <v>0.30807811819123299</v>
      </c>
      <c r="CN11" s="12">
        <v>-2.6904916918181601E-2</v>
      </c>
      <c r="CO11" s="12">
        <v>2.4299949291319501E-2</v>
      </c>
      <c r="CP11" s="13">
        <v>0.26820723519210199</v>
      </c>
      <c r="CQ11" s="12">
        <v>7.7291548076903298E-3</v>
      </c>
      <c r="CR11" s="12">
        <v>1.0354260349354501E-2</v>
      </c>
      <c r="CS11" s="13">
        <v>0.45538295927144801</v>
      </c>
      <c r="CT11" s="12">
        <v>-1.5307393023399601E-2</v>
      </c>
      <c r="CU11" s="12">
        <v>1.6803825441459901E-2</v>
      </c>
      <c r="CV11" s="13">
        <v>0.36232334220375401</v>
      </c>
      <c r="CW11" s="12">
        <v>3.0885722129894099E-3</v>
      </c>
      <c r="CX11" s="12">
        <v>1.9768450068696299E-2</v>
      </c>
      <c r="CY11" s="13">
        <v>0.87584585899863499</v>
      </c>
      <c r="CZ11" s="12">
        <v>3.2115257601731097E-2</v>
      </c>
      <c r="DA11" s="12">
        <v>4.5332288063937201E-2</v>
      </c>
      <c r="DB11" s="13">
        <v>0.47867135528569799</v>
      </c>
      <c r="DC11" s="12">
        <v>-1.6084086543118601E-3</v>
      </c>
      <c r="DD11" s="12">
        <v>4.9095412234351203E-2</v>
      </c>
      <c r="DE11" s="13">
        <v>0.97386527882529705</v>
      </c>
    </row>
    <row r="12" spans="1:109" s="3" customFormat="1" x14ac:dyDescent="0.3">
      <c r="A12" s="10">
        <v>1</v>
      </c>
      <c r="B12" s="10">
        <v>171528416</v>
      </c>
      <c r="C12" s="10" t="s">
        <v>125</v>
      </c>
      <c r="D12" s="10" t="s">
        <v>126</v>
      </c>
      <c r="E12" s="10">
        <v>0.21360000000000001</v>
      </c>
      <c r="F12" s="10">
        <v>0.16589999999999999</v>
      </c>
      <c r="G12" s="10">
        <v>350504</v>
      </c>
      <c r="H12" s="10">
        <v>-6.774</v>
      </c>
      <c r="I12" s="11">
        <v>1.249E-11</v>
      </c>
      <c r="J12" s="10" t="s">
        <v>122</v>
      </c>
      <c r="K12" s="1" t="s">
        <v>119</v>
      </c>
      <c r="L12" s="1" t="s">
        <v>138</v>
      </c>
      <c r="M12" s="1" t="s">
        <v>139</v>
      </c>
      <c r="N12" s="8">
        <v>3.8199999999999998E-2</v>
      </c>
      <c r="O12" s="8">
        <v>3.1199999999999999E-2</v>
      </c>
      <c r="P12" s="8">
        <v>0.22</v>
      </c>
      <c r="Q12" s="8">
        <v>4.58E-2</v>
      </c>
      <c r="R12" s="8">
        <v>4.0599999999999997E-2</v>
      </c>
      <c r="S12" s="8">
        <v>0.26</v>
      </c>
      <c r="T12" s="8">
        <v>-8.8699999999999994E-3</v>
      </c>
      <c r="U12" s="8">
        <v>2.76E-2</v>
      </c>
      <c r="V12" s="8">
        <v>0.748</v>
      </c>
      <c r="W12" s="8">
        <v>-7.26E-3</v>
      </c>
      <c r="X12" s="8">
        <v>1.9099999999999999E-2</v>
      </c>
      <c r="Y12" s="8">
        <v>0.70399999999999996</v>
      </c>
      <c r="Z12" s="8">
        <v>-2.86E-2</v>
      </c>
      <c r="AA12" s="8">
        <v>2.3900000000000001E-2</v>
      </c>
      <c r="AB12" s="8">
        <v>0.23</v>
      </c>
      <c r="AC12" s="8">
        <v>-5.5E-2</v>
      </c>
      <c r="AD12" s="8">
        <v>4.2299999999999997E-2</v>
      </c>
      <c r="AE12" s="8">
        <v>0.193</v>
      </c>
      <c r="AF12" s="8">
        <v>7.7899999999999997E-2</v>
      </c>
      <c r="AG12" s="8">
        <v>7.1300000000000002E-2</v>
      </c>
      <c r="AH12" s="8">
        <v>0.27500000000000002</v>
      </c>
      <c r="AI12" s="8">
        <v>1.0800000000000001E-2</v>
      </c>
      <c r="AJ12" s="8">
        <v>4.1000000000000002E-2</v>
      </c>
      <c r="AK12" s="8">
        <v>0.79200000000000004</v>
      </c>
      <c r="AL12" s="12">
        <v>2.4600625135003398E-2</v>
      </c>
      <c r="AM12" s="12">
        <v>1.3227132009681401E-2</v>
      </c>
      <c r="AN12" s="13">
        <v>6.2905213930159201E-2</v>
      </c>
      <c r="AO12" s="12">
        <v>1.6655249996294801E-2</v>
      </c>
      <c r="AP12" s="12">
        <v>1.2842543897236099E-2</v>
      </c>
      <c r="AQ12" s="13">
        <v>0.19467216637756601</v>
      </c>
      <c r="AR12" s="12">
        <v>1.1034673256787E-2</v>
      </c>
      <c r="AS12" s="12">
        <v>7.4195686276941402E-3</v>
      </c>
      <c r="AT12" s="13">
        <v>0.13695164810206101</v>
      </c>
      <c r="AU12" s="12">
        <v>1.04036617990719E-2</v>
      </c>
      <c r="AV12" s="12">
        <v>7.4253348837142004E-3</v>
      </c>
      <c r="AW12" s="13">
        <v>0.16118316118691001</v>
      </c>
      <c r="AX12" s="12">
        <v>-3.3509822866310698E-2</v>
      </c>
      <c r="AY12" s="12">
        <v>2.6659602176087399E-2</v>
      </c>
      <c r="AZ12" s="13">
        <v>0.20877125369951899</v>
      </c>
      <c r="BA12" s="12">
        <v>3.7803642885453501E-2</v>
      </c>
      <c r="BB12" s="12">
        <v>2.7401428593990799E-2</v>
      </c>
      <c r="BC12" s="13">
        <v>0.16770273220065399</v>
      </c>
      <c r="BD12" s="12">
        <v>1.34368369804162E-2</v>
      </c>
      <c r="BE12" s="12">
        <v>1.04840754970837E-2</v>
      </c>
      <c r="BF12" s="13">
        <v>0.19996807579565501</v>
      </c>
      <c r="BG12" s="12">
        <v>3.5159940576066598E-2</v>
      </c>
      <c r="BH12" s="12">
        <v>6.2594728651020504E-2</v>
      </c>
      <c r="BI12" s="13">
        <v>0.57431519255725605</v>
      </c>
      <c r="BJ12" s="12">
        <v>5.0414647495485004E-3</v>
      </c>
      <c r="BK12" s="12">
        <v>2.4005880980336101E-2</v>
      </c>
      <c r="BL12" s="13">
        <v>0.83366020357259396</v>
      </c>
      <c r="BM12" s="12">
        <v>-4.79758337215139E-2</v>
      </c>
      <c r="BN12" s="12">
        <v>3.5380150519414698E-2</v>
      </c>
      <c r="BO12" s="13">
        <v>0.175096023969527</v>
      </c>
      <c r="BP12" s="12">
        <v>1.81116001997731E-3</v>
      </c>
      <c r="BQ12" s="12">
        <v>5.0279661124844797E-2</v>
      </c>
      <c r="BR12" s="13">
        <v>0.97126503783248896</v>
      </c>
      <c r="BS12" s="12">
        <v>3.8777369338819999E-2</v>
      </c>
      <c r="BT12" s="12">
        <v>3.6886003337624901E-2</v>
      </c>
      <c r="BU12" s="13">
        <v>0.29313185530279801</v>
      </c>
      <c r="BV12" s="12">
        <v>1.25362316103899E-2</v>
      </c>
      <c r="BW12" s="12">
        <v>2.0970177324322901E-2</v>
      </c>
      <c r="BX12" s="13">
        <v>0.54996512934597397</v>
      </c>
      <c r="BY12" s="12">
        <v>-3.3726968968720197E-2</v>
      </c>
      <c r="BZ12" s="12">
        <v>4.4189348808251899E-2</v>
      </c>
      <c r="CA12" s="13">
        <v>0.44532175667587998</v>
      </c>
      <c r="CB12" s="12">
        <v>-3.3526382269331799E-3</v>
      </c>
      <c r="CC12" s="12">
        <v>3.6268543605932797E-2</v>
      </c>
      <c r="CD12" s="13">
        <v>0.92634902837637301</v>
      </c>
      <c r="CE12" s="12">
        <v>1.43049947415559E-2</v>
      </c>
      <c r="CF12" s="12">
        <v>2.85263574250352E-2</v>
      </c>
      <c r="CG12" s="13">
        <v>0.61604328957812005</v>
      </c>
      <c r="CH12" s="12">
        <v>5.63583565730122E-3</v>
      </c>
      <c r="CI12" s="12">
        <v>4.8880196287538098E-2</v>
      </c>
      <c r="CJ12" s="13">
        <v>0.90820816492385403</v>
      </c>
      <c r="CK12" s="12">
        <v>-2.0348572654941999E-2</v>
      </c>
      <c r="CL12" s="12">
        <v>2.57452225475772E-2</v>
      </c>
      <c r="CM12" s="13">
        <v>0.42930443518189798</v>
      </c>
      <c r="CN12" s="12">
        <v>-3.9428346736663797E-3</v>
      </c>
      <c r="CO12" s="12">
        <v>2.66472849625966E-2</v>
      </c>
      <c r="CP12" s="13">
        <v>0.88237130364078498</v>
      </c>
      <c r="CQ12" s="12">
        <v>1.4477747095938701E-2</v>
      </c>
      <c r="CR12" s="12">
        <v>1.13594210506772E-2</v>
      </c>
      <c r="CS12" s="13">
        <v>0.20248112922088299</v>
      </c>
      <c r="CT12" s="12">
        <v>4.5835220957710599E-3</v>
      </c>
      <c r="CU12" s="12">
        <v>1.84329021974345E-2</v>
      </c>
      <c r="CV12" s="13">
        <v>0.80362393367950402</v>
      </c>
      <c r="CW12" s="12">
        <v>-5.8813010567315303E-3</v>
      </c>
      <c r="CX12" s="12">
        <v>2.1689850587612601E-2</v>
      </c>
      <c r="CY12" s="13">
        <v>0.78627218962390999</v>
      </c>
      <c r="CZ12" s="12">
        <v>-1.69696809280231E-2</v>
      </c>
      <c r="DA12" s="12">
        <v>4.9749641002940298E-2</v>
      </c>
      <c r="DB12" s="13">
        <v>0.73302711518250496</v>
      </c>
      <c r="DC12" s="12">
        <v>-2.7705198834527E-2</v>
      </c>
      <c r="DD12" s="12">
        <v>5.3846279016570603E-2</v>
      </c>
      <c r="DE12" s="13">
        <v>0.60688573750487096</v>
      </c>
    </row>
    <row r="13" spans="1:109" s="3" customFormat="1" x14ac:dyDescent="0.3">
      <c r="A13" s="10">
        <v>1</v>
      </c>
      <c r="B13" s="10">
        <v>180905694</v>
      </c>
      <c r="C13" s="10" t="s">
        <v>112</v>
      </c>
      <c r="D13" s="10" t="s">
        <v>113</v>
      </c>
      <c r="E13" s="10">
        <v>0.60170000000000001</v>
      </c>
      <c r="F13" s="10">
        <v>8.0699999999999994E-2</v>
      </c>
      <c r="G13" s="10">
        <v>350504</v>
      </c>
      <c r="H13" s="10">
        <v>-7.1689999999999996</v>
      </c>
      <c r="I13" s="11">
        <v>7.5419999999999996E-13</v>
      </c>
      <c r="J13" s="10" t="s">
        <v>122</v>
      </c>
      <c r="K13" s="1" t="s">
        <v>115</v>
      </c>
      <c r="L13" s="1" t="s">
        <v>140</v>
      </c>
      <c r="M13" s="1" t="s">
        <v>141</v>
      </c>
      <c r="N13" s="8">
        <v>2.1899999999999999E-2</v>
      </c>
      <c r="O13" s="8">
        <v>2.9899999999999999E-2</v>
      </c>
      <c r="P13" s="8">
        <v>0.46400000000000002</v>
      </c>
      <c r="Q13" s="8">
        <v>3.3500000000000001E-3</v>
      </c>
      <c r="R13" s="8">
        <v>3.9E-2</v>
      </c>
      <c r="S13" s="8">
        <v>0.93200000000000005</v>
      </c>
      <c r="T13" s="8">
        <v>-2.4500000000000001E-2</v>
      </c>
      <c r="U13" s="8">
        <v>2.6499999999999999E-2</v>
      </c>
      <c r="V13" s="8">
        <v>0.35499999999999998</v>
      </c>
      <c r="W13" s="8">
        <v>1.29E-2</v>
      </c>
      <c r="X13" s="8">
        <v>1.84E-2</v>
      </c>
      <c r="Y13" s="8">
        <v>0.48099999999999998</v>
      </c>
      <c r="Z13" s="8">
        <v>1.18E-2</v>
      </c>
      <c r="AA13" s="8">
        <v>2.29E-2</v>
      </c>
      <c r="AB13" s="8">
        <v>0.60499999999999998</v>
      </c>
      <c r="AC13" s="8">
        <v>2.1600000000000001E-2</v>
      </c>
      <c r="AD13" s="8">
        <v>4.0500000000000001E-2</v>
      </c>
      <c r="AE13" s="8">
        <v>0.59399999999999997</v>
      </c>
      <c r="AF13" s="8">
        <v>-3.6600000000000001E-2</v>
      </c>
      <c r="AG13" s="8">
        <v>6.8400000000000002E-2</v>
      </c>
      <c r="AH13" s="8">
        <v>0.59299999999999997</v>
      </c>
      <c r="AI13" s="8">
        <v>2.7599999999999999E-3</v>
      </c>
      <c r="AJ13" s="8">
        <v>3.9300000000000002E-2</v>
      </c>
      <c r="AK13" s="8">
        <v>0.94399999999999995</v>
      </c>
      <c r="AL13" s="12">
        <v>5.0473452009906902E-3</v>
      </c>
      <c r="AM13" s="12">
        <v>1.26816939839596E-2</v>
      </c>
      <c r="AN13" s="13">
        <v>0.69062838413026395</v>
      </c>
      <c r="AO13" s="12">
        <v>1.6857984370312201E-3</v>
      </c>
      <c r="AP13" s="12">
        <v>1.2315063767704399E-2</v>
      </c>
      <c r="AQ13" s="13">
        <v>0.89111842633497895</v>
      </c>
      <c r="AR13" s="12">
        <v>-1.8249681152623801E-3</v>
      </c>
      <c r="AS13" s="12">
        <v>7.1103510833673703E-3</v>
      </c>
      <c r="AT13" s="13">
        <v>0.79743849411982004</v>
      </c>
      <c r="AU13" s="12">
        <v>-2.05849530424803E-3</v>
      </c>
      <c r="AV13" s="12">
        <v>7.11540610661317E-3</v>
      </c>
      <c r="AW13" s="13">
        <v>0.77235091784895904</v>
      </c>
      <c r="AX13" s="12">
        <v>-1.40243116407453E-2</v>
      </c>
      <c r="AY13" s="12">
        <v>2.5541104750758801E-2</v>
      </c>
      <c r="AZ13" s="13">
        <v>0.58294512674718302</v>
      </c>
      <c r="BA13" s="12">
        <v>6.7474016724299304E-3</v>
      </c>
      <c r="BB13" s="12">
        <v>2.6277698204944199E-2</v>
      </c>
      <c r="BC13" s="13">
        <v>0.79735406506364104</v>
      </c>
      <c r="BD13" s="12">
        <v>1.1792597385810099E-3</v>
      </c>
      <c r="BE13" s="12">
        <v>1.00559912981752E-2</v>
      </c>
      <c r="BF13" s="13">
        <v>0.90664659874698506</v>
      </c>
      <c r="BG13" s="12">
        <v>4.17064365943201E-2</v>
      </c>
      <c r="BH13" s="12">
        <v>6.0008084506127497E-2</v>
      </c>
      <c r="BI13" s="13">
        <v>0.48704676031776301</v>
      </c>
      <c r="BJ13" s="12">
        <v>-3.2155529808902301E-2</v>
      </c>
      <c r="BK13" s="12">
        <v>2.3026357648914E-2</v>
      </c>
      <c r="BL13" s="13">
        <v>0.16257415674108</v>
      </c>
      <c r="BM13" s="12">
        <v>-2.4390303186385701E-2</v>
      </c>
      <c r="BN13" s="12">
        <v>3.3952771624795298E-2</v>
      </c>
      <c r="BO13" s="13">
        <v>0.47253552224593198</v>
      </c>
      <c r="BP13" s="12">
        <v>5.6752051510333898E-2</v>
      </c>
      <c r="BQ13" s="12">
        <v>4.8195955188727803E-2</v>
      </c>
      <c r="BR13" s="13">
        <v>0.23898511993172</v>
      </c>
      <c r="BS13" s="12">
        <v>8.2419318214882603E-2</v>
      </c>
      <c r="BT13" s="12">
        <v>3.5363524949438299E-2</v>
      </c>
      <c r="BU13" s="13">
        <v>1.9772839281402801E-2</v>
      </c>
      <c r="BV13" s="12">
        <v>4.3159186210605299E-2</v>
      </c>
      <c r="BW13" s="12">
        <v>2.0091337009181E-2</v>
      </c>
      <c r="BX13" s="13">
        <v>3.1701917888576903E-2</v>
      </c>
      <c r="BY13" s="12">
        <v>1.20284067742563E-2</v>
      </c>
      <c r="BZ13" s="12">
        <v>4.2400403323741703E-2</v>
      </c>
      <c r="CA13" s="13">
        <v>0.77665091685646603</v>
      </c>
      <c r="CB13" s="12">
        <v>-2.8246267186917199E-2</v>
      </c>
      <c r="CC13" s="12">
        <v>3.4791848351274503E-2</v>
      </c>
      <c r="CD13" s="13">
        <v>0.41686937628229898</v>
      </c>
      <c r="CE13" s="12">
        <v>-1.20448702315434E-2</v>
      </c>
      <c r="CF13" s="12">
        <v>2.7378234656766299E-2</v>
      </c>
      <c r="CG13" s="13">
        <v>0.65997819169430505</v>
      </c>
      <c r="CH13" s="12">
        <v>-2.5717081186606101E-2</v>
      </c>
      <c r="CI13" s="12">
        <v>4.6941430834095701E-2</v>
      </c>
      <c r="CJ13" s="13">
        <v>0.58379170972418304</v>
      </c>
      <c r="CK13" s="12">
        <v>-1.4781696216635E-2</v>
      </c>
      <c r="CL13" s="12">
        <v>2.4704318253832101E-2</v>
      </c>
      <c r="CM13" s="13">
        <v>0.54961000167575602</v>
      </c>
      <c r="CN13" s="12">
        <v>7.1481248015818899E-3</v>
      </c>
      <c r="CO13" s="12">
        <v>2.5558308308727101E-2</v>
      </c>
      <c r="CP13" s="13">
        <v>0.77972371037245503</v>
      </c>
      <c r="CQ13" s="12">
        <v>4.8172718666961399E-3</v>
      </c>
      <c r="CR13" s="12">
        <v>1.08919647700475E-2</v>
      </c>
      <c r="CS13" s="13">
        <v>0.65828834958569005</v>
      </c>
      <c r="CT13" s="12">
        <v>1.59598462873593E-3</v>
      </c>
      <c r="CU13" s="12">
        <v>1.7678733366147E-2</v>
      </c>
      <c r="CV13" s="13">
        <v>0.92806702418333797</v>
      </c>
      <c r="CW13" s="12">
        <v>-1.7844378388149298E-2</v>
      </c>
      <c r="CX13" s="12">
        <v>2.0797428490981502E-2</v>
      </c>
      <c r="CY13" s="13">
        <v>0.39088755840995498</v>
      </c>
      <c r="CZ13" s="12">
        <v>-2.56003875128464E-2</v>
      </c>
      <c r="DA13" s="12">
        <v>4.7734495358127502E-2</v>
      </c>
      <c r="DB13" s="13">
        <v>0.59174576368119103</v>
      </c>
      <c r="DC13" s="12">
        <v>8.6293903505454198E-2</v>
      </c>
      <c r="DD13" s="12">
        <v>5.16533519303745E-2</v>
      </c>
      <c r="DE13" s="13">
        <v>9.4793772270344398E-2</v>
      </c>
    </row>
    <row r="14" spans="1:109" s="3" customFormat="1" x14ac:dyDescent="0.3">
      <c r="A14" s="10">
        <v>1</v>
      </c>
      <c r="B14" s="10">
        <v>201016296</v>
      </c>
      <c r="C14" s="10" t="s">
        <v>125</v>
      </c>
      <c r="D14" s="10" t="s">
        <v>126</v>
      </c>
      <c r="E14" s="10">
        <v>0.93100000000000005</v>
      </c>
      <c r="F14" s="10">
        <v>3.4299999999999997E-2</v>
      </c>
      <c r="G14" s="10">
        <v>347322</v>
      </c>
      <c r="H14" s="10">
        <v>-5.66</v>
      </c>
      <c r="I14" s="11">
        <v>1.5180000000000001E-8</v>
      </c>
      <c r="J14" s="10" t="s">
        <v>122</v>
      </c>
      <c r="K14" s="1" t="s">
        <v>119</v>
      </c>
      <c r="L14" s="1" t="s">
        <v>142</v>
      </c>
      <c r="M14" s="1" t="s">
        <v>143</v>
      </c>
      <c r="N14" s="8">
        <v>1.32E-3</v>
      </c>
      <c r="O14" s="8">
        <v>4.2900000000000001E-2</v>
      </c>
      <c r="P14" s="8">
        <v>0.97599999999999998</v>
      </c>
      <c r="Q14" s="8">
        <v>-5.0200000000000002E-2</v>
      </c>
      <c r="R14" s="8">
        <v>5.6000000000000001E-2</v>
      </c>
      <c r="S14" s="8">
        <v>0.37</v>
      </c>
      <c r="T14" s="8">
        <v>-6.59E-2</v>
      </c>
      <c r="U14" s="8">
        <v>3.7999999999999999E-2</v>
      </c>
      <c r="V14" s="8">
        <v>8.3400000000000002E-2</v>
      </c>
      <c r="W14" s="8">
        <v>2.75E-2</v>
      </c>
      <c r="X14" s="8">
        <v>2.64E-2</v>
      </c>
      <c r="Y14" s="8">
        <v>0.29799999999999999</v>
      </c>
      <c r="Z14" s="8">
        <v>3.6900000000000002E-2</v>
      </c>
      <c r="AA14" s="8">
        <v>3.2899999999999999E-2</v>
      </c>
      <c r="AB14" s="8">
        <v>0.26200000000000001</v>
      </c>
      <c r="AC14" s="8">
        <v>7.3800000000000004E-2</v>
      </c>
      <c r="AD14" s="8">
        <v>5.8200000000000002E-2</v>
      </c>
      <c r="AE14" s="8">
        <v>0.20499999999999999</v>
      </c>
      <c r="AF14" s="8">
        <v>-4.1000000000000003E-3</v>
      </c>
      <c r="AG14" s="8">
        <v>9.8199999999999996E-2</v>
      </c>
      <c r="AH14" s="8">
        <v>0.96699999999999997</v>
      </c>
      <c r="AI14" s="8">
        <v>-4.6699999999999998E-2</v>
      </c>
      <c r="AJ14" s="8">
        <v>5.6399999999999999E-2</v>
      </c>
      <c r="AK14" s="8">
        <v>0.40799999999999997</v>
      </c>
      <c r="AL14" s="12">
        <v>-1.49043509572809E-3</v>
      </c>
      <c r="AM14" s="12">
        <v>1.8212183622779099E-2</v>
      </c>
      <c r="AN14" s="13">
        <v>0.934776131066689</v>
      </c>
      <c r="AO14" s="12">
        <v>-2.6827288602754101E-2</v>
      </c>
      <c r="AP14" s="12">
        <v>1.76837043927426E-2</v>
      </c>
      <c r="AQ14" s="13">
        <v>0.12925085062397901</v>
      </c>
      <c r="AR14" s="12">
        <v>-1.7737085333346801E-2</v>
      </c>
      <c r="AS14" s="12">
        <v>1.020558412806E-2</v>
      </c>
      <c r="AT14" s="13">
        <v>8.2214610192828594E-2</v>
      </c>
      <c r="AU14" s="12">
        <v>-1.8738174576948399E-2</v>
      </c>
      <c r="AV14" s="12">
        <v>1.0212323649955999E-2</v>
      </c>
      <c r="AW14" s="13">
        <v>6.6526574992110593E-2</v>
      </c>
      <c r="AX14" s="12">
        <v>3.5922236920820701E-2</v>
      </c>
      <c r="AY14" s="12">
        <v>3.6663443747633903E-2</v>
      </c>
      <c r="AZ14" s="13">
        <v>0.32719300276118102</v>
      </c>
      <c r="BA14" s="12">
        <v>-1.67158616650952E-2</v>
      </c>
      <c r="BB14" s="12">
        <v>3.7756050470226003E-2</v>
      </c>
      <c r="BC14" s="13">
        <v>0.657958636973071</v>
      </c>
      <c r="BD14" s="12">
        <v>-1.3805503432758499E-2</v>
      </c>
      <c r="BE14" s="12">
        <v>1.44334580880393E-2</v>
      </c>
      <c r="BF14" s="13">
        <v>0.33882315606089403</v>
      </c>
      <c r="BG14" s="12">
        <v>0.20252944390849301</v>
      </c>
      <c r="BH14" s="12">
        <v>8.6203611124684804E-2</v>
      </c>
      <c r="BI14" s="13">
        <v>1.88021241334967E-2</v>
      </c>
      <c r="BJ14" s="12">
        <v>-1.62069073555637E-2</v>
      </c>
      <c r="BK14" s="12">
        <v>3.3122235104175703E-2</v>
      </c>
      <c r="BL14" s="13">
        <v>0.62462509555270695</v>
      </c>
      <c r="BM14" s="12">
        <v>3.5884634276307802E-2</v>
      </c>
      <c r="BN14" s="12">
        <v>4.8794834974269702E-2</v>
      </c>
      <c r="BO14" s="13">
        <v>0.46208453445018299</v>
      </c>
      <c r="BP14" s="12">
        <v>2.88475869398277E-2</v>
      </c>
      <c r="BQ14" s="12">
        <v>6.9220544832795994E-2</v>
      </c>
      <c r="BR14" s="13">
        <v>0.67686207187536895</v>
      </c>
      <c r="BS14" s="12">
        <v>-0.113745607935636</v>
      </c>
      <c r="BT14" s="12">
        <v>5.07406423437919E-2</v>
      </c>
      <c r="BU14" s="13">
        <v>2.4980372776957201E-2</v>
      </c>
      <c r="BV14" s="12">
        <v>-4.2319669729960797E-2</v>
      </c>
      <c r="BW14" s="12">
        <v>2.8832921950879501E-2</v>
      </c>
      <c r="BX14" s="13">
        <v>0.14217074376008701</v>
      </c>
      <c r="BY14" s="12">
        <v>1.1147815682169401E-3</v>
      </c>
      <c r="BZ14" s="12">
        <v>6.0936918210133799E-2</v>
      </c>
      <c r="CA14" s="13">
        <v>0.98540429320402101</v>
      </c>
      <c r="CB14" s="12">
        <v>3.2103335180108598E-2</v>
      </c>
      <c r="CC14" s="12">
        <v>4.9973696998043202E-2</v>
      </c>
      <c r="CD14" s="13">
        <v>0.52061048322157599</v>
      </c>
      <c r="CE14" s="12">
        <v>2.5946778103653999E-3</v>
      </c>
      <c r="CF14" s="12">
        <v>3.93202063923659E-2</v>
      </c>
      <c r="CG14" s="13">
        <v>0.94738705465180795</v>
      </c>
      <c r="CH14" s="12">
        <v>-7.3037001529273005E-2</v>
      </c>
      <c r="CI14" s="12">
        <v>6.74020751878813E-2</v>
      </c>
      <c r="CJ14" s="13">
        <v>0.27854144813292098</v>
      </c>
      <c r="CK14" s="12">
        <v>1.58447186636743E-2</v>
      </c>
      <c r="CL14" s="12">
        <v>3.5469582081191199E-2</v>
      </c>
      <c r="CM14" s="13">
        <v>0.65508239112661504</v>
      </c>
      <c r="CN14" s="12">
        <v>2.2774085148442199E-2</v>
      </c>
      <c r="CO14" s="12">
        <v>3.67279426348706E-2</v>
      </c>
      <c r="CP14" s="13">
        <v>0.53520830080844595</v>
      </c>
      <c r="CQ14" s="12">
        <v>1.4875106644254099E-3</v>
      </c>
      <c r="CR14" s="12">
        <v>1.5640102785974101E-2</v>
      </c>
      <c r="CS14" s="13">
        <v>0.92422844613004396</v>
      </c>
      <c r="CT14" s="12">
        <v>-5.89374848807512E-5</v>
      </c>
      <c r="CU14" s="12">
        <v>2.5393847054010502E-2</v>
      </c>
      <c r="CV14" s="13">
        <v>0.99814816294198905</v>
      </c>
      <c r="CW14" s="12">
        <v>1.0658377731984201E-2</v>
      </c>
      <c r="CX14" s="12">
        <v>2.98498059017651E-2</v>
      </c>
      <c r="CY14" s="13">
        <v>0.72104172142690104</v>
      </c>
      <c r="CZ14" s="12">
        <v>-6.5422220333059E-2</v>
      </c>
      <c r="DA14" s="12">
        <v>6.8385490137798405E-2</v>
      </c>
      <c r="DB14" s="13">
        <v>0.338734778927825</v>
      </c>
      <c r="DC14" s="12">
        <v>-8.6726667672959099E-2</v>
      </c>
      <c r="DD14" s="12">
        <v>7.4208424037697202E-2</v>
      </c>
      <c r="DE14" s="13">
        <v>0.24252841886000401</v>
      </c>
    </row>
    <row r="15" spans="1:109" s="3" customFormat="1" x14ac:dyDescent="0.3">
      <c r="A15" s="10">
        <v>1</v>
      </c>
      <c r="B15" s="10">
        <v>227085824</v>
      </c>
      <c r="C15" s="10" t="s">
        <v>125</v>
      </c>
      <c r="D15" s="10" t="s">
        <v>126</v>
      </c>
      <c r="E15" s="10">
        <v>0.5615</v>
      </c>
      <c r="F15" s="10">
        <v>3.7199999999999997E-2</v>
      </c>
      <c r="G15" s="10">
        <v>350504</v>
      </c>
      <c r="H15" s="10">
        <v>-5.4809999999999999</v>
      </c>
      <c r="I15" s="11">
        <v>4.2300000000000002E-8</v>
      </c>
      <c r="J15" s="10" t="s">
        <v>122</v>
      </c>
      <c r="K15" s="1" t="s">
        <v>115</v>
      </c>
      <c r="L15" s="1" t="s">
        <v>144</v>
      </c>
      <c r="M15" s="1" t="s">
        <v>145</v>
      </c>
      <c r="N15" s="8">
        <v>-1.03E-2</v>
      </c>
      <c r="O15" s="8">
        <v>2.7900000000000001E-2</v>
      </c>
      <c r="P15" s="8">
        <v>0.71099999999999997</v>
      </c>
      <c r="Q15" s="8">
        <v>-1.0300000000000001E-3</v>
      </c>
      <c r="R15" s="8">
        <v>3.6299999999999999E-2</v>
      </c>
      <c r="S15" s="8">
        <v>0.97699999999999998</v>
      </c>
      <c r="T15" s="8">
        <v>1.6400000000000001E-2</v>
      </c>
      <c r="U15" s="8">
        <v>2.47E-2</v>
      </c>
      <c r="V15" s="8">
        <v>0.50600000000000001</v>
      </c>
      <c r="W15" s="8">
        <v>3.8899999999999998E-3</v>
      </c>
      <c r="X15" s="8">
        <v>1.7100000000000001E-2</v>
      </c>
      <c r="Y15" s="8">
        <v>0.82099999999999995</v>
      </c>
      <c r="Z15" s="8">
        <v>2.3400000000000001E-3</v>
      </c>
      <c r="AA15" s="8">
        <v>2.1399999999999999E-2</v>
      </c>
      <c r="AB15" s="8">
        <v>0.91300000000000003</v>
      </c>
      <c r="AC15" s="8">
        <v>-1.55E-2</v>
      </c>
      <c r="AD15" s="8">
        <v>3.78E-2</v>
      </c>
      <c r="AE15" s="8">
        <v>0.68200000000000005</v>
      </c>
      <c r="AF15" s="8">
        <v>5.5E-2</v>
      </c>
      <c r="AG15" s="8">
        <v>6.3799999999999996E-2</v>
      </c>
      <c r="AH15" s="8">
        <v>0.38900000000000001</v>
      </c>
      <c r="AI15" s="8">
        <v>-2.0699999999999998E-3</v>
      </c>
      <c r="AJ15" s="8">
        <v>3.6600000000000001E-2</v>
      </c>
      <c r="AK15" s="8">
        <v>0.95499999999999996</v>
      </c>
      <c r="AL15" s="12">
        <v>-5.4072758600763101E-3</v>
      </c>
      <c r="AM15" s="12">
        <v>1.1822571119587399E-2</v>
      </c>
      <c r="AN15" s="13">
        <v>0.64740594380094296</v>
      </c>
      <c r="AO15" s="12">
        <v>-1.57785696431373E-2</v>
      </c>
      <c r="AP15" s="12">
        <v>1.14847753812837E-2</v>
      </c>
      <c r="AQ15" s="13">
        <v>0.16948255049906299</v>
      </c>
      <c r="AR15" s="12">
        <v>-1.3002330212598201E-2</v>
      </c>
      <c r="AS15" s="12">
        <v>6.6267728303845098E-3</v>
      </c>
      <c r="AT15" s="13">
        <v>4.9751910200812099E-2</v>
      </c>
      <c r="AU15" s="12">
        <v>-1.31618359109244E-2</v>
      </c>
      <c r="AV15" s="12">
        <v>6.6318077151608602E-3</v>
      </c>
      <c r="AW15" s="13">
        <v>4.71831108884063E-2</v>
      </c>
      <c r="AX15" s="12">
        <v>-4.3241567467843502E-2</v>
      </c>
      <c r="AY15" s="12">
        <v>2.3810521313250399E-2</v>
      </c>
      <c r="AZ15" s="13">
        <v>6.9359673431447805E-2</v>
      </c>
      <c r="BA15" s="12">
        <v>-1.38708191032966E-2</v>
      </c>
      <c r="BB15" s="12">
        <v>2.4498646764466399E-2</v>
      </c>
      <c r="BC15" s="13">
        <v>0.57126656117117702</v>
      </c>
      <c r="BD15" s="12">
        <v>-5.5061158319983598E-3</v>
      </c>
      <c r="BE15" s="12">
        <v>9.37433950443535E-3</v>
      </c>
      <c r="BF15" s="13">
        <v>0.55696168147234104</v>
      </c>
      <c r="BG15" s="12">
        <v>-8.3224421372782104E-2</v>
      </c>
      <c r="BH15" s="12">
        <v>5.5894448366341699E-2</v>
      </c>
      <c r="BI15" s="13">
        <v>0.136498733618268</v>
      </c>
      <c r="BJ15" s="12">
        <v>3.1502226118304E-2</v>
      </c>
      <c r="BK15" s="12">
        <v>2.1463557521465899E-2</v>
      </c>
      <c r="BL15" s="13">
        <v>0.14218367024501199</v>
      </c>
      <c r="BM15" s="12">
        <v>-4.6631037172734098E-2</v>
      </c>
      <c r="BN15" s="12">
        <v>3.1658836188757498E-2</v>
      </c>
      <c r="BO15" s="13">
        <v>0.14077172113728001</v>
      </c>
      <c r="BP15" s="12">
        <v>3.0206178809285601E-2</v>
      </c>
      <c r="BQ15" s="12">
        <v>4.4929590832340098E-2</v>
      </c>
      <c r="BR15" s="13">
        <v>0.50139251878868796</v>
      </c>
      <c r="BS15" s="12">
        <v>9.6783787490409504E-3</v>
      </c>
      <c r="BT15" s="12">
        <v>3.2977722412236898E-2</v>
      </c>
      <c r="BU15" s="13">
        <v>0.76915350524757398</v>
      </c>
      <c r="BV15" s="12">
        <v>-1.07261590541877E-2</v>
      </c>
      <c r="BW15" s="12">
        <v>1.8732640933956501E-2</v>
      </c>
      <c r="BX15" s="13">
        <v>0.56692102406636402</v>
      </c>
      <c r="BY15" s="12">
        <v>1.0865233326505901E-2</v>
      </c>
      <c r="BZ15" s="12">
        <v>3.9533059031145103E-2</v>
      </c>
      <c r="CA15" s="13">
        <v>0.78343979937632502</v>
      </c>
      <c r="CB15" s="12">
        <v>-4.4453590227513301E-2</v>
      </c>
      <c r="CC15" s="12">
        <v>3.2433890252115197E-2</v>
      </c>
      <c r="CD15" s="13">
        <v>0.170502565583243</v>
      </c>
      <c r="CE15" s="12">
        <v>-6.27367373368308E-3</v>
      </c>
      <c r="CF15" s="12">
        <v>2.5511326921416701E-2</v>
      </c>
      <c r="CG15" s="13">
        <v>0.80574633960031605</v>
      </c>
      <c r="CH15" s="12">
        <v>-3.0636739317793499E-2</v>
      </c>
      <c r="CI15" s="12">
        <v>4.3743641492228001E-2</v>
      </c>
      <c r="CJ15" s="13">
        <v>0.48369619330053798</v>
      </c>
      <c r="CK15" s="12">
        <v>-2.38350376887904E-2</v>
      </c>
      <c r="CL15" s="12">
        <v>2.3038423767525799E-2</v>
      </c>
      <c r="CM15" s="13">
        <v>0.30086620895383198</v>
      </c>
      <c r="CN15" s="12">
        <v>-3.5924831556908201E-3</v>
      </c>
      <c r="CO15" s="12">
        <v>2.3823059585548301E-2</v>
      </c>
      <c r="CP15" s="13">
        <v>0.88013461973316998</v>
      </c>
      <c r="CQ15" s="12">
        <v>-1.27647836120244E-2</v>
      </c>
      <c r="CR15" s="12">
        <v>1.0152705794241899E-2</v>
      </c>
      <c r="CS15" s="13">
        <v>0.20865263176088999</v>
      </c>
      <c r="CT15" s="12">
        <v>-2.6757193035084397E-4</v>
      </c>
      <c r="CU15" s="12">
        <v>1.6480118101572599E-2</v>
      </c>
      <c r="CV15" s="13">
        <v>0.98704607992083004</v>
      </c>
      <c r="CW15" s="12">
        <v>-1.5376894980930301E-2</v>
      </c>
      <c r="CX15" s="12">
        <v>1.93997917262793E-2</v>
      </c>
      <c r="CY15" s="13">
        <v>0.42799228120546901</v>
      </c>
      <c r="CZ15" s="12">
        <v>-1.67114178727511E-2</v>
      </c>
      <c r="DA15" s="12">
        <v>4.4489658115313399E-2</v>
      </c>
      <c r="DB15" s="13">
        <v>0.70719586868795503</v>
      </c>
      <c r="DC15" s="12">
        <v>-6.94115848647721E-2</v>
      </c>
      <c r="DD15" s="12">
        <v>4.8153253356053798E-2</v>
      </c>
      <c r="DE15" s="13">
        <v>0.149451274017288</v>
      </c>
    </row>
    <row r="16" spans="1:109" s="3" customFormat="1" x14ac:dyDescent="0.3">
      <c r="A16" s="10">
        <v>1</v>
      </c>
      <c r="B16" s="10">
        <v>243501763</v>
      </c>
      <c r="C16" s="10" t="s">
        <v>125</v>
      </c>
      <c r="D16" s="10" t="s">
        <v>113</v>
      </c>
      <c r="E16" s="10">
        <v>0.64449999999999996</v>
      </c>
      <c r="F16" s="10">
        <v>9.0200000000000002E-2</v>
      </c>
      <c r="G16" s="10">
        <v>350504</v>
      </c>
      <c r="H16" s="10">
        <v>6.726</v>
      </c>
      <c r="I16" s="11">
        <v>1.7379999999999999E-11</v>
      </c>
      <c r="J16" s="10" t="s">
        <v>118</v>
      </c>
      <c r="K16" s="1" t="s">
        <v>119</v>
      </c>
      <c r="L16" s="1" t="s">
        <v>146</v>
      </c>
      <c r="M16" s="1" t="s">
        <v>147</v>
      </c>
      <c r="N16" s="8">
        <v>-5.9199999999999999E-3</v>
      </c>
      <c r="O16" s="8">
        <v>2.81E-2</v>
      </c>
      <c r="P16" s="8">
        <v>0.83299999999999996</v>
      </c>
      <c r="Q16" s="8">
        <v>-8.7300000000000003E-2</v>
      </c>
      <c r="R16" s="8">
        <v>3.6600000000000001E-2</v>
      </c>
      <c r="S16" s="8">
        <v>1.72E-2</v>
      </c>
      <c r="T16" s="8">
        <v>4.24E-2</v>
      </c>
      <c r="U16" s="8">
        <v>2.4899999999999999E-2</v>
      </c>
      <c r="V16" s="8">
        <v>8.8700000000000001E-2</v>
      </c>
      <c r="W16" s="8">
        <v>-5.2399999999999999E-3</v>
      </c>
      <c r="X16" s="8">
        <v>1.7299999999999999E-2</v>
      </c>
      <c r="Y16" s="8">
        <v>0.76200000000000001</v>
      </c>
      <c r="Z16" s="14">
        <v>7.4900000000000005E-5</v>
      </c>
      <c r="AA16" s="8">
        <v>2.1499999999999998E-2</v>
      </c>
      <c r="AB16" s="8">
        <v>0.997</v>
      </c>
      <c r="AC16" s="8">
        <v>-6.4000000000000001E-2</v>
      </c>
      <c r="AD16" s="8">
        <v>3.8100000000000002E-2</v>
      </c>
      <c r="AE16" s="8">
        <v>9.3600000000000003E-2</v>
      </c>
      <c r="AF16" s="8">
        <v>-1.5100000000000001E-2</v>
      </c>
      <c r="AG16" s="8">
        <v>6.4399999999999999E-2</v>
      </c>
      <c r="AH16" s="8">
        <v>0.81499999999999995</v>
      </c>
      <c r="AI16" s="8">
        <v>-9.4200000000000006E-2</v>
      </c>
      <c r="AJ16" s="8">
        <v>3.6900000000000002E-2</v>
      </c>
      <c r="AK16" s="8">
        <v>1.0800000000000001E-2</v>
      </c>
      <c r="AL16" s="12">
        <v>-8.0788184227700999E-3</v>
      </c>
      <c r="AM16" s="12">
        <v>1.1924203353853099E-2</v>
      </c>
      <c r="AN16" s="13">
        <v>0.49807969303636601</v>
      </c>
      <c r="AO16" s="12">
        <v>2.2121441438558102E-2</v>
      </c>
      <c r="AP16" s="12">
        <v>1.1596144229252399E-2</v>
      </c>
      <c r="AQ16" s="13">
        <v>5.6435833523292497E-2</v>
      </c>
      <c r="AR16" s="12">
        <v>-1.5211432462345501E-2</v>
      </c>
      <c r="AS16" s="12">
        <v>6.68201350119555E-3</v>
      </c>
      <c r="AT16" s="13">
        <v>2.2817633030397199E-2</v>
      </c>
      <c r="AU16" s="12">
        <v>-1.50844154449162E-2</v>
      </c>
      <c r="AV16" s="12">
        <v>6.6870496167354002E-3</v>
      </c>
      <c r="AW16" s="13">
        <v>2.40853245757876E-2</v>
      </c>
      <c r="AX16" s="12">
        <v>-6.1166001600862999E-3</v>
      </c>
      <c r="AY16" s="12">
        <v>2.4001652471019201E-2</v>
      </c>
      <c r="AZ16" s="13">
        <v>0.798846066570983</v>
      </c>
      <c r="BA16" s="12">
        <v>2.29465267714682E-2</v>
      </c>
      <c r="BB16" s="12">
        <v>2.4686837397688899E-2</v>
      </c>
      <c r="BC16" s="13">
        <v>0.35262768751707002</v>
      </c>
      <c r="BD16" s="12">
        <v>2.566686038128E-2</v>
      </c>
      <c r="BE16" s="12">
        <v>9.4592412760999799E-3</v>
      </c>
      <c r="BF16" s="13">
        <v>6.6593369362609898E-3</v>
      </c>
      <c r="BG16" s="12">
        <v>-5.9459588168642101E-2</v>
      </c>
      <c r="BH16" s="12">
        <v>5.6330360709709003E-2</v>
      </c>
      <c r="BI16" s="13">
        <v>0.291173238547907</v>
      </c>
      <c r="BJ16" s="12">
        <v>4.6365970681793899E-2</v>
      </c>
      <c r="BK16" s="12">
        <v>2.16655852418749E-2</v>
      </c>
      <c r="BL16" s="13">
        <v>3.2348730916487899E-2</v>
      </c>
      <c r="BM16" s="12">
        <v>1.2311220521507901E-2</v>
      </c>
      <c r="BN16" s="12">
        <v>3.1958728635735401E-2</v>
      </c>
      <c r="BO16" s="13">
        <v>0.70007259370611996</v>
      </c>
      <c r="BP16" s="12">
        <v>-8.8973297991688405E-2</v>
      </c>
      <c r="BQ16" s="12">
        <v>4.53320138183049E-2</v>
      </c>
      <c r="BR16" s="13">
        <v>4.9680646961068602E-2</v>
      </c>
      <c r="BS16" s="12">
        <v>2.2596424741794302E-3</v>
      </c>
      <c r="BT16" s="12">
        <v>3.3280304061077598E-2</v>
      </c>
      <c r="BU16" s="13">
        <v>0.94586739561146405</v>
      </c>
      <c r="BV16" s="12">
        <v>2.4679244072143999E-2</v>
      </c>
      <c r="BW16" s="12">
        <v>1.8904563740400299E-2</v>
      </c>
      <c r="BX16" s="13">
        <v>0.19173459774278001</v>
      </c>
      <c r="BY16" s="12">
        <v>-7.1956587986142604E-3</v>
      </c>
      <c r="BZ16" s="12">
        <v>3.9893458197733898E-2</v>
      </c>
      <c r="CA16" s="13">
        <v>0.85686061412412295</v>
      </c>
      <c r="CB16" s="12">
        <v>3.4244243112030497E-2</v>
      </c>
      <c r="CC16" s="12">
        <v>3.2716060149469497E-2</v>
      </c>
      <c r="CD16" s="13">
        <v>0.29523312748521702</v>
      </c>
      <c r="CE16" s="12">
        <v>-1.1699498013591001E-2</v>
      </c>
      <c r="CF16" s="12">
        <v>2.5744585713334399E-2</v>
      </c>
      <c r="CG16" s="13">
        <v>0.64950857650092497</v>
      </c>
      <c r="CH16" s="12">
        <v>4.7087016437840801E-2</v>
      </c>
      <c r="CI16" s="12">
        <v>4.4164038211291098E-2</v>
      </c>
      <c r="CJ16" s="13">
        <v>0.286340212256668</v>
      </c>
      <c r="CK16" s="12">
        <v>-2.24203025844547E-2</v>
      </c>
      <c r="CL16" s="12">
        <v>2.3249227281197798E-2</v>
      </c>
      <c r="CM16" s="13">
        <v>0.33487241559311598</v>
      </c>
      <c r="CN16" s="12">
        <v>-3.2056169251152801E-3</v>
      </c>
      <c r="CO16" s="12">
        <v>2.4040137833541201E-2</v>
      </c>
      <c r="CP16" s="13">
        <v>0.89392104228785796</v>
      </c>
      <c r="CQ16" s="12">
        <v>-9.34885737079434E-3</v>
      </c>
      <c r="CR16" s="12">
        <v>1.02371576125644E-2</v>
      </c>
      <c r="CS16" s="13">
        <v>0.36112272288188302</v>
      </c>
      <c r="CT16" s="12">
        <v>6.93345078351504E-3</v>
      </c>
      <c r="CU16" s="12">
        <v>1.6626228455751599E-2</v>
      </c>
      <c r="CV16" s="13">
        <v>0.67666461509271802</v>
      </c>
      <c r="CW16" s="12">
        <v>1.8389189202757499E-2</v>
      </c>
      <c r="CX16" s="12">
        <v>1.9570105618016202E-2</v>
      </c>
      <c r="CY16" s="13">
        <v>0.34739346363830098</v>
      </c>
      <c r="CZ16" s="12">
        <v>1.0981795710311E-2</v>
      </c>
      <c r="DA16" s="12">
        <v>4.4912729735242601E-2</v>
      </c>
      <c r="DB16" s="13">
        <v>0.80683268275662801</v>
      </c>
      <c r="DC16" s="12">
        <v>1.3211041444274201E-2</v>
      </c>
      <c r="DD16" s="12">
        <v>4.8593398836127302E-2</v>
      </c>
      <c r="DE16" s="13">
        <v>0.78572270548502099</v>
      </c>
    </row>
    <row r="17" spans="1:109" s="3" customFormat="1" x14ac:dyDescent="0.3">
      <c r="A17" s="10">
        <v>2</v>
      </c>
      <c r="B17" s="10">
        <v>15792518</v>
      </c>
      <c r="C17" s="10" t="s">
        <v>112</v>
      </c>
      <c r="D17" s="10" t="s">
        <v>113</v>
      </c>
      <c r="E17" s="10">
        <v>0.61570000000000003</v>
      </c>
      <c r="F17" s="10">
        <v>0.1673</v>
      </c>
      <c r="G17" s="10">
        <v>350504</v>
      </c>
      <c r="H17" s="10">
        <v>7.7779999999999996</v>
      </c>
      <c r="I17" s="11">
        <v>7.3740000000000003E-15</v>
      </c>
      <c r="J17" s="10" t="s">
        <v>118</v>
      </c>
      <c r="K17" s="1" t="s">
        <v>119</v>
      </c>
      <c r="L17" s="1" t="s">
        <v>148</v>
      </c>
      <c r="M17" s="1" t="s">
        <v>149</v>
      </c>
      <c r="N17" s="8">
        <v>-4.4699999999999997E-2</v>
      </c>
      <c r="O17" s="8">
        <v>2.8799999999999999E-2</v>
      </c>
      <c r="P17" s="8">
        <v>0.12</v>
      </c>
      <c r="Q17" s="8">
        <v>-8.4000000000000005E-2</v>
      </c>
      <c r="R17" s="8">
        <v>3.7600000000000001E-2</v>
      </c>
      <c r="S17" s="8">
        <v>2.5399999999999999E-2</v>
      </c>
      <c r="T17" s="8">
        <v>-9.7599999999999996E-3</v>
      </c>
      <c r="U17" s="8">
        <v>2.5499999999999998E-2</v>
      </c>
      <c r="V17" s="8">
        <v>0.70299999999999996</v>
      </c>
      <c r="W17" s="8">
        <v>-6.9100000000000003E-3</v>
      </c>
      <c r="X17" s="8">
        <v>1.77E-2</v>
      </c>
      <c r="Y17" s="8">
        <v>0.69599999999999995</v>
      </c>
      <c r="Z17" s="8">
        <v>1.5699999999999999E-2</v>
      </c>
      <c r="AA17" s="8">
        <v>2.2100000000000002E-2</v>
      </c>
      <c r="AB17" s="8">
        <v>0.47599999999999998</v>
      </c>
      <c r="AC17" s="8">
        <v>-5.7299999999999997E-2</v>
      </c>
      <c r="AD17" s="8">
        <v>3.9100000000000003E-2</v>
      </c>
      <c r="AE17" s="8">
        <v>0.14199999999999999</v>
      </c>
      <c r="AF17" s="8">
        <v>-1.2200000000000001E-2</v>
      </c>
      <c r="AG17" s="8">
        <v>6.6000000000000003E-2</v>
      </c>
      <c r="AH17" s="8">
        <v>0.85299999999999998</v>
      </c>
      <c r="AI17" s="8">
        <v>1.24E-3</v>
      </c>
      <c r="AJ17" s="8">
        <v>3.7900000000000003E-2</v>
      </c>
      <c r="AK17" s="8">
        <v>0.97399999999999998</v>
      </c>
      <c r="AL17" s="12">
        <v>-2.8875506946323798E-3</v>
      </c>
      <c r="AM17" s="12">
        <v>1.22249807774729E-2</v>
      </c>
      <c r="AN17" s="13">
        <v>0.81327682988948102</v>
      </c>
      <c r="AO17" s="12">
        <v>2.4959166871533E-2</v>
      </c>
      <c r="AP17" s="12">
        <v>1.1878977299013899E-2</v>
      </c>
      <c r="AQ17" s="13">
        <v>3.5630359127274899E-2</v>
      </c>
      <c r="AR17" s="12">
        <v>4.9487670360810997E-3</v>
      </c>
      <c r="AS17" s="12">
        <v>6.8553223209981097E-3</v>
      </c>
      <c r="AT17" s="13">
        <v>0.47036404671391502</v>
      </c>
      <c r="AU17" s="12">
        <v>5.2121672580292804E-3</v>
      </c>
      <c r="AV17" s="12">
        <v>6.8602232665603896E-3</v>
      </c>
      <c r="AW17" s="13">
        <v>0.44739421968630999</v>
      </c>
      <c r="AX17" s="12">
        <v>-6.0131200580687098E-3</v>
      </c>
      <c r="AY17" s="12">
        <v>2.4625318102251301E-2</v>
      </c>
      <c r="AZ17" s="13">
        <v>0.80708796024094698</v>
      </c>
      <c r="BA17" s="12">
        <v>-1.29419989222274E-2</v>
      </c>
      <c r="BB17" s="12">
        <v>2.53338771730699E-2</v>
      </c>
      <c r="BC17" s="13">
        <v>0.60945090443877903</v>
      </c>
      <c r="BD17" s="12">
        <v>1.4376199890672599E-2</v>
      </c>
      <c r="BE17" s="12">
        <v>9.6913423235616102E-3</v>
      </c>
      <c r="BF17" s="13">
        <v>0.137966449880214</v>
      </c>
      <c r="BG17" s="12">
        <v>-4.1561025764793397E-2</v>
      </c>
      <c r="BH17" s="12">
        <v>5.78480918325152E-2</v>
      </c>
      <c r="BI17" s="13">
        <v>0.47247918286302698</v>
      </c>
      <c r="BJ17" s="12">
        <v>2.0167216880802901E-2</v>
      </c>
      <c r="BK17" s="12">
        <v>2.2213999240417399E-2</v>
      </c>
      <c r="BL17" s="13">
        <v>0.36395182393750097</v>
      </c>
      <c r="BM17" s="12">
        <v>3.2684644850983803E-2</v>
      </c>
      <c r="BN17" s="12">
        <v>3.2727552609150501E-2</v>
      </c>
      <c r="BO17" s="13">
        <v>0.31794539965806801</v>
      </c>
      <c r="BP17" s="12">
        <v>0.11010412421774</v>
      </c>
      <c r="BQ17" s="12">
        <v>4.64565119712834E-2</v>
      </c>
      <c r="BR17" s="13">
        <v>1.7785816510551E-2</v>
      </c>
      <c r="BS17" s="12">
        <v>3.9834233114933199E-2</v>
      </c>
      <c r="BT17" s="12">
        <v>3.4063654806488597E-2</v>
      </c>
      <c r="BU17" s="13">
        <v>0.24224020233754101</v>
      </c>
      <c r="BV17" s="12">
        <v>2.45953559735612E-2</v>
      </c>
      <c r="BW17" s="12">
        <v>1.9350104103598002E-2</v>
      </c>
      <c r="BX17" s="13">
        <v>0.203703394800541</v>
      </c>
      <c r="BY17" s="12">
        <v>2.6655711629688002E-2</v>
      </c>
      <c r="BZ17" s="12">
        <v>4.0868253357516302E-2</v>
      </c>
      <c r="CA17" s="13">
        <v>0.51424948348985999</v>
      </c>
      <c r="CB17" s="12">
        <v>-5.8072956401734897E-2</v>
      </c>
      <c r="CC17" s="12">
        <v>3.3530963791923302E-2</v>
      </c>
      <c r="CD17" s="13">
        <v>8.3287756313282002E-2</v>
      </c>
      <c r="CE17" s="12">
        <v>-4.0179694521896903E-2</v>
      </c>
      <c r="CF17" s="12">
        <v>2.6384997747255199E-2</v>
      </c>
      <c r="CG17" s="13">
        <v>0.12780286986216699</v>
      </c>
      <c r="CH17" s="12">
        <v>1.8180265263899101E-2</v>
      </c>
      <c r="CI17" s="12">
        <v>4.5226104619302501E-2</v>
      </c>
      <c r="CJ17" s="13">
        <v>0.68769425844997201</v>
      </c>
      <c r="CK17" s="12">
        <v>5.1348018587996903E-2</v>
      </c>
      <c r="CL17" s="12">
        <v>2.38090715723644E-2</v>
      </c>
      <c r="CM17" s="13">
        <v>3.1032341710840201E-2</v>
      </c>
      <c r="CN17" s="12">
        <v>1.2766806776788201E-3</v>
      </c>
      <c r="CO17" s="12">
        <v>2.4643860961282699E-2</v>
      </c>
      <c r="CP17" s="13">
        <v>0.95868389492147599</v>
      </c>
      <c r="CQ17" s="12">
        <v>6.1682230412101195E-4</v>
      </c>
      <c r="CR17" s="12">
        <v>1.05012221214271E-2</v>
      </c>
      <c r="CS17" s="13">
        <v>0.95316067672465199</v>
      </c>
      <c r="CT17" s="12">
        <v>2.2851594787108901E-3</v>
      </c>
      <c r="CU17" s="12">
        <v>1.7043148928735902E-2</v>
      </c>
      <c r="CV17" s="13">
        <v>0.89333866170048704</v>
      </c>
      <c r="CW17" s="12">
        <v>-1.9562949546313199E-2</v>
      </c>
      <c r="CX17" s="12">
        <v>2.0045347422139401E-2</v>
      </c>
      <c r="CY17" s="13">
        <v>0.32909683928119898</v>
      </c>
      <c r="CZ17" s="12">
        <v>-8.8290083354443299E-2</v>
      </c>
      <c r="DA17" s="12">
        <v>4.5986156828972301E-2</v>
      </c>
      <c r="DB17" s="13">
        <v>5.4867068077985401E-2</v>
      </c>
      <c r="DC17" s="12">
        <v>2.54918263642477E-2</v>
      </c>
      <c r="DD17" s="12">
        <v>4.9746945623903097E-2</v>
      </c>
      <c r="DE17" s="13">
        <v>0.60835011321656696</v>
      </c>
    </row>
    <row r="18" spans="1:109" s="3" customFormat="1" x14ac:dyDescent="0.3">
      <c r="A18" s="10">
        <v>2</v>
      </c>
      <c r="B18" s="10">
        <v>18679586</v>
      </c>
      <c r="C18" s="10" t="s">
        <v>113</v>
      </c>
      <c r="D18" s="10" t="s">
        <v>126</v>
      </c>
      <c r="E18" s="10">
        <v>0.83109999999999995</v>
      </c>
      <c r="F18" s="10">
        <v>0.11360000000000001</v>
      </c>
      <c r="G18" s="10">
        <v>350504</v>
      </c>
      <c r="H18" s="10">
        <v>6.1029999999999998</v>
      </c>
      <c r="I18" s="11">
        <v>1.0399999999999999E-9</v>
      </c>
      <c r="J18" s="10" t="s">
        <v>118</v>
      </c>
      <c r="K18" s="1" t="s">
        <v>115</v>
      </c>
      <c r="L18" s="1" t="s">
        <v>150</v>
      </c>
      <c r="M18" s="1" t="s">
        <v>151</v>
      </c>
      <c r="N18" s="8">
        <v>-4.65E-2</v>
      </c>
      <c r="O18" s="8">
        <v>2.98E-2</v>
      </c>
      <c r="P18" s="8">
        <v>0.11799999999999999</v>
      </c>
      <c r="Q18" s="8">
        <v>-3.9199999999999999E-2</v>
      </c>
      <c r="R18" s="8">
        <v>3.8800000000000001E-2</v>
      </c>
      <c r="S18" s="8">
        <v>0.312</v>
      </c>
      <c r="T18" s="8">
        <v>-4.07E-2</v>
      </c>
      <c r="U18" s="8">
        <v>2.64E-2</v>
      </c>
      <c r="V18" s="8">
        <v>0.123</v>
      </c>
      <c r="W18" s="8">
        <v>-3.2000000000000001E-2</v>
      </c>
      <c r="X18" s="8">
        <v>1.83E-2</v>
      </c>
      <c r="Y18" s="8">
        <v>8.0299999999999996E-2</v>
      </c>
      <c r="Z18" s="8">
        <v>-3.5499999999999997E-2</v>
      </c>
      <c r="AA18" s="8">
        <v>2.2800000000000001E-2</v>
      </c>
      <c r="AB18" s="8">
        <v>0.12</v>
      </c>
      <c r="AC18" s="8">
        <v>2.0400000000000001E-2</v>
      </c>
      <c r="AD18" s="8">
        <v>4.0399999999999998E-2</v>
      </c>
      <c r="AE18" s="8">
        <v>0.61299999999999999</v>
      </c>
      <c r="AF18" s="8">
        <v>1.2200000000000001E-2</v>
      </c>
      <c r="AG18" s="8">
        <v>6.8199999999999997E-2</v>
      </c>
      <c r="AH18" s="8">
        <v>0.85799999999999998</v>
      </c>
      <c r="AI18" s="8">
        <v>-0.13100000000000001</v>
      </c>
      <c r="AJ18" s="8">
        <v>3.9100000000000003E-2</v>
      </c>
      <c r="AK18" s="8">
        <v>8.3799999999999999E-4</v>
      </c>
      <c r="AL18" s="12">
        <v>4.2454995901500502E-3</v>
      </c>
      <c r="AM18" s="12">
        <v>1.2640433698811401E-2</v>
      </c>
      <c r="AN18" s="13">
        <v>0.73697145871775804</v>
      </c>
      <c r="AO18" s="12">
        <v>-2.1083539097862002E-2</v>
      </c>
      <c r="AP18" s="12">
        <v>1.2279354928608601E-2</v>
      </c>
      <c r="AQ18" s="13">
        <v>8.5980858092736104E-2</v>
      </c>
      <c r="AR18" s="12">
        <v>-5.2584997297335598E-3</v>
      </c>
      <c r="AS18" s="12">
        <v>7.0862639005816498E-3</v>
      </c>
      <c r="AT18" s="13">
        <v>0.45804527759278302</v>
      </c>
      <c r="AU18" s="12">
        <v>-5.1099067305989399E-3</v>
      </c>
      <c r="AV18" s="12">
        <v>7.0915675084969702E-3</v>
      </c>
      <c r="AW18" s="13">
        <v>0.47117967746509698</v>
      </c>
      <c r="AX18" s="12">
        <v>-2.03564203576438E-2</v>
      </c>
      <c r="AY18" s="12">
        <v>2.5452849169708198E-2</v>
      </c>
      <c r="AZ18" s="13">
        <v>0.42384417734228402</v>
      </c>
      <c r="BA18" s="12">
        <v>1.5461022126941901E-3</v>
      </c>
      <c r="BB18" s="12">
        <v>2.61868685918678E-2</v>
      </c>
      <c r="BC18" s="13">
        <v>0.95291935127503902</v>
      </c>
      <c r="BD18" s="12">
        <v>-2.9013793832642E-2</v>
      </c>
      <c r="BE18" s="12">
        <v>1.0018185972787299E-2</v>
      </c>
      <c r="BF18" s="13">
        <v>3.77816903396316E-3</v>
      </c>
      <c r="BG18" s="12">
        <v>-3.5894819814942802E-2</v>
      </c>
      <c r="BH18" s="12">
        <v>5.9690589096796899E-2</v>
      </c>
      <c r="BI18" s="13">
        <v>0.54760818703944203</v>
      </c>
      <c r="BJ18" s="12">
        <v>-3.02150045675047E-2</v>
      </c>
      <c r="BK18" s="12">
        <v>2.2965760125930601E-2</v>
      </c>
      <c r="BL18" s="13">
        <v>0.18829004818871101</v>
      </c>
      <c r="BM18" s="12">
        <v>-2.37086525072659E-2</v>
      </c>
      <c r="BN18" s="12">
        <v>3.3833832695498001E-2</v>
      </c>
      <c r="BO18" s="13">
        <v>0.48346653206191298</v>
      </c>
      <c r="BP18" s="12">
        <v>3.1385031943846002E-2</v>
      </c>
      <c r="BQ18" s="12">
        <v>4.8026591728651598E-2</v>
      </c>
      <c r="BR18" s="13">
        <v>0.51343862909100202</v>
      </c>
      <c r="BS18" s="12">
        <v>-8.0120768681740794E-3</v>
      </c>
      <c r="BT18" s="12">
        <v>3.5256427761761903E-2</v>
      </c>
      <c r="BU18" s="13">
        <v>0.82022816677673005</v>
      </c>
      <c r="BV18" s="12">
        <v>-8.8946414159495092E-3</v>
      </c>
      <c r="BW18" s="12">
        <v>2.0022692494656599E-2</v>
      </c>
      <c r="BX18" s="13">
        <v>0.65687772248745602</v>
      </c>
      <c r="BY18" s="12">
        <v>-1.18716964864247E-2</v>
      </c>
      <c r="BZ18" s="12">
        <v>4.2250611352684202E-2</v>
      </c>
      <c r="CA18" s="13">
        <v>0.77872356667988596</v>
      </c>
      <c r="CB18" s="12">
        <v>6.7576360322295003E-3</v>
      </c>
      <c r="CC18" s="12">
        <v>3.4666680804436502E-2</v>
      </c>
      <c r="CD18" s="13">
        <v>0.84544639438315095</v>
      </c>
      <c r="CE18" s="12">
        <v>-5.1684117190719898E-3</v>
      </c>
      <c r="CF18" s="12">
        <v>2.72798667602474E-2</v>
      </c>
      <c r="CG18" s="13">
        <v>0.84973321728542495</v>
      </c>
      <c r="CH18" s="12">
        <v>1.67420622054068E-3</v>
      </c>
      <c r="CI18" s="12">
        <v>4.6762430845012401E-2</v>
      </c>
      <c r="CJ18" s="13">
        <v>0.971439936995799</v>
      </c>
      <c r="CK18" s="12">
        <v>7.7348088252418099E-3</v>
      </c>
      <c r="CL18" s="12">
        <v>2.4610719009521401E-2</v>
      </c>
      <c r="CM18" s="13">
        <v>0.75330369481885195</v>
      </c>
      <c r="CN18" s="12">
        <v>-1.6649985757360999E-2</v>
      </c>
      <c r="CO18" s="12">
        <v>2.5463154158147702E-2</v>
      </c>
      <c r="CP18" s="13">
        <v>0.51318561514630101</v>
      </c>
      <c r="CQ18" s="12">
        <v>-1.8278679425977599E-2</v>
      </c>
      <c r="CR18" s="12">
        <v>1.08522615347114E-2</v>
      </c>
      <c r="CS18" s="13">
        <v>9.2119872882131304E-2</v>
      </c>
      <c r="CT18" s="12">
        <v>-1.6511794778092199E-3</v>
      </c>
      <c r="CU18" s="12">
        <v>1.7615148156470702E-2</v>
      </c>
      <c r="CV18" s="13">
        <v>0.92531860396392696</v>
      </c>
      <c r="CW18" s="12">
        <v>-3.3558609123839497E-2</v>
      </c>
      <c r="CX18" s="12">
        <v>2.07196557871843E-2</v>
      </c>
      <c r="CY18" s="13">
        <v>0.105307289240825</v>
      </c>
      <c r="CZ18" s="12">
        <v>3.0561630031630399E-2</v>
      </c>
      <c r="DA18" s="12">
        <v>4.7557480895489598E-2</v>
      </c>
      <c r="DB18" s="13">
        <v>0.52046740434790595</v>
      </c>
      <c r="DC18" s="12">
        <v>-2.0379159775914299E-2</v>
      </c>
      <c r="DD18" s="12">
        <v>5.1479444279123501E-2</v>
      </c>
      <c r="DE18" s="13">
        <v>0.69220104570699803</v>
      </c>
    </row>
    <row r="19" spans="1:109" s="3" customFormat="1" x14ac:dyDescent="0.3">
      <c r="A19" s="10">
        <v>2</v>
      </c>
      <c r="B19" s="10">
        <v>27742603</v>
      </c>
      <c r="C19" s="10" t="s">
        <v>112</v>
      </c>
      <c r="D19" s="10" t="s">
        <v>113</v>
      </c>
      <c r="E19" s="10">
        <v>0.54139999999999999</v>
      </c>
      <c r="F19" s="10">
        <v>0.10920000000000001</v>
      </c>
      <c r="G19" s="10">
        <v>350504</v>
      </c>
      <c r="H19" s="10">
        <v>-13.555999999999999</v>
      </c>
      <c r="I19" s="11">
        <v>7.2980000000000006E-42</v>
      </c>
      <c r="J19" s="10" t="s">
        <v>122</v>
      </c>
      <c r="K19" s="1" t="s">
        <v>119</v>
      </c>
      <c r="L19" s="1" t="s">
        <v>152</v>
      </c>
      <c r="M19" s="1" t="s">
        <v>153</v>
      </c>
      <c r="N19" s="8">
        <v>-6.6699999999999997E-3</v>
      </c>
      <c r="O19" s="8">
        <v>2.86E-2</v>
      </c>
      <c r="P19" s="8">
        <v>0.81499999999999995</v>
      </c>
      <c r="Q19" s="8">
        <v>3.5400000000000001E-2</v>
      </c>
      <c r="R19" s="8">
        <v>3.7199999999999997E-2</v>
      </c>
      <c r="S19" s="8">
        <v>0.34200000000000003</v>
      </c>
      <c r="T19" s="8">
        <v>-1.35E-2</v>
      </c>
      <c r="U19" s="8">
        <v>2.5399999999999999E-2</v>
      </c>
      <c r="V19" s="8">
        <v>0.59399999999999997</v>
      </c>
      <c r="W19" s="8">
        <v>1.1599999999999999E-2</v>
      </c>
      <c r="X19" s="8">
        <v>1.7600000000000001E-2</v>
      </c>
      <c r="Y19" s="8">
        <v>0.50900000000000001</v>
      </c>
      <c r="Z19" s="8">
        <v>-1.7600000000000001E-3</v>
      </c>
      <c r="AA19" s="8">
        <v>2.1899999999999999E-2</v>
      </c>
      <c r="AB19" s="8">
        <v>0.93600000000000005</v>
      </c>
      <c r="AC19" s="8">
        <v>2.7099999999999999E-2</v>
      </c>
      <c r="AD19" s="8">
        <v>3.8800000000000001E-2</v>
      </c>
      <c r="AE19" s="8">
        <v>0.48499999999999999</v>
      </c>
      <c r="AF19" s="8">
        <v>-0.16700000000000001</v>
      </c>
      <c r="AG19" s="8">
        <v>6.5500000000000003E-2</v>
      </c>
      <c r="AH19" s="8">
        <v>1.0800000000000001E-2</v>
      </c>
      <c r="AI19" s="8">
        <v>1.7500000000000002E-2</v>
      </c>
      <c r="AJ19" s="8">
        <v>3.7600000000000001E-2</v>
      </c>
      <c r="AK19" s="8">
        <v>0.64200000000000002</v>
      </c>
      <c r="AL19" s="15">
        <v>8.1059211994198396E-2</v>
      </c>
      <c r="AM19" s="15">
        <v>1.2138866039007001E-2</v>
      </c>
      <c r="AN19" s="16">
        <v>2.42788606035456E-11</v>
      </c>
      <c r="AO19" s="12">
        <v>-3.51279374121456E-2</v>
      </c>
      <c r="AP19" s="12">
        <v>1.1784120640780001E-2</v>
      </c>
      <c r="AQ19" s="13">
        <v>2.8735069036461198E-3</v>
      </c>
      <c r="AR19" s="12">
        <v>4.9155079983155905E-4</v>
      </c>
      <c r="AS19" s="12">
        <v>6.8023643364982398E-3</v>
      </c>
      <c r="AT19" s="13">
        <v>0.94239359846088999</v>
      </c>
      <c r="AU19" s="12">
        <v>7.2540430034532405E-5</v>
      </c>
      <c r="AV19" s="12">
        <v>6.8073881657637397E-3</v>
      </c>
      <c r="AW19" s="13">
        <v>0.99149779733733401</v>
      </c>
      <c r="AX19" s="12">
        <v>-2.5050374417360101E-4</v>
      </c>
      <c r="AY19" s="12">
        <v>2.4435842523065101E-2</v>
      </c>
      <c r="AZ19" s="13">
        <v>0.99182063933792897</v>
      </c>
      <c r="BA19" s="12">
        <v>3.00856726179177E-2</v>
      </c>
      <c r="BB19" s="12">
        <v>2.51388656123522E-2</v>
      </c>
      <c r="BC19" s="13">
        <v>0.23139260985993601</v>
      </c>
      <c r="BD19" s="12">
        <v>-3.7602484169174902E-2</v>
      </c>
      <c r="BE19" s="12">
        <v>9.6211033892038694E-3</v>
      </c>
      <c r="BF19" s="17">
        <v>9.2934821823582793E-5</v>
      </c>
      <c r="BG19" s="12">
        <v>4.04277381226388E-2</v>
      </c>
      <c r="BH19" s="12">
        <v>5.7322258610669703E-2</v>
      </c>
      <c r="BI19" s="13">
        <v>0.48064147956083603</v>
      </c>
      <c r="BJ19" s="12">
        <v>-3.9978700029186097E-2</v>
      </c>
      <c r="BK19" s="12">
        <v>2.2030157128658599E-2</v>
      </c>
      <c r="BL19" s="13">
        <v>6.9566019686491704E-2</v>
      </c>
      <c r="BM19" s="12">
        <v>-1.16792809180129E-2</v>
      </c>
      <c r="BN19" s="12">
        <v>3.2487948297224199E-2</v>
      </c>
      <c r="BO19" s="13">
        <v>0.71922422027077404</v>
      </c>
      <c r="BP19" s="12">
        <v>-2.5768061419933201E-2</v>
      </c>
      <c r="BQ19" s="12">
        <v>4.6103648262619902E-2</v>
      </c>
      <c r="BR19" s="13">
        <v>0.57621912704247802</v>
      </c>
      <c r="BS19" s="12">
        <v>8.2970572697275303E-3</v>
      </c>
      <c r="BT19" s="12">
        <v>3.38389032839208E-2</v>
      </c>
      <c r="BU19" s="13">
        <v>0.80630710928685201</v>
      </c>
      <c r="BV19" s="12">
        <v>-2.0270013530815E-2</v>
      </c>
      <c r="BW19" s="12">
        <v>1.9220742046123899E-2</v>
      </c>
      <c r="BX19" s="13">
        <v>0.29161261320929099</v>
      </c>
      <c r="BY19" s="12">
        <v>-2.3507782672499099E-2</v>
      </c>
      <c r="BZ19" s="12">
        <v>4.0576503584390099E-2</v>
      </c>
      <c r="CA19" s="13">
        <v>0.56235660353224204</v>
      </c>
      <c r="CB19" s="12">
        <v>-7.0925155030163403E-2</v>
      </c>
      <c r="CC19" s="12">
        <v>3.3298925016650299E-2</v>
      </c>
      <c r="CD19" s="13">
        <v>3.3175469551878403E-2</v>
      </c>
      <c r="CE19" s="12">
        <v>-1.99573588526463E-3</v>
      </c>
      <c r="CF19" s="12">
        <v>2.6194904496391301E-2</v>
      </c>
      <c r="CG19" s="13">
        <v>0.93926957506467001</v>
      </c>
      <c r="CH19" s="12">
        <v>-2.1085011260335601E-2</v>
      </c>
      <c r="CI19" s="12">
        <v>4.4918231839470898E-2</v>
      </c>
      <c r="CJ19" s="13">
        <v>0.63877749199776701</v>
      </c>
      <c r="CK19" s="12">
        <v>2.3737893878363601E-3</v>
      </c>
      <c r="CL19" s="12">
        <v>2.3646772523868299E-2</v>
      </c>
      <c r="CM19" s="13">
        <v>0.92003840499981604</v>
      </c>
      <c r="CN19" s="12">
        <v>-6.2171259832077197E-3</v>
      </c>
      <c r="CO19" s="12">
        <v>2.44581788847031E-2</v>
      </c>
      <c r="CP19" s="13">
        <v>0.79934557011938301</v>
      </c>
      <c r="CQ19" s="12">
        <v>-9.7585643941144606E-3</v>
      </c>
      <c r="CR19" s="12">
        <v>1.04210440112715E-2</v>
      </c>
      <c r="CS19" s="13">
        <v>0.34905252181674801</v>
      </c>
      <c r="CT19" s="12">
        <v>-1.0994726562962701E-2</v>
      </c>
      <c r="CU19" s="12">
        <v>1.6918797443916601E-2</v>
      </c>
      <c r="CV19" s="13">
        <v>0.51578735995259095</v>
      </c>
      <c r="CW19" s="12">
        <v>-2.0769854209580201E-2</v>
      </c>
      <c r="CX19" s="12">
        <v>1.9892210701115E-2</v>
      </c>
      <c r="CY19" s="13">
        <v>0.296429892964097</v>
      </c>
      <c r="CZ19" s="12">
        <v>-1.9569716628302699E-2</v>
      </c>
      <c r="DA19" s="12">
        <v>4.56666063571355E-2</v>
      </c>
      <c r="DB19" s="13">
        <v>0.66826201645143601</v>
      </c>
      <c r="DC19" s="12">
        <v>3.00387420375344E-3</v>
      </c>
      <c r="DD19" s="12">
        <v>4.9422401772333299E-2</v>
      </c>
      <c r="DE19" s="13">
        <v>0.95153473078828199</v>
      </c>
    </row>
    <row r="20" spans="1:109" s="3" customFormat="1" x14ac:dyDescent="0.3">
      <c r="A20" s="10">
        <v>2</v>
      </c>
      <c r="B20" s="10">
        <v>43441169</v>
      </c>
      <c r="C20" s="10" t="s">
        <v>112</v>
      </c>
      <c r="D20" s="10" t="s">
        <v>113</v>
      </c>
      <c r="E20" s="10">
        <v>0.45639999999999997</v>
      </c>
      <c r="F20" s="10">
        <v>2.1600000000000001E-2</v>
      </c>
      <c r="G20" s="10">
        <v>177995</v>
      </c>
      <c r="H20" s="10">
        <v>6.66</v>
      </c>
      <c r="I20" s="11">
        <v>2.7370000000000002E-11</v>
      </c>
      <c r="J20" s="10" t="s">
        <v>154</v>
      </c>
      <c r="K20" s="1" t="s">
        <v>115</v>
      </c>
      <c r="L20" s="1" t="s">
        <v>155</v>
      </c>
      <c r="M20" s="1" t="s">
        <v>156</v>
      </c>
      <c r="N20" s="8" t="s">
        <v>157</v>
      </c>
      <c r="O20" s="8" t="s">
        <v>157</v>
      </c>
      <c r="P20" s="8" t="s">
        <v>157</v>
      </c>
      <c r="Q20" s="8" t="s">
        <v>157</v>
      </c>
      <c r="R20" s="8" t="s">
        <v>157</v>
      </c>
      <c r="S20" s="8" t="s">
        <v>157</v>
      </c>
      <c r="T20" s="8" t="s">
        <v>157</v>
      </c>
      <c r="U20" s="8" t="s">
        <v>157</v>
      </c>
      <c r="V20" s="8" t="s">
        <v>157</v>
      </c>
      <c r="W20" s="8" t="s">
        <v>157</v>
      </c>
      <c r="X20" s="8" t="s">
        <v>157</v>
      </c>
      <c r="Y20" s="8" t="s">
        <v>157</v>
      </c>
      <c r="Z20" s="8" t="s">
        <v>157</v>
      </c>
      <c r="AA20" s="8" t="s">
        <v>157</v>
      </c>
      <c r="AB20" s="8" t="s">
        <v>157</v>
      </c>
      <c r="AC20" s="8" t="s">
        <v>157</v>
      </c>
      <c r="AD20" s="8" t="s">
        <v>157</v>
      </c>
      <c r="AE20" s="8" t="s">
        <v>157</v>
      </c>
      <c r="AF20" s="8" t="s">
        <v>157</v>
      </c>
      <c r="AG20" s="8" t="s">
        <v>157</v>
      </c>
      <c r="AH20" s="8" t="s">
        <v>157</v>
      </c>
      <c r="AI20" s="8" t="s">
        <v>157</v>
      </c>
      <c r="AJ20" s="8" t="s">
        <v>157</v>
      </c>
      <c r="AK20" s="8" t="s">
        <v>157</v>
      </c>
      <c r="AL20" s="12">
        <v>-1.8391407280328901E-2</v>
      </c>
      <c r="AM20" s="12">
        <v>1.4364527239983001E-2</v>
      </c>
      <c r="AN20" s="13">
        <v>0.200427336132424</v>
      </c>
      <c r="AO20" s="12">
        <v>-2.2331973323441799E-2</v>
      </c>
      <c r="AP20" s="12">
        <v>1.39551185799265E-2</v>
      </c>
      <c r="AQ20" s="13">
        <v>0.109538449398202</v>
      </c>
      <c r="AR20" s="12">
        <v>-6.7220156350514702E-3</v>
      </c>
      <c r="AS20" s="12">
        <v>8.0517997253003199E-3</v>
      </c>
      <c r="AT20" s="13">
        <v>0.40380422345265099</v>
      </c>
      <c r="AU20" s="12">
        <v>-6.4841335318621502E-3</v>
      </c>
      <c r="AV20" s="12">
        <v>8.0576359595365393E-3</v>
      </c>
      <c r="AW20" s="13">
        <v>0.42098179694244903</v>
      </c>
      <c r="AX20" s="12">
        <v>-2.37107076730705E-2</v>
      </c>
      <c r="AY20" s="12">
        <v>2.8912038610159702E-2</v>
      </c>
      <c r="AZ20" s="13">
        <v>0.412160190379039</v>
      </c>
      <c r="BA20" s="12">
        <v>-5.5385753546117597E-3</v>
      </c>
      <c r="BB20" s="12">
        <v>2.9751132100592499E-2</v>
      </c>
      <c r="BC20" s="13">
        <v>0.85231653385477402</v>
      </c>
      <c r="BD20" s="12">
        <v>-2.2015634944448699E-2</v>
      </c>
      <c r="BE20" s="12">
        <v>1.1392581788680699E-2</v>
      </c>
      <c r="BF20" s="13">
        <v>5.33035518829965E-2</v>
      </c>
      <c r="BG20" s="12">
        <v>-8.0536271864514203E-2</v>
      </c>
      <c r="BH20" s="12">
        <v>6.7851235276206998E-2</v>
      </c>
      <c r="BI20" s="13">
        <v>0.23524590064482201</v>
      </c>
      <c r="BJ20" s="12">
        <v>-2.5195933072377101E-2</v>
      </c>
      <c r="BK20" s="12">
        <v>2.6082386180856801E-2</v>
      </c>
      <c r="BL20" s="13">
        <v>0.33403750430273599</v>
      </c>
      <c r="BM20" s="12">
        <v>1.2978053811882599E-2</v>
      </c>
      <c r="BN20" s="12">
        <v>3.8484500615203102E-2</v>
      </c>
      <c r="BO20" s="13">
        <v>0.73594497963312</v>
      </c>
      <c r="BP20" s="12">
        <v>0.10049148377726901</v>
      </c>
      <c r="BQ20" s="12">
        <v>5.4519665222690999E-2</v>
      </c>
      <c r="BR20" s="13">
        <v>6.5297574693330598E-2</v>
      </c>
      <c r="BS20" s="12">
        <v>-6.3526952623916305E-2</v>
      </c>
      <c r="BT20" s="12">
        <v>4.0048061568373698E-2</v>
      </c>
      <c r="BU20" s="13">
        <v>0.112678561509181</v>
      </c>
      <c r="BV20" s="12">
        <v>-9.9246054355097198E-3</v>
      </c>
      <c r="BW20" s="12">
        <v>2.27476201160479E-2</v>
      </c>
      <c r="BX20" s="13">
        <v>0.66262486120605701</v>
      </c>
      <c r="BY20" s="12">
        <v>-1.68132395200455E-2</v>
      </c>
      <c r="BZ20" s="12">
        <v>4.8075317371224502E-2</v>
      </c>
      <c r="CA20" s="13">
        <v>0.72654354180064795</v>
      </c>
      <c r="CB20" s="12">
        <v>3.5251746544278602E-2</v>
      </c>
      <c r="CC20" s="12">
        <v>3.9457972917044601E-2</v>
      </c>
      <c r="CD20" s="13">
        <v>0.371643090311153</v>
      </c>
      <c r="CE20" s="12">
        <v>-9.16905494808372E-2</v>
      </c>
      <c r="CF20" s="12">
        <v>3.10574704378021E-2</v>
      </c>
      <c r="CG20" s="13">
        <v>3.1543015545581099E-3</v>
      </c>
      <c r="CH20" s="12">
        <v>-1.9960110965953601E-2</v>
      </c>
      <c r="CI20" s="12">
        <v>5.3225225934927303E-2</v>
      </c>
      <c r="CJ20" s="13">
        <v>0.70765136696605602</v>
      </c>
      <c r="CK20" s="12">
        <v>-3.1066250895023701E-2</v>
      </c>
      <c r="CL20" s="12">
        <v>2.8008604302542602E-2</v>
      </c>
      <c r="CM20" s="13">
        <v>0.26735766394878202</v>
      </c>
      <c r="CN20" s="12">
        <v>-1.2809322410131401E-2</v>
      </c>
      <c r="CO20" s="12">
        <v>2.89644558039708E-2</v>
      </c>
      <c r="CP20" s="13">
        <v>0.65831350832552404</v>
      </c>
      <c r="CQ20" s="12">
        <v>-1.7443718392241701E-2</v>
      </c>
      <c r="CR20" s="12">
        <v>1.2336840949742099E-2</v>
      </c>
      <c r="CS20" s="13">
        <v>0.15737558091547299</v>
      </c>
      <c r="CT20" s="12">
        <v>1.8429413891603E-3</v>
      </c>
      <c r="CU20" s="12">
        <v>2.0037746960623899E-2</v>
      </c>
      <c r="CV20" s="13">
        <v>0.92671910738876095</v>
      </c>
      <c r="CW20" s="12">
        <v>-2.2369352451689601E-2</v>
      </c>
      <c r="CX20" s="12">
        <v>2.3538451174069799E-2</v>
      </c>
      <c r="CY20" s="13">
        <v>0.341943388265671</v>
      </c>
      <c r="CZ20" s="12">
        <v>-1.7553871302904301E-2</v>
      </c>
      <c r="DA20" s="12">
        <v>5.4020779785719397E-2</v>
      </c>
      <c r="DB20" s="13">
        <v>0.74522145110470595</v>
      </c>
      <c r="DC20" s="12">
        <v>0.108660834320806</v>
      </c>
      <c r="DD20" s="12">
        <v>5.8501737769836901E-2</v>
      </c>
      <c r="DE20" s="13">
        <v>6.3254979519946797E-2</v>
      </c>
    </row>
    <row r="21" spans="1:109" s="3" customFormat="1" x14ac:dyDescent="0.3">
      <c r="A21" s="10">
        <v>2</v>
      </c>
      <c r="B21" s="10">
        <v>54574942</v>
      </c>
      <c r="C21" s="10" t="s">
        <v>113</v>
      </c>
      <c r="D21" s="10" t="s">
        <v>126</v>
      </c>
      <c r="E21" s="10">
        <v>0.27329999999999999</v>
      </c>
      <c r="F21" s="10">
        <v>0.1552</v>
      </c>
      <c r="G21" s="10">
        <v>350504</v>
      </c>
      <c r="H21" s="10">
        <v>-6.2160000000000002</v>
      </c>
      <c r="I21" s="11">
        <v>5.0959999999999998E-10</v>
      </c>
      <c r="J21" s="10" t="s">
        <v>122</v>
      </c>
      <c r="K21" s="1" t="s">
        <v>115</v>
      </c>
      <c r="L21" s="1" t="s">
        <v>158</v>
      </c>
      <c r="M21" s="1" t="s">
        <v>159</v>
      </c>
      <c r="N21" s="8">
        <v>-2.5100000000000001E-2</v>
      </c>
      <c r="O21" s="8">
        <v>3.5200000000000002E-2</v>
      </c>
      <c r="P21" s="8">
        <v>0.47599999999999998</v>
      </c>
      <c r="Q21" s="8">
        <v>1.16E-3</v>
      </c>
      <c r="R21" s="8">
        <v>4.5900000000000003E-2</v>
      </c>
      <c r="S21" s="8">
        <v>0.98</v>
      </c>
      <c r="T21" s="8">
        <v>4.7399999999999998E-2</v>
      </c>
      <c r="U21" s="8">
        <v>3.1199999999999999E-2</v>
      </c>
      <c r="V21" s="8">
        <v>0.128</v>
      </c>
      <c r="W21" s="8">
        <v>5.9500000000000004E-4</v>
      </c>
      <c r="X21" s="8">
        <v>2.1600000000000001E-2</v>
      </c>
      <c r="Y21" s="8">
        <v>0.97799999999999998</v>
      </c>
      <c r="Z21" s="8">
        <v>-6.6600000000000001E-3</v>
      </c>
      <c r="AA21" s="8">
        <v>2.7E-2</v>
      </c>
      <c r="AB21" s="8">
        <v>0.80500000000000005</v>
      </c>
      <c r="AC21" s="8">
        <v>7.0300000000000001E-2</v>
      </c>
      <c r="AD21" s="8">
        <v>4.7699999999999999E-2</v>
      </c>
      <c r="AE21" s="8">
        <v>0.14099999999999999</v>
      </c>
      <c r="AF21" s="8">
        <v>-3.2899999999999999E-2</v>
      </c>
      <c r="AG21" s="8">
        <v>8.0600000000000005E-2</v>
      </c>
      <c r="AH21" s="8">
        <v>0.68300000000000005</v>
      </c>
      <c r="AI21" s="8">
        <v>5.0899999999999999E-3</v>
      </c>
      <c r="AJ21" s="8">
        <v>4.6199999999999998E-2</v>
      </c>
      <c r="AK21" s="8">
        <v>0.91200000000000003</v>
      </c>
      <c r="AL21" s="12">
        <v>-1.11273990110912E-2</v>
      </c>
      <c r="AM21" s="12">
        <v>1.4940436957091701E-2</v>
      </c>
      <c r="AN21" s="13">
        <v>0.45640228410183797</v>
      </c>
      <c r="AO21" s="12">
        <v>-2.38951489040003E-2</v>
      </c>
      <c r="AP21" s="12">
        <v>1.4506754116373999E-2</v>
      </c>
      <c r="AQ21" s="13">
        <v>9.9522276424311495E-2</v>
      </c>
      <c r="AR21" s="12">
        <v>3.1831518709111799E-3</v>
      </c>
      <c r="AS21" s="12">
        <v>8.3713897307589793E-3</v>
      </c>
      <c r="AT21" s="13">
        <v>0.70376597140354902</v>
      </c>
      <c r="AU21" s="12">
        <v>3.3575978248139801E-3</v>
      </c>
      <c r="AV21" s="12">
        <v>8.37733728087388E-3</v>
      </c>
      <c r="AW21" s="13">
        <v>0.68857080294439998</v>
      </c>
      <c r="AX21" s="12">
        <v>1.1442218661121399E-2</v>
      </c>
      <c r="AY21" s="12">
        <v>3.0061281562129599E-2</v>
      </c>
      <c r="AZ21" s="13">
        <v>0.703477988594573</v>
      </c>
      <c r="BA21" s="12">
        <v>-3.9520644768455598E-2</v>
      </c>
      <c r="BB21" s="12">
        <v>3.0949753646198199E-2</v>
      </c>
      <c r="BC21" s="13">
        <v>0.20162723717492001</v>
      </c>
      <c r="BD21" s="12">
        <v>-2.47390659889332E-2</v>
      </c>
      <c r="BE21" s="12">
        <v>1.1844252249166499E-2</v>
      </c>
      <c r="BF21" s="13">
        <v>3.6734916978761502E-2</v>
      </c>
      <c r="BG21" s="12">
        <v>5.0296621550991003E-2</v>
      </c>
      <c r="BH21" s="12">
        <v>7.0529416721813107E-2</v>
      </c>
      <c r="BI21" s="13">
        <v>0.47576550478273699</v>
      </c>
      <c r="BJ21" s="12">
        <v>-6.2240314374369297E-2</v>
      </c>
      <c r="BK21" s="12">
        <v>2.7121489141415201E-2</v>
      </c>
      <c r="BL21" s="13">
        <v>2.1740527787255399E-2</v>
      </c>
      <c r="BM21" s="12">
        <v>-1.8870919937215E-2</v>
      </c>
      <c r="BN21" s="12">
        <v>3.9989748662884697E-2</v>
      </c>
      <c r="BO21" s="13">
        <v>0.63700249589678504</v>
      </c>
      <c r="BP21" s="12">
        <v>5.1213081740049599E-2</v>
      </c>
      <c r="BQ21" s="12">
        <v>5.6763441071064902E-2</v>
      </c>
      <c r="BR21" s="13">
        <v>0.36694029388962901</v>
      </c>
      <c r="BS21" s="12">
        <v>-6.1365785634200899E-2</v>
      </c>
      <c r="BT21" s="12">
        <v>4.1636524399774701E-2</v>
      </c>
      <c r="BU21" s="13">
        <v>0.140523314011364</v>
      </c>
      <c r="BV21" s="12">
        <v>-4.6741830696993197E-2</v>
      </c>
      <c r="BW21" s="12">
        <v>2.3664603559449798E-2</v>
      </c>
      <c r="BX21" s="13">
        <v>4.8247825217919302E-2</v>
      </c>
      <c r="BY21" s="12">
        <v>2.5061709522909301E-2</v>
      </c>
      <c r="BZ21" s="12">
        <v>4.9942565723201202E-2</v>
      </c>
      <c r="CA21" s="13">
        <v>0.61580074691429199</v>
      </c>
      <c r="CB21" s="12">
        <v>-4.7946437508173699E-2</v>
      </c>
      <c r="CC21" s="12">
        <v>4.09793243276197E-2</v>
      </c>
      <c r="CD21" s="13">
        <v>0.241994801341713</v>
      </c>
      <c r="CE21" s="12">
        <v>3.92245409233263E-2</v>
      </c>
      <c r="CF21" s="12">
        <v>3.2224932836849997E-2</v>
      </c>
      <c r="CG21" s="13">
        <v>0.22352396727125501</v>
      </c>
      <c r="CH21" s="12">
        <v>4.9190333256376402E-2</v>
      </c>
      <c r="CI21" s="12">
        <v>5.5272611640661697E-2</v>
      </c>
      <c r="CJ21" s="13">
        <v>0.37348814378667899</v>
      </c>
      <c r="CK21" s="12">
        <v>5.0295950888576198E-2</v>
      </c>
      <c r="CL21" s="12">
        <v>2.90974311680312E-2</v>
      </c>
      <c r="CM21" s="13">
        <v>8.3892211924972995E-2</v>
      </c>
      <c r="CN21" s="12">
        <v>6.3871518490345294E-2</v>
      </c>
      <c r="CO21" s="12">
        <v>3.00878681005292E-2</v>
      </c>
      <c r="CP21" s="13">
        <v>3.3767850734006802E-2</v>
      </c>
      <c r="CQ21" s="12">
        <v>-2.7458503614542301E-2</v>
      </c>
      <c r="CR21" s="12">
        <v>1.28234011187591E-2</v>
      </c>
      <c r="CS21" s="13">
        <v>3.2251394169356302E-2</v>
      </c>
      <c r="CT21" s="12">
        <v>1.3973623916917701E-2</v>
      </c>
      <c r="CU21" s="12">
        <v>2.0812477381352699E-2</v>
      </c>
      <c r="CV21" s="13">
        <v>0.501961870796507</v>
      </c>
      <c r="CW21" s="12">
        <v>-4.1730374089804199E-2</v>
      </c>
      <c r="CX21" s="12">
        <v>2.4513223913191599E-2</v>
      </c>
      <c r="CY21" s="13">
        <v>8.8687580841789196E-2</v>
      </c>
      <c r="CZ21" s="12">
        <v>-3.2119277055805001E-2</v>
      </c>
      <c r="DA21" s="12">
        <v>5.6221495931300103E-2</v>
      </c>
      <c r="DB21" s="13">
        <v>0.56779706805279095</v>
      </c>
      <c r="DC21" s="12">
        <v>8.4542457581470401E-2</v>
      </c>
      <c r="DD21" s="12">
        <v>6.0776144559357398E-2</v>
      </c>
      <c r="DE21" s="13">
        <v>0.16421125467749101</v>
      </c>
    </row>
    <row r="22" spans="1:109" s="3" customFormat="1" x14ac:dyDescent="0.3">
      <c r="A22" s="10">
        <v>2</v>
      </c>
      <c r="B22" s="10">
        <v>73871689</v>
      </c>
      <c r="C22" s="10" t="s">
        <v>125</v>
      </c>
      <c r="D22" s="10" t="s">
        <v>112</v>
      </c>
      <c r="E22" s="10">
        <v>0.2056</v>
      </c>
      <c r="F22" s="10">
        <v>5.7999999999999996E-3</v>
      </c>
      <c r="G22" s="10">
        <v>206846</v>
      </c>
      <c r="H22" s="10">
        <v>10.301</v>
      </c>
      <c r="I22" s="11">
        <v>6.9459999999999996E-25</v>
      </c>
      <c r="J22" s="10" t="s">
        <v>114</v>
      </c>
      <c r="K22" s="1" t="s">
        <v>119</v>
      </c>
      <c r="L22" s="1" t="s">
        <v>160</v>
      </c>
      <c r="M22" s="1" t="s">
        <v>161</v>
      </c>
      <c r="N22" s="8">
        <v>-1.37E-2</v>
      </c>
      <c r="O22" s="8">
        <v>3.3399999999999999E-2</v>
      </c>
      <c r="P22" s="8">
        <v>0.68300000000000005</v>
      </c>
      <c r="Q22" s="8">
        <v>-1.8499999999999999E-2</v>
      </c>
      <c r="R22" s="8">
        <v>4.3700000000000003E-2</v>
      </c>
      <c r="S22" s="8">
        <v>0.67100000000000004</v>
      </c>
      <c r="T22" s="8">
        <v>-3.6299999999999999E-2</v>
      </c>
      <c r="U22" s="8">
        <v>2.9700000000000001E-2</v>
      </c>
      <c r="V22" s="8">
        <v>0.221</v>
      </c>
      <c r="W22" s="8">
        <v>-1.5599999999999999E-2</v>
      </c>
      <c r="X22" s="8">
        <v>2.0500000000000001E-2</v>
      </c>
      <c r="Y22" s="8">
        <v>0.44600000000000001</v>
      </c>
      <c r="Z22" s="8">
        <v>-9.1900000000000003E-3</v>
      </c>
      <c r="AA22" s="8">
        <v>2.5600000000000001E-2</v>
      </c>
      <c r="AB22" s="8">
        <v>0.72</v>
      </c>
      <c r="AC22" s="8">
        <v>-5.16E-2</v>
      </c>
      <c r="AD22" s="8">
        <v>4.5400000000000003E-2</v>
      </c>
      <c r="AE22" s="8">
        <v>0.255</v>
      </c>
      <c r="AF22" s="8">
        <v>5.0700000000000002E-2</v>
      </c>
      <c r="AG22" s="8">
        <v>7.6499999999999999E-2</v>
      </c>
      <c r="AH22" s="8">
        <v>0.50800000000000001</v>
      </c>
      <c r="AI22" s="8">
        <v>1.5499999999999999E-3</v>
      </c>
      <c r="AJ22" s="8">
        <v>4.3999999999999997E-2</v>
      </c>
      <c r="AK22" s="8">
        <v>0.97199999999999998</v>
      </c>
      <c r="AL22" s="12">
        <v>-1.6930134064381298E-2</v>
      </c>
      <c r="AM22" s="12">
        <v>1.41934640895626E-2</v>
      </c>
      <c r="AN22" s="13">
        <v>0.23294301551989199</v>
      </c>
      <c r="AO22" s="12">
        <v>8.6895854259709197E-3</v>
      </c>
      <c r="AP22" s="12">
        <v>1.3795310865943201E-2</v>
      </c>
      <c r="AQ22" s="13">
        <v>0.528763849409702</v>
      </c>
      <c r="AR22" s="12">
        <v>1.1716409392549001E-2</v>
      </c>
      <c r="AS22" s="12">
        <v>7.9598969563157897E-3</v>
      </c>
      <c r="AT22" s="13">
        <v>0.141039840228805</v>
      </c>
      <c r="AU22" s="12">
        <v>1.2071401184278401E-2</v>
      </c>
      <c r="AV22" s="12">
        <v>7.9653591561842894E-3</v>
      </c>
      <c r="AW22" s="13">
        <v>0.129649026855887</v>
      </c>
      <c r="AX22" s="12">
        <v>-4.9162437806305999E-3</v>
      </c>
      <c r="AY22" s="12">
        <v>2.8592257871601599E-2</v>
      </c>
      <c r="AZ22" s="13">
        <v>0.86348219827857597</v>
      </c>
      <c r="BA22" s="12">
        <v>2.41044526242549E-2</v>
      </c>
      <c r="BB22" s="12">
        <v>2.94090372453925E-2</v>
      </c>
      <c r="BC22" s="13">
        <v>0.41242855084014701</v>
      </c>
      <c r="BD22" s="12">
        <v>8.6620116246238204E-3</v>
      </c>
      <c r="BE22" s="12">
        <v>1.12564520299269E-2</v>
      </c>
      <c r="BF22" s="13">
        <v>0.44158748828113797</v>
      </c>
      <c r="BG22" s="12">
        <v>-0.104229757442051</v>
      </c>
      <c r="BH22" s="12">
        <v>6.7192501498943902E-2</v>
      </c>
      <c r="BI22" s="13">
        <v>0.120851091246442</v>
      </c>
      <c r="BJ22" s="12">
        <v>-1.3078884846985699E-4</v>
      </c>
      <c r="BK22" s="12">
        <v>2.57745157591052E-2</v>
      </c>
      <c r="BL22" s="13">
        <v>0.99595127388388704</v>
      </c>
      <c r="BM22" s="12">
        <v>-2.7602529966137501E-2</v>
      </c>
      <c r="BN22" s="12">
        <v>3.7988043369272098E-2</v>
      </c>
      <c r="BO22" s="13">
        <v>0.46746429125502498</v>
      </c>
      <c r="BP22" s="12">
        <v>2.4199088782085902E-3</v>
      </c>
      <c r="BQ22" s="12">
        <v>5.3918816986943903E-2</v>
      </c>
      <c r="BR22" s="13">
        <v>0.96420247991458197</v>
      </c>
      <c r="BS22" s="12">
        <v>2.86253864187083E-2</v>
      </c>
      <c r="BT22" s="12">
        <v>3.9561654647189297E-2</v>
      </c>
      <c r="BU22" s="13">
        <v>0.46933349082056403</v>
      </c>
      <c r="BV22" s="12">
        <v>-3.8972362484475398E-4</v>
      </c>
      <c r="BW22" s="12">
        <v>2.24759538490635E-2</v>
      </c>
      <c r="BX22" s="13">
        <v>0.98616570918187496</v>
      </c>
      <c r="BY22" s="12">
        <v>-2.76777723554072E-2</v>
      </c>
      <c r="BZ22" s="12">
        <v>4.7458876374591903E-2</v>
      </c>
      <c r="CA22" s="13">
        <v>0.55976213672659303</v>
      </c>
      <c r="CB22" s="12">
        <v>-7.5422822499536801E-2</v>
      </c>
      <c r="CC22" s="12">
        <v>3.8940235085686503E-2</v>
      </c>
      <c r="CD22" s="13">
        <v>5.2759197511586003E-2</v>
      </c>
      <c r="CE22" s="12">
        <v>9.0999226138147593E-3</v>
      </c>
      <c r="CF22" s="12">
        <v>3.0646381957972701E-2</v>
      </c>
      <c r="CG22" s="13">
        <v>0.76651764944306</v>
      </c>
      <c r="CH22" s="12">
        <v>4.8449134593123999E-2</v>
      </c>
      <c r="CI22" s="12">
        <v>5.2526164142931701E-2</v>
      </c>
      <c r="CJ22" s="13">
        <v>0.35632988887684103</v>
      </c>
      <c r="CK22" s="12">
        <v>4.0983135317668598E-3</v>
      </c>
      <c r="CL22" s="12">
        <v>2.7657150208713299E-2</v>
      </c>
      <c r="CM22" s="13">
        <v>0.88219851772737901</v>
      </c>
      <c r="CN22" s="12">
        <v>-9.1037258372083894E-3</v>
      </c>
      <c r="CO22" s="12">
        <v>2.8609222069537001E-2</v>
      </c>
      <c r="CP22" s="13">
        <v>0.75032603800557196</v>
      </c>
      <c r="CQ22" s="12">
        <v>-1.57813342649036E-2</v>
      </c>
      <c r="CR22" s="12">
        <v>1.21930700834496E-2</v>
      </c>
      <c r="CS22" s="13">
        <v>0.19556624384427801</v>
      </c>
      <c r="CT22" s="12">
        <v>-2.9295760240742898E-2</v>
      </c>
      <c r="CU22" s="12">
        <v>1.9788834550741E-2</v>
      </c>
      <c r="CV22" s="13">
        <v>0.138761549021026</v>
      </c>
      <c r="CW22" s="12">
        <v>-4.4816752662919903E-3</v>
      </c>
      <c r="CX22" s="12">
        <v>2.3272437121161098E-2</v>
      </c>
      <c r="CY22" s="13">
        <v>0.847292307208106</v>
      </c>
      <c r="CZ22" s="12">
        <v>-6.2676399774865596E-2</v>
      </c>
      <c r="DA22" s="12">
        <v>5.3447770017834101E-2</v>
      </c>
      <c r="DB22" s="13">
        <v>0.2409296426775</v>
      </c>
      <c r="DC22" s="12">
        <v>-3.2830542292959598E-2</v>
      </c>
      <c r="DD22" s="12">
        <v>5.7741990827039701E-2</v>
      </c>
      <c r="DE22" s="13">
        <v>0.569645889480205</v>
      </c>
    </row>
    <row r="23" spans="1:109" s="3" customFormat="1" x14ac:dyDescent="0.3">
      <c r="A23" s="10">
        <v>2</v>
      </c>
      <c r="B23" s="10">
        <v>113967075</v>
      </c>
      <c r="C23" s="10" t="s">
        <v>112</v>
      </c>
      <c r="D23" s="10" t="s">
        <v>113</v>
      </c>
      <c r="E23" s="10">
        <v>0.33129999999999998</v>
      </c>
      <c r="F23" s="10">
        <v>0.1022</v>
      </c>
      <c r="G23" s="10">
        <v>350504</v>
      </c>
      <c r="H23" s="10">
        <v>-6.6219999999999999</v>
      </c>
      <c r="I23" s="11">
        <v>3.5320000000000001E-11</v>
      </c>
      <c r="J23" s="10" t="s">
        <v>122</v>
      </c>
      <c r="K23" s="1" t="s">
        <v>119</v>
      </c>
      <c r="L23" s="1" t="s">
        <v>162</v>
      </c>
      <c r="M23" s="1" t="s">
        <v>163</v>
      </c>
      <c r="N23" s="8">
        <v>-1.2200000000000001E-2</v>
      </c>
      <c r="O23" s="8">
        <v>0.03</v>
      </c>
      <c r="P23" s="8">
        <v>0.68500000000000005</v>
      </c>
      <c r="Q23" s="8">
        <v>3.04E-2</v>
      </c>
      <c r="R23" s="8">
        <v>3.9100000000000003E-2</v>
      </c>
      <c r="S23" s="8">
        <v>0.438</v>
      </c>
      <c r="T23" s="8">
        <v>4.2100000000000002E-3</v>
      </c>
      <c r="U23" s="8">
        <v>2.6599999999999999E-2</v>
      </c>
      <c r="V23" s="8">
        <v>0.874</v>
      </c>
      <c r="W23" s="8">
        <v>-2.1999999999999999E-2</v>
      </c>
      <c r="X23" s="8">
        <v>1.84E-2</v>
      </c>
      <c r="Y23" s="8">
        <v>0.23300000000000001</v>
      </c>
      <c r="Z23" s="8">
        <v>-2.4799999999999999E-2</v>
      </c>
      <c r="AA23" s="8">
        <v>2.3E-2</v>
      </c>
      <c r="AB23" s="8">
        <v>0.28100000000000003</v>
      </c>
      <c r="AC23" s="8">
        <v>-9.5600000000000004E-2</v>
      </c>
      <c r="AD23" s="8">
        <v>4.07E-2</v>
      </c>
      <c r="AE23" s="8">
        <v>1.89E-2</v>
      </c>
      <c r="AF23" s="8">
        <v>9.7799999999999998E-2</v>
      </c>
      <c r="AG23" s="8">
        <v>6.8699999999999997E-2</v>
      </c>
      <c r="AH23" s="8">
        <v>0.155</v>
      </c>
      <c r="AI23" s="8">
        <v>1.1199999999999999E-3</v>
      </c>
      <c r="AJ23" s="8">
        <v>3.9399999999999998E-2</v>
      </c>
      <c r="AK23" s="8">
        <v>0.97699999999999998</v>
      </c>
      <c r="AL23" s="12">
        <v>5.4823617695087101E-3</v>
      </c>
      <c r="AM23" s="12">
        <v>1.2730336348343399E-2</v>
      </c>
      <c r="AN23" s="13">
        <v>0.666720456300957</v>
      </c>
      <c r="AO23" s="12">
        <v>-8.1974705389918408E-3</v>
      </c>
      <c r="AP23" s="12">
        <v>1.2365847879720299E-2</v>
      </c>
      <c r="AQ23" s="13">
        <v>0.50738683347229196</v>
      </c>
      <c r="AR23" s="12">
        <v>-8.5039320717805505E-4</v>
      </c>
      <c r="AS23" s="12">
        <v>7.1398913606336E-3</v>
      </c>
      <c r="AT23" s="13">
        <v>0.90519256379601098</v>
      </c>
      <c r="AU23" s="12">
        <v>-7.5104505422226805E-4</v>
      </c>
      <c r="AV23" s="12">
        <v>7.1452069622415498E-3</v>
      </c>
      <c r="AW23" s="13">
        <v>0.91628715287112805</v>
      </c>
      <c r="AX23" s="12">
        <v>1.7957417715821499E-2</v>
      </c>
      <c r="AY23" s="12">
        <v>2.5640468926387602E-2</v>
      </c>
      <c r="AZ23" s="13">
        <v>0.48370594579932702</v>
      </c>
      <c r="BA23" s="12">
        <v>6.0186760037854404E-3</v>
      </c>
      <c r="BB23" s="12">
        <v>2.6377586323508999E-2</v>
      </c>
      <c r="BC23" s="13">
        <v>0.81951107287265001</v>
      </c>
      <c r="BD23" s="12">
        <v>-2.86816893664233E-3</v>
      </c>
      <c r="BE23" s="12">
        <v>1.0092845016925599E-2</v>
      </c>
      <c r="BF23" s="13">
        <v>0.776273638203968</v>
      </c>
      <c r="BG23" s="12">
        <v>6.8636650676175996E-3</v>
      </c>
      <c r="BH23" s="12">
        <v>6.0216416881333903E-2</v>
      </c>
      <c r="BI23" s="13">
        <v>0.90925104291993997</v>
      </c>
      <c r="BJ23" s="12">
        <v>-3.66005603661149E-2</v>
      </c>
      <c r="BK23" s="12">
        <v>2.3139130084753101E-2</v>
      </c>
      <c r="BL23" s="13">
        <v>0.113704271344422</v>
      </c>
      <c r="BM23" s="12">
        <v>1.54178456120632E-2</v>
      </c>
      <c r="BN23" s="12">
        <v>3.4093756642822E-2</v>
      </c>
      <c r="BO23" s="13">
        <v>0.65111119906132997</v>
      </c>
      <c r="BP23" s="12">
        <v>2.38415817657124E-2</v>
      </c>
      <c r="BQ23" s="12">
        <v>4.8382258861352098E-2</v>
      </c>
      <c r="BR23" s="13">
        <v>0.62217137038442705</v>
      </c>
      <c r="BS23" s="12">
        <v>5.1658961107097098E-2</v>
      </c>
      <c r="BT23" s="12">
        <v>3.54647729578653E-2</v>
      </c>
      <c r="BU23" s="13">
        <v>0.14521925156463</v>
      </c>
      <c r="BV23" s="12">
        <v>3.7219593264249597E-2</v>
      </c>
      <c r="BW23" s="12">
        <v>2.0153369668739301E-2</v>
      </c>
      <c r="BX23" s="13">
        <v>6.4773612855431401E-2</v>
      </c>
      <c r="BY23" s="12">
        <v>4.5938819977097797E-2</v>
      </c>
      <c r="BZ23" s="12">
        <v>4.2600826231233999E-2</v>
      </c>
      <c r="CA23" s="13">
        <v>0.280875298051804</v>
      </c>
      <c r="CB23" s="12">
        <v>-2.4806741994400801E-2</v>
      </c>
      <c r="CC23" s="12">
        <v>3.4961502882823098E-2</v>
      </c>
      <c r="CD23" s="13">
        <v>0.47798664832844601</v>
      </c>
      <c r="CE23" s="12">
        <v>1.3918480702206199E-3</v>
      </c>
      <c r="CF23" s="12">
        <v>2.7500059798551801E-2</v>
      </c>
      <c r="CG23" s="13">
        <v>0.95963426454657497</v>
      </c>
      <c r="CH23" s="12">
        <v>-6.6893220765826406E-2</v>
      </c>
      <c r="CI23" s="12">
        <v>4.7147065538975297E-2</v>
      </c>
      <c r="CJ23" s="13">
        <v>0.15595136893042</v>
      </c>
      <c r="CK23" s="12">
        <v>1.3500812938314601E-2</v>
      </c>
      <c r="CL23" s="12">
        <v>2.4800565601369302E-2</v>
      </c>
      <c r="CM23" s="13">
        <v>0.58618330594833101</v>
      </c>
      <c r="CN23" s="12">
        <v>-1.37532115034815E-3</v>
      </c>
      <c r="CO23" s="12">
        <v>2.56716786008316E-2</v>
      </c>
      <c r="CP23" s="13">
        <v>0.95727498635559305</v>
      </c>
      <c r="CQ23" s="12">
        <v>-9.9320132555957806E-3</v>
      </c>
      <c r="CR23" s="12">
        <v>1.0936972501656501E-2</v>
      </c>
      <c r="CS23" s="13">
        <v>0.36381821624449701</v>
      </c>
      <c r="CT23" s="12">
        <v>-8.4484884201157899E-3</v>
      </c>
      <c r="CU23" s="12">
        <v>1.7757645262576598E-2</v>
      </c>
      <c r="CV23" s="13">
        <v>0.63424091171990604</v>
      </c>
      <c r="CW23" s="12">
        <v>8.28819840197954E-3</v>
      </c>
      <c r="CX23" s="12">
        <v>2.08399974591266E-2</v>
      </c>
      <c r="CY23" s="13">
        <v>0.69084668870944799</v>
      </c>
      <c r="CZ23" s="12">
        <v>-0.10722328642248399</v>
      </c>
      <c r="DA23" s="12">
        <v>4.7898591235036099E-2</v>
      </c>
      <c r="DB23" s="13">
        <v>2.5185353409145701E-2</v>
      </c>
      <c r="DC23" s="12">
        <v>1.90483928421415E-2</v>
      </c>
      <c r="DD23" s="12">
        <v>5.1843461545666401E-2</v>
      </c>
      <c r="DE23" s="13">
        <v>0.71330477430088202</v>
      </c>
    </row>
    <row r="24" spans="1:109" s="3" customFormat="1" x14ac:dyDescent="0.3">
      <c r="A24" s="10">
        <v>2</v>
      </c>
      <c r="B24" s="10">
        <v>121306440</v>
      </c>
      <c r="C24" s="10" t="s">
        <v>125</v>
      </c>
      <c r="D24" s="10" t="s">
        <v>126</v>
      </c>
      <c r="E24" s="10">
        <v>0.56979999999999997</v>
      </c>
      <c r="F24" s="10">
        <v>4.8899999999999999E-2</v>
      </c>
      <c r="G24" s="10">
        <v>350504</v>
      </c>
      <c r="H24" s="10">
        <v>5.6390000000000002</v>
      </c>
      <c r="I24" s="11">
        <v>1.712E-8</v>
      </c>
      <c r="J24" s="10" t="s">
        <v>118</v>
      </c>
      <c r="K24" s="1" t="s">
        <v>119</v>
      </c>
      <c r="L24" s="1" t="s">
        <v>164</v>
      </c>
      <c r="M24" s="1" t="s">
        <v>165</v>
      </c>
      <c r="N24" s="8">
        <v>1.32E-2</v>
      </c>
      <c r="O24" s="8">
        <v>2.8199999999999999E-2</v>
      </c>
      <c r="P24" s="8">
        <v>0.64100000000000001</v>
      </c>
      <c r="Q24" s="8">
        <v>-2.41E-2</v>
      </c>
      <c r="R24" s="8">
        <v>3.6799999999999999E-2</v>
      </c>
      <c r="S24" s="8">
        <v>0.51300000000000001</v>
      </c>
      <c r="T24" s="8">
        <v>1.52E-2</v>
      </c>
      <c r="U24" s="8">
        <v>2.5000000000000001E-2</v>
      </c>
      <c r="V24" s="8">
        <v>0.54500000000000004</v>
      </c>
      <c r="W24" s="8">
        <v>-4.7299999999999998E-3</v>
      </c>
      <c r="X24" s="8">
        <v>1.7299999999999999E-2</v>
      </c>
      <c r="Y24" s="8">
        <v>0.78500000000000003</v>
      </c>
      <c r="Z24" s="8">
        <v>-2.0799999999999999E-2</v>
      </c>
      <c r="AA24" s="8">
        <v>2.1600000000000001E-2</v>
      </c>
      <c r="AB24" s="8">
        <v>0.33600000000000002</v>
      </c>
      <c r="AC24" s="8">
        <v>-2.66E-3</v>
      </c>
      <c r="AD24" s="8">
        <v>3.8300000000000001E-2</v>
      </c>
      <c r="AE24" s="8">
        <v>0.94499999999999995</v>
      </c>
      <c r="AF24" s="8">
        <v>-0.11600000000000001</v>
      </c>
      <c r="AG24" s="8">
        <v>6.4600000000000005E-2</v>
      </c>
      <c r="AH24" s="8">
        <v>7.3200000000000001E-2</v>
      </c>
      <c r="AI24" s="8">
        <v>5.7200000000000001E-2</v>
      </c>
      <c r="AJ24" s="8">
        <v>3.7100000000000001E-2</v>
      </c>
      <c r="AK24" s="8">
        <v>0.123</v>
      </c>
      <c r="AL24" s="12">
        <v>-4.3475146021615403E-2</v>
      </c>
      <c r="AM24" s="12">
        <v>1.1974180735869E-2</v>
      </c>
      <c r="AN24" s="13">
        <v>2.8260894274622299E-4</v>
      </c>
      <c r="AO24" s="12">
        <v>-8.8147486535345796E-3</v>
      </c>
      <c r="AP24" s="12">
        <v>1.16331535237441E-2</v>
      </c>
      <c r="AQ24" s="13">
        <v>0.44861473383820299</v>
      </c>
      <c r="AR24" s="12">
        <v>-1.20739166569268E-2</v>
      </c>
      <c r="AS24" s="12">
        <v>6.7144594139321003E-3</v>
      </c>
      <c r="AT24" s="13">
        <v>7.2145891967033707E-2</v>
      </c>
      <c r="AU24" s="12">
        <v>-1.1996295100081499E-2</v>
      </c>
      <c r="AV24" s="12">
        <v>6.7193837562998801E-3</v>
      </c>
      <c r="AW24" s="13">
        <v>7.4208343540807895E-2</v>
      </c>
      <c r="AX24" s="12">
        <v>-8.0975184596136906E-3</v>
      </c>
      <c r="AY24" s="12">
        <v>2.4119404569758501E-2</v>
      </c>
      <c r="AZ24" s="13">
        <v>0.737077271098321</v>
      </c>
      <c r="BA24" s="12">
        <v>-6.11939217903361E-2</v>
      </c>
      <c r="BB24" s="12">
        <v>2.4813343536048901E-2</v>
      </c>
      <c r="BC24" s="13">
        <v>1.3656652706662499E-2</v>
      </c>
      <c r="BD24" s="12">
        <v>-1.11726681103516E-2</v>
      </c>
      <c r="BE24" s="12">
        <v>9.4971209304155792E-3</v>
      </c>
      <c r="BF24" s="13">
        <v>0.23942434547333699</v>
      </c>
      <c r="BG24" s="12">
        <v>-5.8842382963076E-2</v>
      </c>
      <c r="BH24" s="12">
        <v>5.66700480661846E-2</v>
      </c>
      <c r="BI24" s="13">
        <v>0.29911503428541403</v>
      </c>
      <c r="BJ24" s="12">
        <v>-1.2198720612964099E-2</v>
      </c>
      <c r="BK24" s="12">
        <v>2.17670987376864E-2</v>
      </c>
      <c r="BL24" s="13">
        <v>0.57519289461012801</v>
      </c>
      <c r="BM24" s="12">
        <v>-4.8862522313270901E-2</v>
      </c>
      <c r="BN24" s="12">
        <v>3.2077816875883E-2</v>
      </c>
      <c r="BO24" s="13">
        <v>0.127696266608916</v>
      </c>
      <c r="BP24" s="12">
        <v>-6.6928110441620295E-2</v>
      </c>
      <c r="BQ24" s="12">
        <v>4.5505448455005301E-2</v>
      </c>
      <c r="BR24" s="13">
        <v>0.141352959476926</v>
      </c>
      <c r="BS24" s="12">
        <v>-3.3364369759284002E-2</v>
      </c>
      <c r="BT24" s="12">
        <v>3.3383154680029101E-2</v>
      </c>
      <c r="BU24" s="13">
        <v>0.31758290151712298</v>
      </c>
      <c r="BV24" s="12">
        <v>-1.05360042294039E-2</v>
      </c>
      <c r="BW24" s="12">
        <v>1.8965860485829999E-2</v>
      </c>
      <c r="BX24" s="13">
        <v>0.57853581040761604</v>
      </c>
      <c r="BY24" s="12">
        <v>5.74576246118367E-3</v>
      </c>
      <c r="BZ24" s="12">
        <v>4.0069137250841103E-2</v>
      </c>
      <c r="CA24" s="13">
        <v>0.88597727520852998</v>
      </c>
      <c r="CB24" s="12">
        <v>-6.10046106384299E-2</v>
      </c>
      <c r="CC24" s="12">
        <v>3.2871638782440503E-2</v>
      </c>
      <c r="CD24" s="13">
        <v>6.3475896534508996E-2</v>
      </c>
      <c r="CE24" s="12">
        <v>-1.7022261008808801E-2</v>
      </c>
      <c r="CF24" s="12">
        <v>2.58641370395283E-2</v>
      </c>
      <c r="CG24" s="13">
        <v>0.51044723448832097</v>
      </c>
      <c r="CH24" s="12">
        <v>-8.7881081850920599E-4</v>
      </c>
      <c r="CI24" s="12">
        <v>4.4354996665600603E-2</v>
      </c>
      <c r="CJ24" s="13">
        <v>0.98419245264557398</v>
      </c>
      <c r="CK24" s="12">
        <v>-5.5818820388266396E-3</v>
      </c>
      <c r="CL24" s="12">
        <v>2.3334543772803799E-2</v>
      </c>
      <c r="CM24" s="13">
        <v>0.81094189078881096</v>
      </c>
      <c r="CN24" s="12">
        <v>1.34705509567065E-2</v>
      </c>
      <c r="CO24" s="12">
        <v>2.4151052301354101E-2</v>
      </c>
      <c r="CP24" s="13">
        <v>0.57700658284751805</v>
      </c>
      <c r="CQ24" s="12">
        <v>1.15704531554213E-2</v>
      </c>
      <c r="CR24" s="12">
        <v>1.02862446011444E-2</v>
      </c>
      <c r="CS24" s="13">
        <v>0.26065380098962898</v>
      </c>
      <c r="CT24" s="12">
        <v>-7.9715594698039904E-3</v>
      </c>
      <c r="CU24" s="12">
        <v>1.6701150618797501E-2</v>
      </c>
      <c r="CV24" s="13">
        <v>0.63314423597423597</v>
      </c>
      <c r="CW24" s="12">
        <v>-2.0932402932866599E-2</v>
      </c>
      <c r="CX24" s="12">
        <v>1.9629370919437499E-2</v>
      </c>
      <c r="CY24" s="13">
        <v>0.286251107646873</v>
      </c>
      <c r="CZ24" s="12">
        <v>2.1574425337345798E-2</v>
      </c>
      <c r="DA24" s="12">
        <v>4.5086171455775002E-2</v>
      </c>
      <c r="DB24" s="13">
        <v>0.63228344810743498</v>
      </c>
      <c r="DC24" s="12">
        <v>-6.9643765177976394E-2</v>
      </c>
      <c r="DD24" s="12">
        <v>4.8771126823944501E-2</v>
      </c>
      <c r="DE24" s="13">
        <v>0.15330014418733201</v>
      </c>
    </row>
    <row r="25" spans="1:109" s="3" customFormat="1" x14ac:dyDescent="0.3">
      <c r="A25" s="10">
        <v>2</v>
      </c>
      <c r="B25" s="10">
        <v>148663568</v>
      </c>
      <c r="C25" s="10" t="s">
        <v>112</v>
      </c>
      <c r="D25" s="10" t="s">
        <v>126</v>
      </c>
      <c r="E25" s="10">
        <v>0.6381</v>
      </c>
      <c r="F25" s="10">
        <v>7.1300000000000002E-2</v>
      </c>
      <c r="G25" s="10">
        <v>349261</v>
      </c>
      <c r="H25" s="10">
        <v>7.71</v>
      </c>
      <c r="I25" s="11">
        <v>1.258E-14</v>
      </c>
      <c r="J25" s="10" t="s">
        <v>118</v>
      </c>
      <c r="K25" s="1" t="s">
        <v>119</v>
      </c>
      <c r="L25" s="1" t="s">
        <v>166</v>
      </c>
      <c r="M25" s="1" t="s">
        <v>167</v>
      </c>
      <c r="N25" s="8">
        <v>-1.6899999999999998E-2</v>
      </c>
      <c r="O25" s="8">
        <v>3.04E-2</v>
      </c>
      <c r="P25" s="8">
        <v>0.57799999999999996</v>
      </c>
      <c r="Q25" s="8">
        <v>-3.1600000000000003E-2</v>
      </c>
      <c r="R25" s="8">
        <v>3.9699999999999999E-2</v>
      </c>
      <c r="S25" s="8">
        <v>0.42499999999999999</v>
      </c>
      <c r="T25" s="8">
        <v>-1.4200000000000001E-2</v>
      </c>
      <c r="U25" s="8">
        <v>2.7E-2</v>
      </c>
      <c r="V25" s="8">
        <v>0.59799999999999998</v>
      </c>
      <c r="W25" s="8">
        <v>-7.6499999999999997E-3</v>
      </c>
      <c r="X25" s="8">
        <v>1.8700000000000001E-2</v>
      </c>
      <c r="Y25" s="8">
        <v>0.68200000000000005</v>
      </c>
      <c r="Z25" s="8">
        <v>-1.9E-2</v>
      </c>
      <c r="AA25" s="8">
        <v>2.3300000000000001E-2</v>
      </c>
      <c r="AB25" s="8">
        <v>0.41499999999999998</v>
      </c>
      <c r="AC25" s="8">
        <v>1.5100000000000001E-2</v>
      </c>
      <c r="AD25" s="8">
        <v>4.1300000000000003E-2</v>
      </c>
      <c r="AE25" s="8">
        <v>0.71499999999999997</v>
      </c>
      <c r="AF25" s="8">
        <v>5.1700000000000003E-2</v>
      </c>
      <c r="AG25" s="8">
        <v>6.9699999999999998E-2</v>
      </c>
      <c r="AH25" s="8">
        <v>0.45900000000000002</v>
      </c>
      <c r="AI25" s="8">
        <v>-5.7500000000000002E-2</v>
      </c>
      <c r="AJ25" s="8">
        <v>0.04</v>
      </c>
      <c r="AK25" s="8">
        <v>0.15</v>
      </c>
      <c r="AL25" s="12">
        <v>-1.8369937884621601E-2</v>
      </c>
      <c r="AM25" s="12">
        <v>1.29000688448504E-2</v>
      </c>
      <c r="AN25" s="13">
        <v>0.15444108992615399</v>
      </c>
      <c r="AO25" s="12">
        <v>-1.7258289898695399E-2</v>
      </c>
      <c r="AP25" s="12">
        <v>1.2542544395960999E-2</v>
      </c>
      <c r="AQ25" s="13">
        <v>0.16882783369494</v>
      </c>
      <c r="AR25" s="12">
        <v>-2.21171257757799E-2</v>
      </c>
      <c r="AS25" s="12">
        <v>7.2339209192957199E-3</v>
      </c>
      <c r="AT25" s="13">
        <v>2.2325212270766898E-3</v>
      </c>
      <c r="AU25" s="12">
        <v>-2.2040532406048498E-2</v>
      </c>
      <c r="AV25" s="12">
        <v>7.2392945112249203E-3</v>
      </c>
      <c r="AW25" s="13">
        <v>2.33013891810612E-3</v>
      </c>
      <c r="AX25" s="12">
        <v>-4.1266807297527602E-2</v>
      </c>
      <c r="AY25" s="12">
        <v>2.5985037156737199E-2</v>
      </c>
      <c r="AZ25" s="13">
        <v>0.112263991188618</v>
      </c>
      <c r="BA25" s="12">
        <v>1.2129066670990099E-2</v>
      </c>
      <c r="BB25" s="12">
        <v>2.67331930256865E-2</v>
      </c>
      <c r="BC25" s="13">
        <v>0.65003892386892403</v>
      </c>
      <c r="BD25" s="12">
        <v>-8.43469584704243E-3</v>
      </c>
      <c r="BE25" s="12">
        <v>1.02366018974284E-2</v>
      </c>
      <c r="BF25" s="13">
        <v>0.40995421838521801</v>
      </c>
      <c r="BG25" s="12">
        <v>-4.0777937445878397E-2</v>
      </c>
      <c r="BH25" s="12">
        <v>6.0962894420479898E-2</v>
      </c>
      <c r="BI25" s="13">
        <v>0.50356076278555195</v>
      </c>
      <c r="BJ25" s="12">
        <v>2.3028678715063599E-2</v>
      </c>
      <c r="BK25" s="12">
        <v>2.34639689770673E-2</v>
      </c>
      <c r="BL25" s="13">
        <v>0.32637158631836599</v>
      </c>
      <c r="BM25" s="12">
        <v>-3.4482577366564897E-2</v>
      </c>
      <c r="BN25" s="12">
        <v>3.4582034307081101E-2</v>
      </c>
      <c r="BO25" s="13">
        <v>0.31870431100239599</v>
      </c>
      <c r="BP25" s="12">
        <v>2.3448793055883699E-2</v>
      </c>
      <c r="BQ25" s="12">
        <v>4.9090735427914901E-2</v>
      </c>
      <c r="BR25" s="13">
        <v>0.63289058904715301</v>
      </c>
      <c r="BS25" s="12">
        <v>-1.3944957263143499E-2</v>
      </c>
      <c r="BT25" s="12">
        <v>3.5968780592725402E-2</v>
      </c>
      <c r="BU25" s="13">
        <v>0.69824091538156596</v>
      </c>
      <c r="BV25" s="12">
        <v>-8.9331275498151699E-3</v>
      </c>
      <c r="BW25" s="12">
        <v>2.0443307760038599E-2</v>
      </c>
      <c r="BX25" s="13">
        <v>0.66213256004966303</v>
      </c>
      <c r="BY25" s="12">
        <v>-9.2769727067946395E-2</v>
      </c>
      <c r="BZ25" s="12">
        <v>4.31945175940689E-2</v>
      </c>
      <c r="CA25" s="13">
        <v>3.1736009729043599E-2</v>
      </c>
      <c r="CB25" s="12">
        <v>-3.36692817987908E-2</v>
      </c>
      <c r="CC25" s="12">
        <v>3.54103880816471E-2</v>
      </c>
      <c r="CD25" s="13">
        <v>0.34169035826378902</v>
      </c>
      <c r="CE25" s="12">
        <v>-2.07707213508448E-2</v>
      </c>
      <c r="CF25" s="12">
        <v>2.78828410092479E-2</v>
      </c>
      <c r="CG25" s="13">
        <v>0.45631497914845898</v>
      </c>
      <c r="CH25" s="12">
        <v>2.6747577521484399E-2</v>
      </c>
      <c r="CI25" s="12">
        <v>4.7817600033050002E-2</v>
      </c>
      <c r="CJ25" s="13">
        <v>0.57591142024255604</v>
      </c>
      <c r="CK25" s="12">
        <v>-2.85912330263914E-2</v>
      </c>
      <c r="CL25" s="12">
        <v>2.51472022766056E-2</v>
      </c>
      <c r="CM25" s="13">
        <v>0.25555717010503098</v>
      </c>
      <c r="CN25" s="12">
        <v>-4.1238524760152301E-2</v>
      </c>
      <c r="CO25" s="12">
        <v>2.6022356994794899E-2</v>
      </c>
      <c r="CP25" s="13">
        <v>0.113026688512638</v>
      </c>
      <c r="CQ25" s="12">
        <v>-3.1518331729748203E-2</v>
      </c>
      <c r="CR25" s="12">
        <v>1.1078757622125599E-2</v>
      </c>
      <c r="CS25" s="13">
        <v>4.4420657624556102E-3</v>
      </c>
      <c r="CT25" s="12">
        <v>-2.9645617792932202E-2</v>
      </c>
      <c r="CU25" s="12">
        <v>1.7997442772579E-2</v>
      </c>
      <c r="CV25" s="13">
        <v>9.9514317297048793E-2</v>
      </c>
      <c r="CW25" s="12">
        <v>3.2629636371869303E-2</v>
      </c>
      <c r="CX25" s="12">
        <v>2.11451043036943E-2</v>
      </c>
      <c r="CY25" s="13">
        <v>0.12279933386342901</v>
      </c>
      <c r="CZ25" s="12">
        <v>1.18971314260505E-2</v>
      </c>
      <c r="DA25" s="12">
        <v>4.8560081710084801E-2</v>
      </c>
      <c r="DB25" s="13">
        <v>0.80645784397944997</v>
      </c>
      <c r="DC25" s="12">
        <v>-9.3797987592398796E-2</v>
      </c>
      <c r="DD25" s="12">
        <v>5.2599094229137201E-2</v>
      </c>
      <c r="DE25" s="13">
        <v>7.4543597204682899E-2</v>
      </c>
    </row>
    <row r="26" spans="1:109" s="3" customFormat="1" x14ac:dyDescent="0.3">
      <c r="A26" s="10">
        <v>2</v>
      </c>
      <c r="B26" s="10">
        <v>170202833</v>
      </c>
      <c r="C26" s="10" t="s">
        <v>112</v>
      </c>
      <c r="D26" s="10" t="s">
        <v>126</v>
      </c>
      <c r="E26" s="10">
        <v>0.1129</v>
      </c>
      <c r="F26" s="10">
        <v>7.4700000000000003E-2</v>
      </c>
      <c r="G26" s="10">
        <v>321654</v>
      </c>
      <c r="H26" s="10">
        <v>9.7189999999999994</v>
      </c>
      <c r="I26" s="11">
        <v>2.5099999999999999E-22</v>
      </c>
      <c r="J26" s="10" t="s">
        <v>118</v>
      </c>
      <c r="K26" s="1" t="s">
        <v>119</v>
      </c>
      <c r="L26" s="1" t="s">
        <v>168</v>
      </c>
      <c r="M26" s="1" t="s">
        <v>169</v>
      </c>
      <c r="N26" s="8">
        <v>0.16800000000000001</v>
      </c>
      <c r="O26" s="8">
        <v>0.123</v>
      </c>
      <c r="P26" s="8">
        <v>0.17199999999999999</v>
      </c>
      <c r="Q26" s="8">
        <v>0.24099999999999999</v>
      </c>
      <c r="R26" s="8">
        <v>0.159</v>
      </c>
      <c r="S26" s="8">
        <v>0.13</v>
      </c>
      <c r="T26" s="8">
        <v>-3.7499999999999999E-2</v>
      </c>
      <c r="U26" s="8">
        <v>0.109</v>
      </c>
      <c r="V26" s="8">
        <v>0.73099999999999998</v>
      </c>
      <c r="W26" s="8">
        <v>4.3900000000000002E-2</v>
      </c>
      <c r="X26" s="8">
        <v>7.5300000000000006E-2</v>
      </c>
      <c r="Y26" s="8">
        <v>0.56000000000000005</v>
      </c>
      <c r="Z26" s="8">
        <v>5.8500000000000003E-2</v>
      </c>
      <c r="AA26" s="8">
        <v>9.3899999999999997E-2</v>
      </c>
      <c r="AB26" s="8">
        <v>0.53400000000000003</v>
      </c>
      <c r="AC26" s="8">
        <v>-7.1199999999999999E-2</v>
      </c>
      <c r="AD26" s="8">
        <v>0.16700000000000001</v>
      </c>
      <c r="AE26" s="8">
        <v>0.66900000000000004</v>
      </c>
      <c r="AF26" s="8">
        <v>0.39300000000000002</v>
      </c>
      <c r="AG26" s="8">
        <v>0.28000000000000003</v>
      </c>
      <c r="AH26" s="8">
        <v>0.159</v>
      </c>
      <c r="AI26" s="8">
        <v>0.27700000000000002</v>
      </c>
      <c r="AJ26" s="8">
        <v>0.161</v>
      </c>
      <c r="AK26" s="8">
        <v>8.6300000000000002E-2</v>
      </c>
      <c r="AL26" s="12">
        <v>8.0009131737418301E-3</v>
      </c>
      <c r="AM26" s="12">
        <v>5.2102358180191502E-2</v>
      </c>
      <c r="AN26" s="13">
        <v>0.87795554228846795</v>
      </c>
      <c r="AO26" s="12">
        <v>-1.0571435925233401E-2</v>
      </c>
      <c r="AP26" s="12">
        <v>5.0604780843297399E-2</v>
      </c>
      <c r="AQ26" s="13">
        <v>0.83452480457897704</v>
      </c>
      <c r="AR26" s="12">
        <v>-2.4471372098152901E-2</v>
      </c>
      <c r="AS26" s="12">
        <v>2.9276574667471501E-2</v>
      </c>
      <c r="AT26" s="13">
        <v>0.40322877852720801</v>
      </c>
      <c r="AU26" s="12">
        <v>-2.6490306892278999E-2</v>
      </c>
      <c r="AV26" s="12">
        <v>2.9308650551207401E-2</v>
      </c>
      <c r="AW26" s="13">
        <v>0.36608067919720699</v>
      </c>
      <c r="AX26" s="12">
        <v>-6.7124369170695003E-2</v>
      </c>
      <c r="AY26" s="12">
        <v>0.105189208389719</v>
      </c>
      <c r="AZ26" s="13">
        <v>0.52338918543282897</v>
      </c>
      <c r="BA26" s="12">
        <v>0.13904944110839901</v>
      </c>
      <c r="BB26" s="12">
        <v>0.10803507804855</v>
      </c>
      <c r="BC26" s="13">
        <v>0.19806752550906001</v>
      </c>
      <c r="BD26" s="12">
        <v>-8.9455074067344102E-3</v>
      </c>
      <c r="BE26" s="12">
        <v>4.1312593588143702E-2</v>
      </c>
      <c r="BF26" s="13">
        <v>0.82857291660751997</v>
      </c>
      <c r="BG26" s="12">
        <v>0.13265628848826899</v>
      </c>
      <c r="BH26" s="12">
        <v>0.24605538733999799</v>
      </c>
      <c r="BI26" s="13">
        <v>0.58979590177698404</v>
      </c>
      <c r="BJ26" s="12">
        <v>-5.1255769215875699E-2</v>
      </c>
      <c r="BK26" s="12">
        <v>9.4620871245300303E-2</v>
      </c>
      <c r="BL26" s="13">
        <v>0.58802778741407402</v>
      </c>
      <c r="BM26" s="12">
        <v>5.4997832085008198E-2</v>
      </c>
      <c r="BN26" s="12">
        <v>0.13911878355249299</v>
      </c>
      <c r="BO26" s="13">
        <v>0.69259934405275203</v>
      </c>
      <c r="BP26" s="12">
        <v>0.22957712283918799</v>
      </c>
      <c r="BQ26" s="12">
        <v>0.197985417748785</v>
      </c>
      <c r="BR26" s="13">
        <v>0.246225624777932</v>
      </c>
      <c r="BS26" s="12">
        <v>1.1482222764845101E-2</v>
      </c>
      <c r="BT26" s="12">
        <v>0.14572639089675599</v>
      </c>
      <c r="BU26" s="13">
        <v>0.93719725420636302</v>
      </c>
      <c r="BV26" s="12">
        <v>3.3413974876665198E-2</v>
      </c>
      <c r="BW26" s="12">
        <v>8.2767823637473301E-2</v>
      </c>
      <c r="BX26" s="13">
        <v>0.68642796846611298</v>
      </c>
      <c r="BY26" s="12">
        <v>6.3022084571984105E-2</v>
      </c>
      <c r="BZ26" s="12">
        <v>0.173636988463062</v>
      </c>
      <c r="CA26" s="13">
        <v>0.71663991368379099</v>
      </c>
      <c r="CB26" s="12">
        <v>3.7230697241597102E-4</v>
      </c>
      <c r="CC26" s="12">
        <v>0.14272394106276401</v>
      </c>
      <c r="CD26" s="13">
        <v>0.99791865579061101</v>
      </c>
      <c r="CE26" s="12">
        <v>-9.00960205836141E-2</v>
      </c>
      <c r="CF26" s="12">
        <v>0.112045959348607</v>
      </c>
      <c r="CG26" s="13">
        <v>0.42133992206842602</v>
      </c>
      <c r="CH26" s="12">
        <v>-0.35527371071481401</v>
      </c>
      <c r="CI26" s="12">
        <v>0.19185998457949599</v>
      </c>
      <c r="CJ26" s="13">
        <v>6.4063988706276706E-2</v>
      </c>
      <c r="CK26" s="12">
        <v>7.6916806085851594E-2</v>
      </c>
      <c r="CL26" s="12">
        <v>0.1014335215004</v>
      </c>
      <c r="CM26" s="13">
        <v>0.44827278370846002</v>
      </c>
      <c r="CN26" s="12">
        <v>6.4297429686093394E-2</v>
      </c>
      <c r="CO26" s="12">
        <v>0.104725239782513</v>
      </c>
      <c r="CP26" s="13">
        <v>0.539239731419764</v>
      </c>
      <c r="CQ26" s="12">
        <v>-3.4205390586662297E-2</v>
      </c>
      <c r="CR26" s="12">
        <v>4.4826572855229598E-2</v>
      </c>
      <c r="CS26" s="13">
        <v>0.44542726921770098</v>
      </c>
      <c r="CT26" s="12">
        <v>9.0261728090416504E-3</v>
      </c>
      <c r="CU26" s="12">
        <v>7.2568909178322802E-2</v>
      </c>
      <c r="CV26" s="13">
        <v>0.90101384198349199</v>
      </c>
      <c r="CW26" s="12">
        <v>-0.116696542572913</v>
      </c>
      <c r="CX26" s="12">
        <v>8.5762792324875006E-2</v>
      </c>
      <c r="CY26" s="13">
        <v>0.17361179155939299</v>
      </c>
      <c r="CZ26" s="12">
        <v>-0.32844209305252497</v>
      </c>
      <c r="DA26" s="12">
        <v>0.19635711819273499</v>
      </c>
      <c r="DB26" s="13">
        <v>9.4390841576429907E-2</v>
      </c>
      <c r="DC26" s="12">
        <v>-0.171037463307807</v>
      </c>
      <c r="DD26" s="12">
        <v>0.211385915344768</v>
      </c>
      <c r="DE26" s="13">
        <v>0.41844369965370598</v>
      </c>
    </row>
    <row r="27" spans="1:109" s="3" customFormat="1" x14ac:dyDescent="0.3">
      <c r="A27" s="10">
        <v>2</v>
      </c>
      <c r="B27" s="10">
        <v>177053426</v>
      </c>
      <c r="C27" s="10" t="s">
        <v>125</v>
      </c>
      <c r="D27" s="10" t="s">
        <v>113</v>
      </c>
      <c r="E27" s="10">
        <v>2.2100000000000002E-2</v>
      </c>
      <c r="F27" s="10">
        <v>8.6E-3</v>
      </c>
      <c r="G27" s="10">
        <v>205586</v>
      </c>
      <c r="H27" s="10">
        <v>-7.7149999999999999</v>
      </c>
      <c r="I27" s="11">
        <v>1.209E-14</v>
      </c>
      <c r="J27" s="10" t="s">
        <v>129</v>
      </c>
      <c r="K27" s="1" t="s">
        <v>119</v>
      </c>
      <c r="L27" s="1" t="s">
        <v>170</v>
      </c>
      <c r="M27" s="1" t="s">
        <v>171</v>
      </c>
      <c r="N27" s="8">
        <v>9.8300000000000002E-3</v>
      </c>
      <c r="O27" s="8">
        <v>7.3499999999999996E-2</v>
      </c>
      <c r="P27" s="8">
        <v>0.89400000000000002</v>
      </c>
      <c r="Q27" s="8">
        <v>2.6800000000000001E-3</v>
      </c>
      <c r="R27" s="8">
        <v>9.5899999999999999E-2</v>
      </c>
      <c r="S27" s="8">
        <v>0.97799999999999998</v>
      </c>
      <c r="T27" s="8">
        <v>-0.151</v>
      </c>
      <c r="U27" s="8">
        <v>6.5299999999999997E-2</v>
      </c>
      <c r="V27" s="8">
        <v>2.1100000000000001E-2</v>
      </c>
      <c r="W27" s="8">
        <v>3.8899999999999997E-2</v>
      </c>
      <c r="X27" s="8">
        <v>4.5100000000000001E-2</v>
      </c>
      <c r="Y27" s="8">
        <v>0.38800000000000001</v>
      </c>
      <c r="Z27" s="8">
        <v>0.10100000000000001</v>
      </c>
      <c r="AA27" s="8">
        <v>5.62E-2</v>
      </c>
      <c r="AB27" s="8">
        <v>7.1599999999999997E-2</v>
      </c>
      <c r="AC27" s="8">
        <v>-0.04</v>
      </c>
      <c r="AD27" s="8">
        <v>9.9500000000000005E-2</v>
      </c>
      <c r="AE27" s="8">
        <v>0.68799999999999994</v>
      </c>
      <c r="AF27" s="8">
        <v>-3.3000000000000002E-2</v>
      </c>
      <c r="AG27" s="8">
        <v>0.16800000000000001</v>
      </c>
      <c r="AH27" s="8">
        <v>0.84399999999999997</v>
      </c>
      <c r="AI27" s="8">
        <v>-0.15</v>
      </c>
      <c r="AJ27" s="8">
        <v>9.6799999999999997E-2</v>
      </c>
      <c r="AK27" s="8">
        <v>0.121</v>
      </c>
      <c r="AL27" s="12">
        <v>3.7862662087327303E-2</v>
      </c>
      <c r="AM27" s="12">
        <v>3.11625321703357E-2</v>
      </c>
      <c r="AN27" s="13">
        <v>0.22436382103432301</v>
      </c>
      <c r="AO27" s="12">
        <v>7.2958554149397503E-2</v>
      </c>
      <c r="AP27" s="12">
        <v>3.0208079065967001E-2</v>
      </c>
      <c r="AQ27" s="13">
        <v>1.5726569409478901E-2</v>
      </c>
      <c r="AR27" s="12">
        <v>1.9929349895846001E-2</v>
      </c>
      <c r="AS27" s="12">
        <v>1.7492298193513198E-2</v>
      </c>
      <c r="AT27" s="13">
        <v>0.25456912036615098</v>
      </c>
      <c r="AU27" s="12">
        <v>2.0756952214988501E-2</v>
      </c>
      <c r="AV27" s="12">
        <v>1.7503817198182801E-2</v>
      </c>
      <c r="AW27" s="13">
        <v>0.235680400167675</v>
      </c>
      <c r="AX27" s="12">
        <v>-5.9611413529620301E-2</v>
      </c>
      <c r="AY27" s="12">
        <v>6.2914265581672194E-2</v>
      </c>
      <c r="AZ27" s="13">
        <v>0.34338286708426602</v>
      </c>
      <c r="BA27" s="12">
        <v>3.3932248665075299E-2</v>
      </c>
      <c r="BB27" s="12">
        <v>6.4613077262380705E-2</v>
      </c>
      <c r="BC27" s="13">
        <v>0.59947148474713496</v>
      </c>
      <c r="BD27" s="12">
        <v>2.58776406497409E-2</v>
      </c>
      <c r="BE27" s="12">
        <v>2.4693234603798402E-2</v>
      </c>
      <c r="BF27" s="13">
        <v>0.29465482511858598</v>
      </c>
      <c r="BG27" s="12">
        <v>0.13135661938554</v>
      </c>
      <c r="BH27" s="12">
        <v>0.147596232771812</v>
      </c>
      <c r="BI27" s="13">
        <v>0.37348053931297198</v>
      </c>
      <c r="BJ27" s="12">
        <v>-7.6032200319557805E-2</v>
      </c>
      <c r="BK27" s="12">
        <v>5.6728197840609097E-2</v>
      </c>
      <c r="BL27" s="13">
        <v>0.18015128734632899</v>
      </c>
      <c r="BM27" s="12">
        <v>0.13490340716235999</v>
      </c>
      <c r="BN27" s="12">
        <v>8.3489301698192103E-2</v>
      </c>
      <c r="BO27" s="13">
        <v>0.106133951848408</v>
      </c>
      <c r="BP27" s="12">
        <v>1.9758708686917599E-2</v>
      </c>
      <c r="BQ27" s="12">
        <v>0.118854584324914</v>
      </c>
      <c r="BR27" s="13">
        <v>0.86796594607275701</v>
      </c>
      <c r="BS27" s="12">
        <v>4.4421069113585697E-2</v>
      </c>
      <c r="BT27" s="12">
        <v>8.69816434277665E-2</v>
      </c>
      <c r="BU27" s="13">
        <v>0.60956481371511895</v>
      </c>
      <c r="BV27" s="12">
        <v>1.5002469609495001E-2</v>
      </c>
      <c r="BW27" s="12">
        <v>4.9470667246757999E-2</v>
      </c>
      <c r="BX27" s="13">
        <v>0.76169180313140505</v>
      </c>
      <c r="BY27" s="12">
        <v>-0.112965184372154</v>
      </c>
      <c r="BZ27" s="12">
        <v>0.104095015960757</v>
      </c>
      <c r="CA27" s="13">
        <v>0.27782766885580001</v>
      </c>
      <c r="CB27" s="12">
        <v>3.3173830086465901E-3</v>
      </c>
      <c r="CC27" s="12">
        <v>8.5300885683507702E-2</v>
      </c>
      <c r="CD27" s="13">
        <v>0.96897779436000497</v>
      </c>
      <c r="CE27" s="12">
        <v>-3.6662316944903198E-2</v>
      </c>
      <c r="CF27" s="12">
        <v>6.7178810276114206E-2</v>
      </c>
      <c r="CG27" s="13">
        <v>0.58524310601266305</v>
      </c>
      <c r="CH27" s="12">
        <v>1.48674104979912E-2</v>
      </c>
      <c r="CI27" s="12">
        <v>0.115005384138978</v>
      </c>
      <c r="CJ27" s="13">
        <v>0.89713943701785304</v>
      </c>
      <c r="CK27" s="12">
        <v>5.2395283918957002E-2</v>
      </c>
      <c r="CL27" s="12">
        <v>6.0658101892042599E-2</v>
      </c>
      <c r="CM27" s="13">
        <v>0.38770849697818299</v>
      </c>
      <c r="CN27" s="12">
        <v>-7.4157483063677296E-2</v>
      </c>
      <c r="CO27" s="12">
        <v>6.2779765577642005E-2</v>
      </c>
      <c r="CP27" s="13">
        <v>0.237510477346251</v>
      </c>
      <c r="CQ27" s="12">
        <v>1.7921037631601099E-2</v>
      </c>
      <c r="CR27" s="12">
        <v>2.6790898211740299E-2</v>
      </c>
      <c r="CS27" s="13">
        <v>0.503544844616159</v>
      </c>
      <c r="CT27" s="12">
        <v>-1.7368446182923901E-2</v>
      </c>
      <c r="CU27" s="12">
        <v>4.34230877307763E-2</v>
      </c>
      <c r="CV27" s="13">
        <v>0.68916989827022801</v>
      </c>
      <c r="CW27" s="12">
        <v>-9.9061963051121707E-3</v>
      </c>
      <c r="CX27" s="12">
        <v>5.1319721388537097E-2</v>
      </c>
      <c r="CY27" s="13">
        <v>0.84693622890977105</v>
      </c>
      <c r="CZ27" s="12">
        <v>-1.4981945315649199E-2</v>
      </c>
      <c r="DA27" s="12">
        <v>0.116889397893107</v>
      </c>
      <c r="DB27" s="13">
        <v>0.89801287558426202</v>
      </c>
      <c r="DC27" s="12">
        <v>0.37157664112483502</v>
      </c>
      <c r="DD27" s="12">
        <v>0.12746813905284801</v>
      </c>
      <c r="DE27" s="13">
        <v>3.5562581900776902E-3</v>
      </c>
    </row>
    <row r="28" spans="1:109" s="3" customFormat="1" x14ac:dyDescent="0.3">
      <c r="A28" s="10">
        <v>2</v>
      </c>
      <c r="B28" s="10">
        <v>178146362</v>
      </c>
      <c r="C28" s="10" t="s">
        <v>113</v>
      </c>
      <c r="D28" s="10" t="s">
        <v>126</v>
      </c>
      <c r="E28" s="10">
        <v>0.18890000000000001</v>
      </c>
      <c r="F28" s="10">
        <v>0.10979999999999999</v>
      </c>
      <c r="G28" s="10">
        <v>350504</v>
      </c>
      <c r="H28" s="10">
        <v>6.5410000000000004</v>
      </c>
      <c r="I28" s="11">
        <v>6.1090000000000006E-11</v>
      </c>
      <c r="J28" s="10" t="s">
        <v>118</v>
      </c>
      <c r="K28" s="1" t="s">
        <v>115</v>
      </c>
      <c r="L28" s="1" t="s">
        <v>172</v>
      </c>
      <c r="M28" s="1" t="s">
        <v>173</v>
      </c>
      <c r="N28" s="8">
        <v>-3.5400000000000001E-2</v>
      </c>
      <c r="O28" s="8">
        <v>2.8799999999999999E-2</v>
      </c>
      <c r="P28" s="8">
        <v>0.219</v>
      </c>
      <c r="Q28" s="8">
        <v>-4.4900000000000002E-2</v>
      </c>
      <c r="R28" s="8">
        <v>3.7499999999999999E-2</v>
      </c>
      <c r="S28" s="8">
        <v>0.23100000000000001</v>
      </c>
      <c r="T28" s="8">
        <v>-0.02</v>
      </c>
      <c r="U28" s="8">
        <v>2.5499999999999998E-2</v>
      </c>
      <c r="V28" s="8">
        <v>0.433</v>
      </c>
      <c r="W28" s="8">
        <v>5.6100000000000004E-3</v>
      </c>
      <c r="X28" s="8">
        <v>1.77E-2</v>
      </c>
      <c r="Y28" s="8">
        <v>0.751</v>
      </c>
      <c r="Z28" s="8">
        <v>1.5100000000000001E-2</v>
      </c>
      <c r="AA28" s="8">
        <v>2.2100000000000002E-2</v>
      </c>
      <c r="AB28" s="8">
        <v>0.49299999999999999</v>
      </c>
      <c r="AC28" s="8">
        <v>-6.0699999999999999E-3</v>
      </c>
      <c r="AD28" s="8">
        <v>3.9100000000000003E-2</v>
      </c>
      <c r="AE28" s="8">
        <v>0.876</v>
      </c>
      <c r="AF28" s="8">
        <v>-7.4999999999999997E-2</v>
      </c>
      <c r="AG28" s="8">
        <v>6.59E-2</v>
      </c>
      <c r="AH28" s="8">
        <v>0.255</v>
      </c>
      <c r="AI28" s="8">
        <v>-2.2300000000000002E-3</v>
      </c>
      <c r="AJ28" s="8">
        <v>3.78E-2</v>
      </c>
      <c r="AK28" s="8">
        <v>0.95299999999999996</v>
      </c>
      <c r="AL28" s="12">
        <v>1.4001654328290301E-3</v>
      </c>
      <c r="AM28" s="12">
        <v>1.22115368517982E-2</v>
      </c>
      <c r="AN28" s="13">
        <v>0.90871522916151204</v>
      </c>
      <c r="AO28" s="12">
        <v>1.69002657494405E-2</v>
      </c>
      <c r="AP28" s="12">
        <v>1.18677121467554E-2</v>
      </c>
      <c r="AQ28" s="13">
        <v>0.15443077271611699</v>
      </c>
      <c r="AR28" s="12">
        <v>-1.77849608145106E-2</v>
      </c>
      <c r="AS28" s="12">
        <v>6.8459840623410102E-3</v>
      </c>
      <c r="AT28" s="13">
        <v>9.3804630236913097E-3</v>
      </c>
      <c r="AU28" s="12">
        <v>-1.77927533354772E-2</v>
      </c>
      <c r="AV28" s="12">
        <v>6.8510416020545603E-3</v>
      </c>
      <c r="AW28" s="13">
        <v>9.4018017387927401E-3</v>
      </c>
      <c r="AX28" s="12">
        <v>1.31822366960666E-2</v>
      </c>
      <c r="AY28" s="12">
        <v>2.4589877030511499E-2</v>
      </c>
      <c r="AZ28" s="13">
        <v>0.59190058021577596</v>
      </c>
      <c r="BA28" s="12">
        <v>-1.8732451653661199E-2</v>
      </c>
      <c r="BB28" s="12">
        <v>2.5298051442879301E-2</v>
      </c>
      <c r="BC28" s="13">
        <v>0.45901477404045399</v>
      </c>
      <c r="BD28" s="12">
        <v>2.2149476884010599E-2</v>
      </c>
      <c r="BE28" s="12">
        <v>9.6849166848713593E-3</v>
      </c>
      <c r="BF28" s="13">
        <v>2.21953866057885E-2</v>
      </c>
      <c r="BG28" s="12">
        <v>-8.6876991764795103E-2</v>
      </c>
      <c r="BH28" s="12">
        <v>5.7628302883187002E-2</v>
      </c>
      <c r="BI28" s="13">
        <v>0.131672209900705</v>
      </c>
      <c r="BJ28" s="12">
        <v>1.3102368779106401E-2</v>
      </c>
      <c r="BK28" s="12">
        <v>2.21885912525603E-2</v>
      </c>
      <c r="BL28" s="13">
        <v>0.55485531526366205</v>
      </c>
      <c r="BM28" s="12">
        <v>3.18439496049812E-2</v>
      </c>
      <c r="BN28" s="12">
        <v>3.2717062187467699E-2</v>
      </c>
      <c r="BO28" s="13">
        <v>0.33039764705629798</v>
      </c>
      <c r="BP28" s="12">
        <v>-4.2010322593129201E-2</v>
      </c>
      <c r="BQ28" s="12">
        <v>4.6410394782028901E-2</v>
      </c>
      <c r="BR28" s="13">
        <v>0.36536362774476</v>
      </c>
      <c r="BS28" s="12">
        <v>9.0345612154769004E-5</v>
      </c>
      <c r="BT28" s="12">
        <v>3.4042193873504802E-2</v>
      </c>
      <c r="BU28" s="13">
        <v>0.99788247241872396</v>
      </c>
      <c r="BV28" s="12">
        <v>1.98258150274465E-2</v>
      </c>
      <c r="BW28" s="12">
        <v>1.9342272222497701E-2</v>
      </c>
      <c r="BX28" s="13">
        <v>0.30536352920457699</v>
      </c>
      <c r="BY28" s="12">
        <v>-5.0551331725733499E-2</v>
      </c>
      <c r="BZ28" s="12">
        <v>4.0856419023053703E-2</v>
      </c>
      <c r="CA28" s="13">
        <v>0.21597859397654001</v>
      </c>
      <c r="CB28" s="12">
        <v>-7.9487746186779305E-3</v>
      </c>
      <c r="CC28" s="12">
        <v>3.35035844887141E-2</v>
      </c>
      <c r="CD28" s="13">
        <v>0.81246170983076405</v>
      </c>
      <c r="CE28" s="12">
        <v>-5.3993375768450903E-2</v>
      </c>
      <c r="CF28" s="12">
        <v>2.63778474318404E-2</v>
      </c>
      <c r="CG28" s="13">
        <v>4.0665819771667902E-2</v>
      </c>
      <c r="CH28" s="12">
        <v>-3.1026523559534801E-2</v>
      </c>
      <c r="CI28" s="12">
        <v>4.5240135184895502E-2</v>
      </c>
      <c r="CJ28" s="13">
        <v>0.49282754217510999</v>
      </c>
      <c r="CK28" s="12">
        <v>-3.9483484998496399E-3</v>
      </c>
      <c r="CL28" s="12">
        <v>2.3806379074472798E-2</v>
      </c>
      <c r="CM28" s="13">
        <v>0.86827299564632199</v>
      </c>
      <c r="CN28" s="12">
        <v>-4.92760974560024E-2</v>
      </c>
      <c r="CO28" s="12">
        <v>2.46277053695091E-2</v>
      </c>
      <c r="CP28" s="13">
        <v>4.5409637664326298E-2</v>
      </c>
      <c r="CQ28" s="12">
        <v>5.2481719977760998E-3</v>
      </c>
      <c r="CR28" s="12">
        <v>1.0486888906698799E-2</v>
      </c>
      <c r="CS28" s="13">
        <v>0.61675768744901704</v>
      </c>
      <c r="CT28" s="12">
        <v>-2.1929468424943199E-2</v>
      </c>
      <c r="CU28" s="12">
        <v>1.7030436695362899E-2</v>
      </c>
      <c r="CV28" s="13">
        <v>0.197863191881614</v>
      </c>
      <c r="CW28" s="12">
        <v>8.4629082815557092E-3</v>
      </c>
      <c r="CX28" s="12">
        <v>2.00275886021925E-2</v>
      </c>
      <c r="CY28" s="13">
        <v>0.67261447795446905</v>
      </c>
      <c r="CZ28" s="12">
        <v>7.2621771569867793E-2</v>
      </c>
      <c r="DA28" s="12">
        <v>4.5970759529560298E-2</v>
      </c>
      <c r="DB28" s="13">
        <v>0.114166800408414</v>
      </c>
      <c r="DC28" s="12">
        <v>-1.8046137877621101E-2</v>
      </c>
      <c r="DD28" s="12">
        <v>4.9717301491477801E-2</v>
      </c>
      <c r="DE28" s="13">
        <v>0.71662355413867995</v>
      </c>
    </row>
    <row r="29" spans="1:109" s="3" customFormat="1" x14ac:dyDescent="0.3">
      <c r="A29" s="10">
        <v>2</v>
      </c>
      <c r="B29" s="10">
        <v>191278341</v>
      </c>
      <c r="C29" s="10" t="s">
        <v>125</v>
      </c>
      <c r="D29" s="10" t="s">
        <v>126</v>
      </c>
      <c r="E29" s="10">
        <v>0.26100000000000001</v>
      </c>
      <c r="F29" s="10">
        <v>0.1318</v>
      </c>
      <c r="G29" s="10">
        <v>350504</v>
      </c>
      <c r="H29" s="10">
        <v>5.52</v>
      </c>
      <c r="I29" s="11">
        <v>3.3850000000000002E-8</v>
      </c>
      <c r="J29" s="10" t="s">
        <v>118</v>
      </c>
      <c r="K29" s="1" t="s">
        <v>115</v>
      </c>
      <c r="L29" s="1" t="s">
        <v>174</v>
      </c>
      <c r="M29" s="1" t="s">
        <v>175</v>
      </c>
      <c r="N29" s="8">
        <v>4.36E-2</v>
      </c>
      <c r="O29" s="8">
        <v>2.87E-2</v>
      </c>
      <c r="P29" s="8">
        <v>0.128</v>
      </c>
      <c r="Q29" s="8">
        <v>4.9000000000000002E-2</v>
      </c>
      <c r="R29" s="8">
        <v>3.7400000000000003E-2</v>
      </c>
      <c r="S29" s="8">
        <v>0.19</v>
      </c>
      <c r="T29" s="8">
        <v>2.1299999999999999E-2</v>
      </c>
      <c r="U29" s="8">
        <v>2.5399999999999999E-2</v>
      </c>
      <c r="V29" s="8">
        <v>0.40200000000000002</v>
      </c>
      <c r="W29" s="8">
        <v>3.6299999999999999E-2</v>
      </c>
      <c r="X29" s="8">
        <v>1.7600000000000001E-2</v>
      </c>
      <c r="Y29" s="8">
        <v>3.8899999999999997E-2</v>
      </c>
      <c r="Z29" s="8">
        <v>0.05</v>
      </c>
      <c r="AA29" s="8">
        <v>2.1999999999999999E-2</v>
      </c>
      <c r="AB29" s="8">
        <v>2.29E-2</v>
      </c>
      <c r="AC29" s="8">
        <v>2.12E-2</v>
      </c>
      <c r="AD29" s="8">
        <v>3.8899999999999997E-2</v>
      </c>
      <c r="AE29" s="8">
        <v>0.58599999999999997</v>
      </c>
      <c r="AF29" s="8">
        <v>7.9699999999999993E-2</v>
      </c>
      <c r="AG29" s="8">
        <v>6.5600000000000006E-2</v>
      </c>
      <c r="AH29" s="8">
        <v>0.224</v>
      </c>
      <c r="AI29" s="8">
        <v>5.3999999999999999E-2</v>
      </c>
      <c r="AJ29" s="8">
        <v>3.7699999999999997E-2</v>
      </c>
      <c r="AK29" s="8">
        <v>0.152</v>
      </c>
      <c r="AL29" s="12">
        <v>1.65470712101306E-2</v>
      </c>
      <c r="AM29" s="12">
        <v>1.2163027600702699E-2</v>
      </c>
      <c r="AN29" s="13">
        <v>0.17369067726455401</v>
      </c>
      <c r="AO29" s="12">
        <v>7.2129292032507199E-3</v>
      </c>
      <c r="AP29" s="12">
        <v>1.18201073207544E-2</v>
      </c>
      <c r="AQ29" s="13">
        <v>0.54171253508922101</v>
      </c>
      <c r="AR29" s="12">
        <v>9.6726016528964204E-3</v>
      </c>
      <c r="AS29" s="12">
        <v>6.8183696708533801E-3</v>
      </c>
      <c r="AT29" s="13">
        <v>0.15601299465392199</v>
      </c>
      <c r="AU29" s="12">
        <v>1.05030752707766E-2</v>
      </c>
      <c r="AV29" s="12">
        <v>6.82352457575644E-3</v>
      </c>
      <c r="AW29" s="13">
        <v>0.12374452465927099</v>
      </c>
      <c r="AX29" s="12">
        <v>2.3860761372789599E-2</v>
      </c>
      <c r="AY29" s="12">
        <v>2.44862279317569E-2</v>
      </c>
      <c r="AZ29" s="13">
        <v>0.32982998035780098</v>
      </c>
      <c r="BA29" s="12">
        <v>2.2921840689709799E-2</v>
      </c>
      <c r="BB29" s="12">
        <v>2.5183361925763498E-2</v>
      </c>
      <c r="BC29" s="13">
        <v>0.36271820275295302</v>
      </c>
      <c r="BD29" s="12">
        <v>1.1011044650744199E-2</v>
      </c>
      <c r="BE29" s="12">
        <v>9.6460903164574396E-3</v>
      </c>
      <c r="BF29" s="13">
        <v>0.253660508368728</v>
      </c>
      <c r="BG29" s="12">
        <v>-2.2778998699353299E-2</v>
      </c>
      <c r="BH29" s="12">
        <v>5.7552190426388601E-2</v>
      </c>
      <c r="BI29" s="13">
        <v>0.69225460573321995</v>
      </c>
      <c r="BJ29" s="12">
        <v>6.3481507419163698E-3</v>
      </c>
      <c r="BK29" s="12">
        <v>2.2122345131505801E-2</v>
      </c>
      <c r="BL29" s="13">
        <v>0.77414562763754002</v>
      </c>
      <c r="BM29" s="12">
        <v>7.2166645347789299E-2</v>
      </c>
      <c r="BN29" s="12">
        <v>3.25903632720424E-2</v>
      </c>
      <c r="BO29" s="13">
        <v>2.6804343672886699E-2</v>
      </c>
      <c r="BP29" s="12">
        <v>4.7887290733352898E-2</v>
      </c>
      <c r="BQ29" s="12">
        <v>4.6185790758352101E-2</v>
      </c>
      <c r="BR29" s="13">
        <v>0.29981027447733699</v>
      </c>
      <c r="BS29" s="12">
        <v>-2.0211162543274401E-3</v>
      </c>
      <c r="BT29" s="12">
        <v>3.3943407081900301E-2</v>
      </c>
      <c r="BU29" s="13">
        <v>0.95251905479886501</v>
      </c>
      <c r="BV29" s="12">
        <v>-1.7749259111334698E-2</v>
      </c>
      <c r="BW29" s="12">
        <v>1.9270038024884899E-2</v>
      </c>
      <c r="BX29" s="13">
        <v>0.35700832291703799</v>
      </c>
      <c r="BY29" s="12">
        <v>-3.2631474494326899E-2</v>
      </c>
      <c r="BZ29" s="12">
        <v>4.0710582759273403E-2</v>
      </c>
      <c r="CA29" s="13">
        <v>0.422814633836464</v>
      </c>
      <c r="CB29" s="12">
        <v>3.3713366836258599E-2</v>
      </c>
      <c r="CC29" s="12">
        <v>3.3408243962172797E-2</v>
      </c>
      <c r="CD29" s="13">
        <v>0.312910776265927</v>
      </c>
      <c r="CE29" s="12">
        <v>4.3030565783837099E-2</v>
      </c>
      <c r="CF29" s="12">
        <v>2.6280134123286E-2</v>
      </c>
      <c r="CG29" s="13">
        <v>0.101551096297926</v>
      </c>
      <c r="CH29" s="12">
        <v>2.8036823854662399E-2</v>
      </c>
      <c r="CI29" s="12">
        <v>4.5074759718531497E-2</v>
      </c>
      <c r="CJ29" s="13">
        <v>0.53393715157786303</v>
      </c>
      <c r="CK29" s="12">
        <v>5.8475811802974698E-3</v>
      </c>
      <c r="CL29" s="12">
        <v>2.37184514182599E-2</v>
      </c>
      <c r="CM29" s="13">
        <v>0.80526312926541599</v>
      </c>
      <c r="CN29" s="12">
        <v>-2.2935721013852901E-2</v>
      </c>
      <c r="CO29" s="12">
        <v>2.4528943124006001E-2</v>
      </c>
      <c r="CP29" s="13">
        <v>0.34976394534249999</v>
      </c>
      <c r="CQ29" s="12">
        <v>1.4550159192796E-2</v>
      </c>
      <c r="CR29" s="12">
        <v>1.04459838517261E-2</v>
      </c>
      <c r="CS29" s="13">
        <v>0.16365152971737401</v>
      </c>
      <c r="CT29" s="12">
        <v>2.5832875677420699E-4</v>
      </c>
      <c r="CU29" s="12">
        <v>1.6965389539157199E-2</v>
      </c>
      <c r="CV29" s="13">
        <v>0.98785123314971202</v>
      </c>
      <c r="CW29" s="12">
        <v>3.1007989098920199E-3</v>
      </c>
      <c r="CX29" s="12">
        <v>1.9942131185648498E-2</v>
      </c>
      <c r="CY29" s="13">
        <v>0.87643515819040296</v>
      </c>
      <c r="CZ29" s="12">
        <v>6.0648140315710697E-2</v>
      </c>
      <c r="DA29" s="12">
        <v>4.5802211321216597E-2</v>
      </c>
      <c r="DB29" s="13">
        <v>0.185459451491466</v>
      </c>
      <c r="DC29" s="12">
        <v>1.4386370536321301E-2</v>
      </c>
      <c r="DD29" s="12">
        <v>4.9538175850228301E-2</v>
      </c>
      <c r="DE29" s="13">
        <v>0.77150276589954903</v>
      </c>
    </row>
    <row r="30" spans="1:109" s="3" customFormat="1" x14ac:dyDescent="0.3">
      <c r="A30" s="10">
        <v>2</v>
      </c>
      <c r="B30" s="10">
        <v>211540507</v>
      </c>
      <c r="C30" s="10" t="s">
        <v>125</v>
      </c>
      <c r="D30" s="10" t="s">
        <v>113</v>
      </c>
      <c r="E30" s="10">
        <v>0.76849999999999996</v>
      </c>
      <c r="F30" s="10">
        <v>6.8199999999999997E-2</v>
      </c>
      <c r="G30" s="10">
        <v>350504</v>
      </c>
      <c r="H30" s="10">
        <v>13.619</v>
      </c>
      <c r="I30" s="11">
        <v>3.105E-42</v>
      </c>
      <c r="J30" s="10" t="s">
        <v>118</v>
      </c>
      <c r="K30" s="1" t="s">
        <v>119</v>
      </c>
      <c r="L30" s="1" t="s">
        <v>176</v>
      </c>
      <c r="M30" s="1" t="s">
        <v>177</v>
      </c>
      <c r="N30" s="8">
        <v>-3.2199999999999999E-2</v>
      </c>
      <c r="O30" s="8">
        <v>2.9899999999999999E-2</v>
      </c>
      <c r="P30" s="8">
        <v>0.28199999999999997</v>
      </c>
      <c r="Q30" s="8">
        <v>8.3400000000000002E-3</v>
      </c>
      <c r="R30" s="8">
        <v>3.9E-2</v>
      </c>
      <c r="S30" s="8">
        <v>0.83099999999999996</v>
      </c>
      <c r="T30" s="8">
        <v>-3.4299999999999999E-3</v>
      </c>
      <c r="U30" s="8">
        <v>2.6499999999999999E-2</v>
      </c>
      <c r="V30" s="8">
        <v>0.89700000000000002</v>
      </c>
      <c r="W30" s="8">
        <v>-2.3400000000000001E-2</v>
      </c>
      <c r="X30" s="8">
        <v>1.84E-2</v>
      </c>
      <c r="Y30" s="8">
        <v>0.20300000000000001</v>
      </c>
      <c r="Z30" s="8">
        <v>-2.1499999999999998E-2</v>
      </c>
      <c r="AA30" s="8">
        <v>2.29E-2</v>
      </c>
      <c r="AB30" s="8">
        <v>0.34899999999999998</v>
      </c>
      <c r="AC30" s="8">
        <v>-1.44E-2</v>
      </c>
      <c r="AD30" s="8">
        <v>4.0599999999999997E-2</v>
      </c>
      <c r="AE30" s="8">
        <v>0.72199999999999998</v>
      </c>
      <c r="AF30" s="8">
        <v>1.67E-2</v>
      </c>
      <c r="AG30" s="8">
        <v>6.8400000000000002E-2</v>
      </c>
      <c r="AH30" s="8">
        <v>0.80700000000000005</v>
      </c>
      <c r="AI30" s="8">
        <v>3.8300000000000001E-2</v>
      </c>
      <c r="AJ30" s="8">
        <v>3.9300000000000002E-2</v>
      </c>
      <c r="AK30" s="8">
        <v>0.33</v>
      </c>
      <c r="AL30" s="12">
        <v>-1.2444145677387799E-3</v>
      </c>
      <c r="AM30" s="12">
        <v>1.26865154794896E-2</v>
      </c>
      <c r="AN30" s="13">
        <v>0.92186118707351306</v>
      </c>
      <c r="AO30" s="12">
        <v>2.5928862192327401E-2</v>
      </c>
      <c r="AP30" s="12">
        <v>1.23320813865674E-2</v>
      </c>
      <c r="AQ30" s="13">
        <v>3.5504809026320097E-2</v>
      </c>
      <c r="AR30" s="12">
        <v>2.45464935309531E-2</v>
      </c>
      <c r="AS30" s="12">
        <v>7.1143175072352002E-3</v>
      </c>
      <c r="AT30" s="13">
        <v>5.5997445211713895E-4</v>
      </c>
      <c r="AU30" s="12">
        <v>2.4578717637095699E-2</v>
      </c>
      <c r="AV30" s="12">
        <v>7.1196348775427899E-3</v>
      </c>
      <c r="AW30" s="13">
        <v>5.5594449656409296E-4</v>
      </c>
      <c r="AX30" s="12">
        <v>-1.12486157609611E-2</v>
      </c>
      <c r="AY30" s="12">
        <v>2.5550472964510899E-2</v>
      </c>
      <c r="AZ30" s="13">
        <v>0.65975548188356303</v>
      </c>
      <c r="BA30" s="12">
        <v>-3.1331415615294997E-2</v>
      </c>
      <c r="BB30" s="12">
        <v>2.6281624160367899E-2</v>
      </c>
      <c r="BC30" s="13">
        <v>0.23320575553456299</v>
      </c>
      <c r="BD30" s="12">
        <v>1.1940182407556101E-2</v>
      </c>
      <c r="BE30" s="12">
        <v>1.00665325459299E-2</v>
      </c>
      <c r="BF30" s="13">
        <v>0.235572292165699</v>
      </c>
      <c r="BG30" s="12">
        <v>1.6023633962844799E-2</v>
      </c>
      <c r="BH30" s="12">
        <v>5.9932884640711399E-2</v>
      </c>
      <c r="BI30" s="13">
        <v>0.78919227768397504</v>
      </c>
      <c r="BJ30" s="12">
        <v>5.2812430772440501E-2</v>
      </c>
      <c r="BK30" s="12">
        <v>2.3055627305773201E-2</v>
      </c>
      <c r="BL30" s="13">
        <v>2.1983518796631601E-2</v>
      </c>
      <c r="BM30" s="12">
        <v>2.4556409379321301E-2</v>
      </c>
      <c r="BN30" s="12">
        <v>3.3978874112490502E-2</v>
      </c>
      <c r="BO30" s="13">
        <v>0.46986643896451002</v>
      </c>
      <c r="BP30" s="12">
        <v>3.1937959019067201E-2</v>
      </c>
      <c r="BQ30" s="12">
        <v>4.8221917334495198E-2</v>
      </c>
      <c r="BR30" s="13">
        <v>0.50777122797716501</v>
      </c>
      <c r="BS30" s="12">
        <v>6.71085697777212E-2</v>
      </c>
      <c r="BT30" s="12">
        <v>3.5396206614273597E-2</v>
      </c>
      <c r="BU30" s="13">
        <v>5.7969900018705202E-2</v>
      </c>
      <c r="BV30" s="12">
        <v>4.3431423518069903E-2</v>
      </c>
      <c r="BW30" s="12">
        <v>2.0109398957519699E-2</v>
      </c>
      <c r="BX30" s="13">
        <v>3.0791453861721399E-2</v>
      </c>
      <c r="BY30" s="12">
        <v>0.137653657201079</v>
      </c>
      <c r="BZ30" s="12">
        <v>4.2473046824863997E-2</v>
      </c>
      <c r="CA30" s="13">
        <v>1.19125818907659E-3</v>
      </c>
      <c r="CB30" s="12">
        <v>1.0620390046115801E-2</v>
      </c>
      <c r="CC30" s="12">
        <v>3.4817218056052E-2</v>
      </c>
      <c r="CD30" s="13">
        <v>0.76034124702838701</v>
      </c>
      <c r="CE30" s="12">
        <v>3.0810860621827599E-2</v>
      </c>
      <c r="CF30" s="12">
        <v>2.7384061204381801E-2</v>
      </c>
      <c r="CG30" s="13">
        <v>0.26053036333558199</v>
      </c>
      <c r="CH30" s="12">
        <v>-1.35944146806595E-2</v>
      </c>
      <c r="CI30" s="12">
        <v>4.6959585254649203E-2</v>
      </c>
      <c r="CJ30" s="13">
        <v>0.77220505701074804</v>
      </c>
      <c r="CK30" s="12">
        <v>-8.3590120008239204E-5</v>
      </c>
      <c r="CL30" s="12">
        <v>2.4739409886050799E-2</v>
      </c>
      <c r="CM30" s="13">
        <v>0.99730409336383796</v>
      </c>
      <c r="CN30" s="12">
        <v>5.7851272805462602E-2</v>
      </c>
      <c r="CO30" s="12">
        <v>2.5584103140304699E-2</v>
      </c>
      <c r="CP30" s="13">
        <v>2.3745668431561E-2</v>
      </c>
      <c r="CQ30" s="12">
        <v>7.4088331009756498E-3</v>
      </c>
      <c r="CR30" s="12">
        <v>1.0897136561340099E-2</v>
      </c>
      <c r="CS30" s="13">
        <v>0.49657533866332998</v>
      </c>
      <c r="CT30" s="12">
        <v>4.3568561306322598E-2</v>
      </c>
      <c r="CU30" s="12">
        <v>1.76932592642415E-2</v>
      </c>
      <c r="CV30" s="13">
        <v>1.3799586938814499E-2</v>
      </c>
      <c r="CW30" s="12">
        <v>2.1348716601287499E-2</v>
      </c>
      <c r="CX30" s="12">
        <v>2.08110199259426E-2</v>
      </c>
      <c r="CY30" s="13">
        <v>0.30496836914646402</v>
      </c>
      <c r="CZ30" s="12">
        <v>6.0185565025049001E-2</v>
      </c>
      <c r="DA30" s="12">
        <v>4.7754265272461398E-2</v>
      </c>
      <c r="DB30" s="13">
        <v>0.20755463197169199</v>
      </c>
      <c r="DC30" s="12">
        <v>4.2071265867425899E-2</v>
      </c>
      <c r="DD30" s="12">
        <v>5.1673474701644698E-2</v>
      </c>
      <c r="DE30" s="13">
        <v>0.41554454327929202</v>
      </c>
    </row>
    <row r="31" spans="1:109" s="3" customFormat="1" x14ac:dyDescent="0.3">
      <c r="A31" s="10">
        <v>2</v>
      </c>
      <c r="B31" s="10">
        <v>217683836</v>
      </c>
      <c r="C31" s="10" t="s">
        <v>112</v>
      </c>
      <c r="D31" s="10" t="s">
        <v>126</v>
      </c>
      <c r="E31" s="10">
        <v>0.50580000000000003</v>
      </c>
      <c r="F31" s="10">
        <v>2.1600000000000001E-2</v>
      </c>
      <c r="G31" s="10">
        <v>350504</v>
      </c>
      <c r="H31" s="10">
        <v>8.0289999999999999</v>
      </c>
      <c r="I31" s="11">
        <v>9.8570000000000002E-16</v>
      </c>
      <c r="J31" s="10" t="s">
        <v>118</v>
      </c>
      <c r="K31" s="1" t="s">
        <v>119</v>
      </c>
      <c r="L31" s="1" t="s">
        <v>178</v>
      </c>
      <c r="M31" s="1" t="s">
        <v>179</v>
      </c>
      <c r="N31" s="8">
        <v>9.6500000000000006E-3</v>
      </c>
      <c r="O31" s="8">
        <v>2.8000000000000001E-2</v>
      </c>
      <c r="P31" s="8">
        <v>0.73099999999999998</v>
      </c>
      <c r="Q31" s="8">
        <v>1.32E-2</v>
      </c>
      <c r="R31" s="8">
        <v>3.6600000000000001E-2</v>
      </c>
      <c r="S31" s="8">
        <v>0.71699999999999997</v>
      </c>
      <c r="T31" s="8">
        <v>1.8200000000000001E-2</v>
      </c>
      <c r="U31" s="8">
        <v>2.4899999999999999E-2</v>
      </c>
      <c r="V31" s="8">
        <v>0.46300000000000002</v>
      </c>
      <c r="W31" s="8">
        <v>1.7899999999999999E-2</v>
      </c>
      <c r="X31" s="8">
        <v>1.72E-2</v>
      </c>
      <c r="Y31" s="8">
        <v>0.29899999999999999</v>
      </c>
      <c r="Z31" s="8">
        <v>2.3800000000000002E-2</v>
      </c>
      <c r="AA31" s="8">
        <v>2.1499999999999998E-2</v>
      </c>
      <c r="AB31" s="8">
        <v>0.26800000000000002</v>
      </c>
      <c r="AC31" s="8">
        <v>0.03</v>
      </c>
      <c r="AD31" s="8">
        <v>3.7999999999999999E-2</v>
      </c>
      <c r="AE31" s="8">
        <v>0.43099999999999999</v>
      </c>
      <c r="AF31" s="8">
        <v>-0.14299999999999999</v>
      </c>
      <c r="AG31" s="8">
        <v>6.4199999999999993E-2</v>
      </c>
      <c r="AH31" s="8">
        <v>2.5499999999999998E-2</v>
      </c>
      <c r="AI31" s="8">
        <v>-9.0399999999999994E-2</v>
      </c>
      <c r="AJ31" s="8">
        <v>3.6900000000000002E-2</v>
      </c>
      <c r="AK31" s="8">
        <v>1.4200000000000001E-2</v>
      </c>
      <c r="AL31" s="12">
        <v>-7.7531257022413896E-3</v>
      </c>
      <c r="AM31" s="12">
        <v>1.1899300724048901E-2</v>
      </c>
      <c r="AN31" s="13">
        <v>0.51468411959254501</v>
      </c>
      <c r="AO31" s="12">
        <v>1.30075984851118E-2</v>
      </c>
      <c r="AP31" s="12">
        <v>1.1557486598006201E-2</v>
      </c>
      <c r="AQ31" s="13">
        <v>0.26039014115165798</v>
      </c>
      <c r="AR31" s="12">
        <v>4.7791230838270101E-3</v>
      </c>
      <c r="AS31" s="12">
        <v>6.6719159003945502E-3</v>
      </c>
      <c r="AT31" s="13">
        <v>0.47380337646239701</v>
      </c>
      <c r="AU31" s="12">
        <v>4.3390738218545E-3</v>
      </c>
      <c r="AV31" s="12">
        <v>6.6768436297352596E-3</v>
      </c>
      <c r="AW31" s="13">
        <v>0.51577683148735398</v>
      </c>
      <c r="AX31" s="12">
        <v>1.37041029490697E-3</v>
      </c>
      <c r="AY31" s="12">
        <v>2.3966093749816699E-2</v>
      </c>
      <c r="AZ31" s="13">
        <v>0.95440084407620795</v>
      </c>
      <c r="BA31" s="12">
        <v>-3.7042903808812401E-2</v>
      </c>
      <c r="BB31" s="12">
        <v>2.4652683298977501E-2</v>
      </c>
      <c r="BC31" s="13">
        <v>0.132944506317176</v>
      </c>
      <c r="BD31" s="12">
        <v>5.5406491473579504E-3</v>
      </c>
      <c r="BE31" s="12">
        <v>9.4341228857434904E-3</v>
      </c>
      <c r="BF31" s="13">
        <v>0.557003039984866</v>
      </c>
      <c r="BG31" s="12">
        <v>2.1787744757822299E-2</v>
      </c>
      <c r="BH31" s="12">
        <v>5.6268888057277498E-2</v>
      </c>
      <c r="BI31" s="13">
        <v>0.69860247604152304</v>
      </c>
      <c r="BJ31" s="12">
        <v>-9.02001294479364E-3</v>
      </c>
      <c r="BK31" s="12">
        <v>2.1623472541903999E-2</v>
      </c>
      <c r="BL31" s="13">
        <v>0.67657608955616699</v>
      </c>
      <c r="BM31" s="12">
        <v>-7.3814694141946498E-3</v>
      </c>
      <c r="BN31" s="12">
        <v>3.1861795235130497E-2</v>
      </c>
      <c r="BO31" s="13">
        <v>0.81679318061335904</v>
      </c>
      <c r="BP31" s="12">
        <v>4.3452400837488102E-2</v>
      </c>
      <c r="BQ31" s="12">
        <v>4.5217145353559599E-2</v>
      </c>
      <c r="BR31" s="13">
        <v>0.33656635519251099</v>
      </c>
      <c r="BS31" s="12">
        <v>4.8384808434942701E-2</v>
      </c>
      <c r="BT31" s="12">
        <v>3.3182735806755501E-2</v>
      </c>
      <c r="BU31" s="13">
        <v>0.144804166626572</v>
      </c>
      <c r="BV31" s="12">
        <v>2.8923381298691301E-3</v>
      </c>
      <c r="BW31" s="12">
        <v>1.8851990064915801E-2</v>
      </c>
      <c r="BX31" s="13">
        <v>0.87806432097279896</v>
      </c>
      <c r="BY31" s="12">
        <v>4.35926560619216E-2</v>
      </c>
      <c r="BZ31" s="12">
        <v>3.9792389563410198E-2</v>
      </c>
      <c r="CA31" s="13">
        <v>0.27329661893066098</v>
      </c>
      <c r="CB31" s="12">
        <v>-6.0871208378758097E-2</v>
      </c>
      <c r="CC31" s="12">
        <v>3.2641096775239797E-2</v>
      </c>
      <c r="CD31" s="13">
        <v>6.2200460716427597E-2</v>
      </c>
      <c r="CE31" s="12">
        <v>2.97147346283861E-2</v>
      </c>
      <c r="CF31" s="12">
        <v>2.5682645891630398E-2</v>
      </c>
      <c r="CG31" s="13">
        <v>0.24727373907164399</v>
      </c>
      <c r="CH31" s="12">
        <v>5.1248023095662301E-2</v>
      </c>
      <c r="CI31" s="12">
        <v>4.4046379241757402E-2</v>
      </c>
      <c r="CJ31" s="13">
        <v>0.244626137959055</v>
      </c>
      <c r="CK31" s="12">
        <v>1.1016901147655101E-2</v>
      </c>
      <c r="CL31" s="12">
        <v>2.3179947717772601E-2</v>
      </c>
      <c r="CM31" s="13">
        <v>0.63458939252360902</v>
      </c>
      <c r="CN31" s="12">
        <v>1.69898298749174E-2</v>
      </c>
      <c r="CO31" s="12">
        <v>2.3978855975421799E-2</v>
      </c>
      <c r="CP31" s="13">
        <v>0.47861383183408501</v>
      </c>
      <c r="CQ31" s="12">
        <v>-9.0807899645117506E-3</v>
      </c>
      <c r="CR31" s="12">
        <v>1.02182305854475E-2</v>
      </c>
      <c r="CS31" s="13">
        <v>0.37417230447306099</v>
      </c>
      <c r="CT31" s="12">
        <v>-1.5567730131576901E-2</v>
      </c>
      <c r="CU31" s="12">
        <v>1.65870883576093E-2</v>
      </c>
      <c r="CV31" s="13">
        <v>0.347964362576619</v>
      </c>
      <c r="CW31" s="12">
        <v>1.0902381653643599E-3</v>
      </c>
      <c r="CX31" s="12">
        <v>1.9509051201847399E-2</v>
      </c>
      <c r="CY31" s="13">
        <v>0.95543444785567999</v>
      </c>
      <c r="CZ31" s="12">
        <v>-2.3723931510935201E-3</v>
      </c>
      <c r="DA31" s="12">
        <v>4.4774572323310301E-2</v>
      </c>
      <c r="DB31" s="13">
        <v>0.95774363788180805</v>
      </c>
      <c r="DC31" s="12">
        <v>-3.7395417076800302E-2</v>
      </c>
      <c r="DD31" s="12">
        <v>4.8443777794256598E-2</v>
      </c>
      <c r="DE31" s="13">
        <v>0.44015329971149397</v>
      </c>
    </row>
    <row r="32" spans="1:109" s="3" customFormat="1" x14ac:dyDescent="0.3">
      <c r="A32" s="10">
        <v>2</v>
      </c>
      <c r="B32" s="10">
        <v>230612451</v>
      </c>
      <c r="C32" s="10" t="s">
        <v>125</v>
      </c>
      <c r="D32" s="10" t="s">
        <v>126</v>
      </c>
      <c r="E32" s="10">
        <v>0.73529999999999995</v>
      </c>
      <c r="F32" s="10">
        <v>2.01E-2</v>
      </c>
      <c r="G32" s="10">
        <v>350504</v>
      </c>
      <c r="H32" s="10">
        <v>-5.8570000000000002</v>
      </c>
      <c r="I32" s="11">
        <v>4.7189999999999999E-9</v>
      </c>
      <c r="J32" s="10" t="s">
        <v>122</v>
      </c>
      <c r="K32" s="1" t="s">
        <v>115</v>
      </c>
      <c r="L32" s="1" t="s">
        <v>180</v>
      </c>
      <c r="M32" s="1" t="s">
        <v>181</v>
      </c>
      <c r="N32" s="8">
        <v>3.56E-2</v>
      </c>
      <c r="O32" s="8">
        <v>3.1E-2</v>
      </c>
      <c r="P32" s="8">
        <v>0.25</v>
      </c>
      <c r="Q32" s="8">
        <v>4.9599999999999998E-2</v>
      </c>
      <c r="R32" s="8">
        <v>4.0500000000000001E-2</v>
      </c>
      <c r="S32" s="8">
        <v>0.22</v>
      </c>
      <c r="T32" s="8">
        <v>5.0700000000000002E-2</v>
      </c>
      <c r="U32" s="8">
        <v>2.75E-2</v>
      </c>
      <c r="V32" s="8">
        <v>6.5000000000000002E-2</v>
      </c>
      <c r="W32" s="8">
        <v>-2.07E-2</v>
      </c>
      <c r="X32" s="8">
        <v>1.9E-2</v>
      </c>
      <c r="Y32" s="8">
        <v>0.27600000000000002</v>
      </c>
      <c r="Z32" s="8">
        <v>-4.8599999999999997E-2</v>
      </c>
      <c r="AA32" s="8">
        <v>2.3699999999999999E-2</v>
      </c>
      <c r="AB32" s="8">
        <v>4.0399999999999998E-2</v>
      </c>
      <c r="AC32" s="8">
        <v>-2.18E-2</v>
      </c>
      <c r="AD32" s="8">
        <v>4.2000000000000003E-2</v>
      </c>
      <c r="AE32" s="8">
        <v>0.60299999999999998</v>
      </c>
      <c r="AF32" s="8">
        <v>8.4599999999999995E-2</v>
      </c>
      <c r="AG32" s="8">
        <v>7.0999999999999994E-2</v>
      </c>
      <c r="AH32" s="8">
        <v>0.23300000000000001</v>
      </c>
      <c r="AI32" s="8">
        <v>1.55E-2</v>
      </c>
      <c r="AJ32" s="8">
        <v>4.07E-2</v>
      </c>
      <c r="AK32" s="8">
        <v>0.70399999999999996</v>
      </c>
      <c r="AL32" s="12">
        <v>-9.1781976284432392E-3</v>
      </c>
      <c r="AM32" s="12">
        <v>1.3137236740274699E-2</v>
      </c>
      <c r="AN32" s="13">
        <v>0.48477710818168401</v>
      </c>
      <c r="AO32" s="12">
        <v>-4.7242300753373798E-3</v>
      </c>
      <c r="AP32" s="12">
        <v>1.27627638306384E-2</v>
      </c>
      <c r="AQ32" s="13">
        <v>0.71126529739125099</v>
      </c>
      <c r="AR32" s="12">
        <v>-2.0217571172863401E-2</v>
      </c>
      <c r="AS32" s="12">
        <v>7.3668529242749397E-3</v>
      </c>
      <c r="AT32" s="13">
        <v>6.0622122241729796E-3</v>
      </c>
      <c r="AU32" s="12">
        <v>-2.07952220026686E-2</v>
      </c>
      <c r="AV32" s="12">
        <v>7.3720583916737099E-3</v>
      </c>
      <c r="AW32" s="13">
        <v>4.7901634205388998E-3</v>
      </c>
      <c r="AX32" s="12">
        <v>1.31485078484209E-3</v>
      </c>
      <c r="AY32" s="12">
        <v>2.6474673796383501E-2</v>
      </c>
      <c r="AZ32" s="13">
        <v>0.96038976605013204</v>
      </c>
      <c r="BA32" s="12">
        <v>2.52159990093936E-2</v>
      </c>
      <c r="BB32" s="12">
        <v>2.7251844700779199E-2</v>
      </c>
      <c r="BC32" s="13">
        <v>0.35481241463637803</v>
      </c>
      <c r="BD32" s="12">
        <v>-6.4853360109413897E-3</v>
      </c>
      <c r="BE32" s="12">
        <v>1.04187871859117E-2</v>
      </c>
      <c r="BF32" s="13">
        <v>0.53363579496203395</v>
      </c>
      <c r="BG32" s="12">
        <v>8.5588661929186197E-2</v>
      </c>
      <c r="BH32" s="12">
        <v>6.2233048580990102E-2</v>
      </c>
      <c r="BI32" s="13">
        <v>0.16904069628870899</v>
      </c>
      <c r="BJ32" s="12">
        <v>2.9002022328148401E-3</v>
      </c>
      <c r="BK32" s="12">
        <v>2.38805334963079E-2</v>
      </c>
      <c r="BL32" s="13">
        <v>0.90333755286425499</v>
      </c>
      <c r="BM32" s="12">
        <v>-8.5069266484857995E-3</v>
      </c>
      <c r="BN32" s="12">
        <v>3.5195791406067399E-2</v>
      </c>
      <c r="BO32" s="13">
        <v>0.80901034272300898</v>
      </c>
      <c r="BP32" s="12">
        <v>2.2963940632825999E-2</v>
      </c>
      <c r="BQ32" s="12">
        <v>4.9975122003631502E-2</v>
      </c>
      <c r="BR32" s="13">
        <v>0.64586980685052997</v>
      </c>
      <c r="BS32" s="12">
        <v>-1.02492581747095E-3</v>
      </c>
      <c r="BT32" s="12">
        <v>3.6643315559577498E-2</v>
      </c>
      <c r="BU32" s="13">
        <v>0.97768581100134799</v>
      </c>
      <c r="BV32" s="12">
        <v>5.67875600547751E-3</v>
      </c>
      <c r="BW32" s="12">
        <v>2.0811059486086102E-2</v>
      </c>
      <c r="BX32" s="13">
        <v>0.78495158928439002</v>
      </c>
      <c r="BY32" s="12">
        <v>5.5454847512286798E-3</v>
      </c>
      <c r="BZ32" s="12">
        <v>4.3976655115539803E-2</v>
      </c>
      <c r="CA32" s="13">
        <v>0.899652253739881</v>
      </c>
      <c r="CB32" s="12">
        <v>-2.17164132236754E-3</v>
      </c>
      <c r="CC32" s="12">
        <v>3.6075689055366802E-2</v>
      </c>
      <c r="CD32" s="13">
        <v>0.95199888806755895</v>
      </c>
      <c r="CE32" s="12">
        <v>1.2918103097141601E-2</v>
      </c>
      <c r="CF32" s="12">
        <v>2.8376219605368399E-2</v>
      </c>
      <c r="CG32" s="13">
        <v>0.64893372477123301</v>
      </c>
      <c r="CH32" s="12">
        <v>2.3646699643621899E-2</v>
      </c>
      <c r="CI32" s="12">
        <v>4.86659189075739E-2</v>
      </c>
      <c r="CJ32" s="13">
        <v>0.62703909342402997</v>
      </c>
      <c r="CK32" s="12">
        <v>-2.9055624402771901E-2</v>
      </c>
      <c r="CL32" s="12">
        <v>2.5600737619502999E-2</v>
      </c>
      <c r="CM32" s="13">
        <v>0.25639516800128798</v>
      </c>
      <c r="CN32" s="12">
        <v>-1.7899023297126102E-2</v>
      </c>
      <c r="CO32" s="12">
        <v>2.6501313301366E-2</v>
      </c>
      <c r="CP32" s="13">
        <v>0.499420795656426</v>
      </c>
      <c r="CQ32" s="12">
        <v>1.2393343405719201E-2</v>
      </c>
      <c r="CR32" s="12">
        <v>1.12893470511872E-2</v>
      </c>
      <c r="CS32" s="13">
        <v>0.27229576940647299</v>
      </c>
      <c r="CT32" s="12">
        <v>-2.9149085089229601E-2</v>
      </c>
      <c r="CU32" s="12">
        <v>1.8325897091699499E-2</v>
      </c>
      <c r="CV32" s="13">
        <v>0.111700691420836</v>
      </c>
      <c r="CW32" s="12">
        <v>5.4474375355515201E-3</v>
      </c>
      <c r="CX32" s="12">
        <v>2.15287977661003E-2</v>
      </c>
      <c r="CY32" s="13">
        <v>0.80024482119215801</v>
      </c>
      <c r="CZ32" s="12">
        <v>2.9034215190712101E-2</v>
      </c>
      <c r="DA32" s="12">
        <v>4.9468868000389098E-2</v>
      </c>
      <c r="DB32" s="13">
        <v>0.55725815395191802</v>
      </c>
      <c r="DC32" s="12">
        <v>-3.0618595194755901E-2</v>
      </c>
      <c r="DD32" s="12">
        <v>5.3548598931852001E-2</v>
      </c>
      <c r="DE32" s="13">
        <v>0.56746372379869803</v>
      </c>
    </row>
    <row r="33" spans="1:109" s="3" customFormat="1" x14ac:dyDescent="0.3">
      <c r="A33" s="10">
        <v>3</v>
      </c>
      <c r="B33" s="10">
        <v>38479475</v>
      </c>
      <c r="C33" s="10" t="s">
        <v>112</v>
      </c>
      <c r="D33" s="10" t="s">
        <v>113</v>
      </c>
      <c r="E33" s="10">
        <v>0.49509999999999998</v>
      </c>
      <c r="F33" s="10">
        <v>6.9599999999999995E-2</v>
      </c>
      <c r="G33" s="10">
        <v>350504</v>
      </c>
      <c r="H33" s="10">
        <v>-6.5739999999999998</v>
      </c>
      <c r="I33" s="11">
        <v>4.9029999999999998E-11</v>
      </c>
      <c r="J33" s="10" t="s">
        <v>122</v>
      </c>
      <c r="K33" s="1" t="s">
        <v>115</v>
      </c>
      <c r="L33" s="1" t="s">
        <v>182</v>
      </c>
      <c r="M33" s="1" t="s">
        <v>183</v>
      </c>
      <c r="N33" s="8">
        <v>2.1899999999999999E-2</v>
      </c>
      <c r="O33" s="8">
        <v>2.8400000000000002E-2</v>
      </c>
      <c r="P33" s="8">
        <v>0.441</v>
      </c>
      <c r="Q33" s="8">
        <v>-7.8100000000000001E-3</v>
      </c>
      <c r="R33" s="8">
        <v>3.6999999999999998E-2</v>
      </c>
      <c r="S33" s="8">
        <v>0.83299999999999996</v>
      </c>
      <c r="T33" s="8">
        <v>-2.9899999999999999E-2</v>
      </c>
      <c r="U33" s="8">
        <v>2.52E-2</v>
      </c>
      <c r="V33" s="8">
        <v>0.23499999999999999</v>
      </c>
      <c r="W33" s="8">
        <v>1.1900000000000001E-2</v>
      </c>
      <c r="X33" s="8">
        <v>1.7500000000000002E-2</v>
      </c>
      <c r="Y33" s="8">
        <v>0.49399999999999999</v>
      </c>
      <c r="Z33" s="8">
        <v>1.8599999999999998E-2</v>
      </c>
      <c r="AA33" s="8">
        <v>2.18E-2</v>
      </c>
      <c r="AB33" s="8">
        <v>0.39300000000000002</v>
      </c>
      <c r="AC33" s="8">
        <v>-1.72E-2</v>
      </c>
      <c r="AD33" s="8">
        <v>3.8600000000000002E-2</v>
      </c>
      <c r="AE33" s="8">
        <v>0.65600000000000003</v>
      </c>
      <c r="AF33" s="8">
        <v>4.99E-2</v>
      </c>
      <c r="AG33" s="8">
        <v>6.5100000000000005E-2</v>
      </c>
      <c r="AH33" s="8">
        <v>0.443</v>
      </c>
      <c r="AI33" s="8">
        <v>-1.9800000000000002E-2</v>
      </c>
      <c r="AJ33" s="8">
        <v>3.7400000000000003E-2</v>
      </c>
      <c r="AK33" s="8">
        <v>0.59699999999999998</v>
      </c>
      <c r="AL33" s="12">
        <v>5.9809296421268103E-3</v>
      </c>
      <c r="AM33" s="12">
        <v>1.20693153152937E-2</v>
      </c>
      <c r="AN33" s="13">
        <v>0.62021308078590898</v>
      </c>
      <c r="AO33" s="12">
        <v>-4.18231052319986E-3</v>
      </c>
      <c r="AP33" s="12">
        <v>1.1728040329647299E-2</v>
      </c>
      <c r="AQ33" s="13">
        <v>0.72138544612174704</v>
      </c>
      <c r="AR33" s="12">
        <v>1.3142525519262401E-3</v>
      </c>
      <c r="AS33" s="12">
        <v>6.7655070711359197E-3</v>
      </c>
      <c r="AT33" s="13">
        <v>0.84597402313250103</v>
      </c>
      <c r="AU33" s="12">
        <v>1.5989690133909201E-3</v>
      </c>
      <c r="AV33" s="12">
        <v>6.7704047622409698E-3</v>
      </c>
      <c r="AW33" s="13">
        <v>0.813300468757995</v>
      </c>
      <c r="AX33" s="12">
        <v>-3.0290005343441399E-2</v>
      </c>
      <c r="AY33" s="12">
        <v>2.43026674048166E-2</v>
      </c>
      <c r="AZ33" s="13">
        <v>0.21263025417912801</v>
      </c>
      <c r="BA33" s="12">
        <v>-6.6475305726453604E-3</v>
      </c>
      <c r="BB33" s="12">
        <v>2.5014268281756898E-2</v>
      </c>
      <c r="BC33" s="13">
        <v>0.79043209861189101</v>
      </c>
      <c r="BD33" s="12">
        <v>-2.7041908097309498E-3</v>
      </c>
      <c r="BE33" s="12">
        <v>9.5711289751119599E-3</v>
      </c>
      <c r="BF33" s="13">
        <v>0.77753236115426905</v>
      </c>
      <c r="BG33" s="12">
        <v>-2.58272995809566E-2</v>
      </c>
      <c r="BH33" s="12">
        <v>5.6981051896619499E-2</v>
      </c>
      <c r="BI33" s="13">
        <v>0.65036067308517298</v>
      </c>
      <c r="BJ33" s="12">
        <v>-2.5982094452926201E-2</v>
      </c>
      <c r="BK33" s="12">
        <v>2.19208109458402E-2</v>
      </c>
      <c r="BL33" s="13">
        <v>0.235910442949265</v>
      </c>
      <c r="BM33" s="12">
        <v>1.8008028724804399E-2</v>
      </c>
      <c r="BN33" s="12">
        <v>3.23241125750654E-2</v>
      </c>
      <c r="BO33" s="13">
        <v>0.57745349369336896</v>
      </c>
      <c r="BP33" s="12">
        <v>3.4887643337143102E-3</v>
      </c>
      <c r="BQ33" s="12">
        <v>4.5862334543281098E-2</v>
      </c>
      <c r="BR33" s="13">
        <v>0.93936312048786796</v>
      </c>
      <c r="BS33" s="12">
        <v>2.7443600458691701E-2</v>
      </c>
      <c r="BT33" s="12">
        <v>3.3668056914829901E-2</v>
      </c>
      <c r="BU33" s="13">
        <v>0.41500202813265202</v>
      </c>
      <c r="BV33" s="12">
        <v>-1.04292122276438E-2</v>
      </c>
      <c r="BW33" s="12">
        <v>1.9119196523489999E-2</v>
      </c>
      <c r="BX33" s="13">
        <v>0.58542081020505199</v>
      </c>
      <c r="BY33" s="12">
        <v>1.51717588368965E-2</v>
      </c>
      <c r="BZ33" s="12">
        <v>4.0352533754748697E-2</v>
      </c>
      <c r="CA33" s="13">
        <v>0.706931521581313</v>
      </c>
      <c r="CB33" s="12">
        <v>1.35140772802701E-2</v>
      </c>
      <c r="CC33" s="12">
        <v>3.3109518077068398E-2</v>
      </c>
      <c r="CD33" s="13">
        <v>0.683154075544254</v>
      </c>
      <c r="CE33" s="12">
        <v>-3.2583723451239201E-2</v>
      </c>
      <c r="CF33" s="12">
        <v>2.6051918197523002E-2</v>
      </c>
      <c r="CG33" s="13">
        <v>0.211035693834632</v>
      </c>
      <c r="CH33" s="12">
        <v>-2.4939095343227E-2</v>
      </c>
      <c r="CI33" s="12">
        <v>4.4666363247941501E-2</v>
      </c>
      <c r="CJ33" s="13">
        <v>0.57661104207481595</v>
      </c>
      <c r="CK33" s="12">
        <v>-2.8844036884965799E-2</v>
      </c>
      <c r="CL33" s="12">
        <v>2.3520763796898301E-2</v>
      </c>
      <c r="CM33" s="13">
        <v>0.220077417098138</v>
      </c>
      <c r="CN33" s="12">
        <v>1.31924085528123E-2</v>
      </c>
      <c r="CO33" s="12">
        <v>2.43298301822444E-2</v>
      </c>
      <c r="CP33" s="13">
        <v>0.58765880456681896</v>
      </c>
      <c r="CQ33" s="12">
        <v>1.9894542402058301E-2</v>
      </c>
      <c r="CR33" s="12">
        <v>1.0365337491272201E-2</v>
      </c>
      <c r="CS33" s="13">
        <v>5.4942105404198402E-2</v>
      </c>
      <c r="CT33" s="12">
        <v>2.8773035147421299E-3</v>
      </c>
      <c r="CU33" s="12">
        <v>1.68273981585043E-2</v>
      </c>
      <c r="CV33" s="13">
        <v>0.86423224995048797</v>
      </c>
      <c r="CW33" s="12">
        <v>-2.1137526647211601E-2</v>
      </c>
      <c r="CX33" s="12">
        <v>1.9800890896190301E-2</v>
      </c>
      <c r="CY33" s="13">
        <v>0.28574439013448599</v>
      </c>
      <c r="CZ33" s="12">
        <v>-5.5423689723223001E-2</v>
      </c>
      <c r="DA33" s="12">
        <v>4.5410113179033901E-2</v>
      </c>
      <c r="DB33" s="13">
        <v>0.22226999512684101</v>
      </c>
      <c r="DC33" s="12">
        <v>2.5243425560335798E-2</v>
      </c>
      <c r="DD33" s="12">
        <v>4.9149993747878498E-2</v>
      </c>
      <c r="DE33" s="13">
        <v>0.60753183933975197</v>
      </c>
    </row>
    <row r="34" spans="1:109" s="3" customFormat="1" x14ac:dyDescent="0.3">
      <c r="A34" s="10">
        <v>3</v>
      </c>
      <c r="B34" s="10">
        <v>121644029</v>
      </c>
      <c r="C34" s="10" t="s">
        <v>112</v>
      </c>
      <c r="D34" s="10" t="s">
        <v>126</v>
      </c>
      <c r="E34" s="10">
        <v>0.44009999999999999</v>
      </c>
      <c r="F34" s="10">
        <v>0.1139</v>
      </c>
      <c r="G34" s="10">
        <v>350504</v>
      </c>
      <c r="H34" s="10">
        <v>7.57</v>
      </c>
      <c r="I34" s="11">
        <v>3.721E-14</v>
      </c>
      <c r="J34" s="10" t="s">
        <v>118</v>
      </c>
      <c r="K34" s="1" t="s">
        <v>119</v>
      </c>
      <c r="L34" s="1" t="s">
        <v>184</v>
      </c>
      <c r="M34" s="1" t="s">
        <v>185</v>
      </c>
      <c r="N34" s="8">
        <v>-8.0199999999999994E-2</v>
      </c>
      <c r="O34" s="8">
        <v>2.7799999999999998E-2</v>
      </c>
      <c r="P34" s="8">
        <v>3.96E-3</v>
      </c>
      <c r="Q34" s="8">
        <v>-6.93E-2</v>
      </c>
      <c r="R34" s="8">
        <v>3.6299999999999999E-2</v>
      </c>
      <c r="S34" s="8">
        <v>5.6599999999999998E-2</v>
      </c>
      <c r="T34" s="8">
        <v>-1.78E-2</v>
      </c>
      <c r="U34" s="8">
        <v>2.47E-2</v>
      </c>
      <c r="V34" s="8">
        <v>0.47</v>
      </c>
      <c r="W34" s="8">
        <v>-2.53E-2</v>
      </c>
      <c r="X34" s="8">
        <v>1.7100000000000001E-2</v>
      </c>
      <c r="Y34" s="8">
        <v>0.13800000000000001</v>
      </c>
      <c r="Z34" s="8">
        <v>-9.8099999999999993E-3</v>
      </c>
      <c r="AA34" s="8">
        <v>2.1299999999999999E-2</v>
      </c>
      <c r="AB34" s="8">
        <v>0.64600000000000002</v>
      </c>
      <c r="AC34" s="8">
        <v>-3.4299999999999997E-2</v>
      </c>
      <c r="AD34" s="8">
        <v>3.78E-2</v>
      </c>
      <c r="AE34" s="8">
        <v>0.36299999999999999</v>
      </c>
      <c r="AF34" s="8">
        <v>2.24E-2</v>
      </c>
      <c r="AG34" s="8">
        <v>6.3700000000000007E-2</v>
      </c>
      <c r="AH34" s="8">
        <v>0.72499999999999998</v>
      </c>
      <c r="AI34" s="8">
        <v>-1.1900000000000001E-2</v>
      </c>
      <c r="AJ34" s="8">
        <v>3.6600000000000001E-2</v>
      </c>
      <c r="AK34" s="8">
        <v>0.74399999999999999</v>
      </c>
      <c r="AL34" s="12">
        <v>-1.7634520115972802E-2</v>
      </c>
      <c r="AM34" s="12">
        <v>1.18136050437681E-2</v>
      </c>
      <c r="AN34" s="13">
        <v>0.13550793347695</v>
      </c>
      <c r="AO34" s="12">
        <v>-2.5343412381500799E-2</v>
      </c>
      <c r="AP34" s="12">
        <v>1.1474269495867599E-2</v>
      </c>
      <c r="AQ34" s="13">
        <v>2.7194341646468799E-2</v>
      </c>
      <c r="AR34" s="12">
        <v>-1.3259888099572599E-2</v>
      </c>
      <c r="AS34" s="12">
        <v>6.6220582879809604E-3</v>
      </c>
      <c r="AT34" s="13">
        <v>4.52436988993535E-2</v>
      </c>
      <c r="AU34" s="12">
        <v>-1.3086807102954999E-2</v>
      </c>
      <c r="AV34" s="12">
        <v>6.6272290242509798E-3</v>
      </c>
      <c r="AW34" s="13">
        <v>4.8301895410595298E-2</v>
      </c>
      <c r="AX34" s="12">
        <v>-1.5788630633970901E-2</v>
      </c>
      <c r="AY34" s="12">
        <v>2.37861855422342E-2</v>
      </c>
      <c r="AZ34" s="13">
        <v>0.50683553098067602</v>
      </c>
      <c r="BA34" s="12">
        <v>2.65542986918582E-2</v>
      </c>
      <c r="BB34" s="12">
        <v>2.4473018232403099E-2</v>
      </c>
      <c r="BC34" s="13">
        <v>0.27790222052519498</v>
      </c>
      <c r="BD34" s="12">
        <v>-1.08237780990868E-2</v>
      </c>
      <c r="BE34" s="12">
        <v>9.3635526019110408E-3</v>
      </c>
      <c r="BF34" s="13">
        <v>0.24770250615297401</v>
      </c>
      <c r="BG34" s="12">
        <v>-8.4454709649488494E-2</v>
      </c>
      <c r="BH34" s="12">
        <v>5.5889025847527203E-2</v>
      </c>
      <c r="BI34" s="13">
        <v>0.13075931609243699</v>
      </c>
      <c r="BJ34" s="12">
        <v>-2.4056704204946398E-2</v>
      </c>
      <c r="BK34" s="12">
        <v>2.1462324332804199E-2</v>
      </c>
      <c r="BL34" s="13">
        <v>0.26233866535887701</v>
      </c>
      <c r="BM34" s="12">
        <v>1.9106731174629198E-2</v>
      </c>
      <c r="BN34" s="12">
        <v>3.1640533135664901E-2</v>
      </c>
      <c r="BO34" s="13">
        <v>0.54593086508866995</v>
      </c>
      <c r="BP34" s="12">
        <v>-4.1039712721966499E-2</v>
      </c>
      <c r="BQ34" s="12">
        <v>4.4901665117888297E-2</v>
      </c>
      <c r="BR34" s="13">
        <v>0.36072163427924497</v>
      </c>
      <c r="BS34" s="12">
        <v>3.7811149772261402E-3</v>
      </c>
      <c r="BT34" s="12">
        <v>3.2954045859486698E-2</v>
      </c>
      <c r="BU34" s="13">
        <v>0.90865198345865295</v>
      </c>
      <c r="BV34" s="12">
        <v>-4.1453497294767397E-2</v>
      </c>
      <c r="BW34" s="12">
        <v>1.8717544552758199E-2</v>
      </c>
      <c r="BX34" s="13">
        <v>2.6781575216334699E-2</v>
      </c>
      <c r="BY34" s="12">
        <v>7.1900537072977597E-2</v>
      </c>
      <c r="BZ34" s="12">
        <v>3.9503860318056902E-2</v>
      </c>
      <c r="CA34" s="13">
        <v>6.8745470021930405E-2</v>
      </c>
      <c r="CB34" s="12">
        <v>2.14775361216611E-2</v>
      </c>
      <c r="CC34" s="12">
        <v>3.2408933120224401E-2</v>
      </c>
      <c r="CD34" s="13">
        <v>0.50752001884700604</v>
      </c>
      <c r="CE34" s="12">
        <v>-4.40345286551235E-2</v>
      </c>
      <c r="CF34" s="12">
        <v>2.5494714672833301E-2</v>
      </c>
      <c r="CG34" s="13">
        <v>8.4131346142973698E-2</v>
      </c>
      <c r="CH34" s="12">
        <v>-5.8337344156611598E-2</v>
      </c>
      <c r="CI34" s="12">
        <v>4.3726082664953501E-2</v>
      </c>
      <c r="CJ34" s="13">
        <v>0.18215327112357799</v>
      </c>
      <c r="CK34" s="12">
        <v>1.3805621515138099E-2</v>
      </c>
      <c r="CL34" s="12">
        <v>2.30135339661965E-2</v>
      </c>
      <c r="CM34" s="13">
        <v>0.54857860250661195</v>
      </c>
      <c r="CN34" s="12">
        <v>2.77931677527091E-2</v>
      </c>
      <c r="CO34" s="12">
        <v>2.3806864809023099E-2</v>
      </c>
      <c r="CP34" s="13">
        <v>0.243031343653964</v>
      </c>
      <c r="CQ34" s="12">
        <v>-3.6950898017395501E-3</v>
      </c>
      <c r="CR34" s="12">
        <v>1.01452455632806E-2</v>
      </c>
      <c r="CS34" s="13">
        <v>0.71569458248163398</v>
      </c>
      <c r="CT34" s="12">
        <v>2.4059853601379098E-2</v>
      </c>
      <c r="CU34" s="12">
        <v>1.6468826473063601E-2</v>
      </c>
      <c r="CV34" s="13">
        <v>0.144033803680541</v>
      </c>
      <c r="CW34" s="12">
        <v>4.8681656253752002E-3</v>
      </c>
      <c r="CX34" s="12">
        <v>1.9375812838218799E-2</v>
      </c>
      <c r="CY34" s="13">
        <v>0.80162112289405296</v>
      </c>
      <c r="CZ34" s="12">
        <v>-9.8736463958671809E-3</v>
      </c>
      <c r="DA34" s="12">
        <v>4.4442788931689202E-2</v>
      </c>
      <c r="DB34" s="13">
        <v>0.824185190635776</v>
      </c>
      <c r="DC34" s="12">
        <v>-1.86621715422449E-2</v>
      </c>
      <c r="DD34" s="12">
        <v>4.8128538183743297E-2</v>
      </c>
      <c r="DE34" s="13">
        <v>0.69819596243892501</v>
      </c>
    </row>
    <row r="35" spans="1:109" s="3" customFormat="1" x14ac:dyDescent="0.3">
      <c r="A35" s="10">
        <v>3</v>
      </c>
      <c r="B35" s="10">
        <v>141766305</v>
      </c>
      <c r="C35" s="10" t="s">
        <v>113</v>
      </c>
      <c r="D35" s="10" t="s">
        <v>126</v>
      </c>
      <c r="E35" s="10">
        <v>0.69059999999999999</v>
      </c>
      <c r="F35" s="10">
        <v>0.12189999999999999</v>
      </c>
      <c r="G35" s="10">
        <v>350504</v>
      </c>
      <c r="H35" s="10">
        <v>-9.3350000000000009</v>
      </c>
      <c r="I35" s="11">
        <v>1.011E-20</v>
      </c>
      <c r="J35" s="10" t="s">
        <v>122</v>
      </c>
      <c r="K35" s="1" t="s">
        <v>119</v>
      </c>
      <c r="L35" s="1" t="s">
        <v>186</v>
      </c>
      <c r="M35" s="1" t="s">
        <v>187</v>
      </c>
      <c r="N35" s="8">
        <v>6.1000000000000004E-3</v>
      </c>
      <c r="O35" s="8">
        <v>3.1099999999999999E-2</v>
      </c>
      <c r="P35" s="8">
        <v>0.84399999999999997</v>
      </c>
      <c r="Q35" s="8">
        <v>-0.10299999999999999</v>
      </c>
      <c r="R35" s="8">
        <v>4.0500000000000001E-2</v>
      </c>
      <c r="S35" s="8">
        <v>1.0800000000000001E-2</v>
      </c>
      <c r="T35" s="8">
        <v>3.1099999999999999E-2</v>
      </c>
      <c r="U35" s="8">
        <v>2.76E-2</v>
      </c>
      <c r="V35" s="8">
        <v>0.25900000000000001</v>
      </c>
      <c r="W35" s="8">
        <v>-5.7799999999999995E-4</v>
      </c>
      <c r="X35" s="8">
        <v>1.9099999999999999E-2</v>
      </c>
      <c r="Y35" s="8">
        <v>0.97599999999999998</v>
      </c>
      <c r="Z35" s="8">
        <v>-1.4E-2</v>
      </c>
      <c r="AA35" s="8">
        <v>2.3800000000000002E-2</v>
      </c>
      <c r="AB35" s="8">
        <v>0.55800000000000005</v>
      </c>
      <c r="AC35" s="8">
        <v>-7.8899999999999994E-3</v>
      </c>
      <c r="AD35" s="8">
        <v>4.2200000000000001E-2</v>
      </c>
      <c r="AE35" s="8">
        <v>0.85199999999999998</v>
      </c>
      <c r="AF35" s="8">
        <v>-4.8000000000000001E-2</v>
      </c>
      <c r="AG35" s="8">
        <v>7.1199999999999999E-2</v>
      </c>
      <c r="AH35" s="8">
        <v>0.501</v>
      </c>
      <c r="AI35" s="8">
        <v>3.1899999999999998E-2</v>
      </c>
      <c r="AJ35" s="8">
        <v>4.0899999999999999E-2</v>
      </c>
      <c r="AK35" s="8">
        <v>0.435</v>
      </c>
      <c r="AL35" s="12">
        <v>-1.3002653862720599E-2</v>
      </c>
      <c r="AM35" s="12">
        <v>1.32014035175939E-2</v>
      </c>
      <c r="AN35" s="13">
        <v>0.32465118164952</v>
      </c>
      <c r="AO35" s="12">
        <v>1.8828823187752902E-2</v>
      </c>
      <c r="AP35" s="12">
        <v>1.2826169836815201E-2</v>
      </c>
      <c r="AQ35" s="13">
        <v>0.14210409864887799</v>
      </c>
      <c r="AR35" s="12">
        <v>7.1082298832284901E-3</v>
      </c>
      <c r="AS35" s="12">
        <v>7.4031288004246104E-3</v>
      </c>
      <c r="AT35" s="13">
        <v>0.33697185814543501</v>
      </c>
      <c r="AU35" s="12">
        <v>7.4687191047367301E-3</v>
      </c>
      <c r="AV35" s="12">
        <v>7.4088395746566499E-3</v>
      </c>
      <c r="AW35" s="13">
        <v>0.31341501462612598</v>
      </c>
      <c r="AX35" s="12">
        <v>-9.96562595497953E-3</v>
      </c>
      <c r="AY35" s="12">
        <v>2.6583627260184699E-2</v>
      </c>
      <c r="AZ35" s="13">
        <v>0.70775095139535504</v>
      </c>
      <c r="BA35" s="12">
        <v>3.2353792014498797E-2</v>
      </c>
      <c r="BB35" s="12">
        <v>2.7364885695042401E-2</v>
      </c>
      <c r="BC35" s="13">
        <v>0.237082516092713</v>
      </c>
      <c r="BD35" s="12">
        <v>1.6474668159198399E-2</v>
      </c>
      <c r="BE35" s="12">
        <v>1.0468102265398601E-2</v>
      </c>
      <c r="BF35" s="13">
        <v>0.115534383030841</v>
      </c>
      <c r="BG35" s="12">
        <v>-0.133055572661919</v>
      </c>
      <c r="BH35" s="12">
        <v>6.2367127708085397E-2</v>
      </c>
      <c r="BI35" s="13">
        <v>3.2889900086165998E-2</v>
      </c>
      <c r="BJ35" s="12">
        <v>3.5917743060413898E-2</v>
      </c>
      <c r="BK35" s="12">
        <v>2.3961363829617301E-2</v>
      </c>
      <c r="BL35" s="13">
        <v>0.13387732749012601</v>
      </c>
      <c r="BM35" s="12">
        <v>1.3308324972962899E-2</v>
      </c>
      <c r="BN35" s="12">
        <v>3.5362323254114397E-2</v>
      </c>
      <c r="BO35" s="13">
        <v>0.70666271121549895</v>
      </c>
      <c r="BP35" s="12">
        <v>-8.0380751169423694E-3</v>
      </c>
      <c r="BQ35" s="12">
        <v>5.0182116093015698E-2</v>
      </c>
      <c r="BR35" s="13">
        <v>0.87274079432103902</v>
      </c>
      <c r="BS35" s="12">
        <v>7.6617517767572293E-2</v>
      </c>
      <c r="BT35" s="12">
        <v>3.6838415478742503E-2</v>
      </c>
      <c r="BU35" s="13">
        <v>3.7541436989504802E-2</v>
      </c>
      <c r="BV35" s="12">
        <v>4.9285936334090098E-2</v>
      </c>
      <c r="BW35" s="12">
        <v>2.0929841556203602E-2</v>
      </c>
      <c r="BX35" s="13">
        <v>1.8531854308055901E-2</v>
      </c>
      <c r="BY35" s="12">
        <v>-8.4014610362245098E-2</v>
      </c>
      <c r="BZ35" s="12">
        <v>4.4156140994324598E-2</v>
      </c>
      <c r="CA35" s="13">
        <v>5.7083484088040898E-2</v>
      </c>
      <c r="CB35" s="12">
        <v>-6.0334897250969202E-2</v>
      </c>
      <c r="CC35" s="12">
        <v>3.6232736105497702E-2</v>
      </c>
      <c r="CD35" s="13">
        <v>9.5872062356365403E-2</v>
      </c>
      <c r="CE35" s="12">
        <v>-2.84632227715905E-2</v>
      </c>
      <c r="CF35" s="12">
        <v>2.8498891518814899E-2</v>
      </c>
      <c r="CG35" s="13">
        <v>0.31791658011530499</v>
      </c>
      <c r="CH35" s="12">
        <v>6.8190615979698398E-3</v>
      </c>
      <c r="CI35" s="12">
        <v>4.8850622772172898E-2</v>
      </c>
      <c r="CJ35" s="13">
        <v>0.88898389090742702</v>
      </c>
      <c r="CK35" s="12">
        <v>-3.2425528251622301E-2</v>
      </c>
      <c r="CL35" s="12">
        <v>2.5715096372281601E-2</v>
      </c>
      <c r="CM35" s="13">
        <v>0.207325776477675</v>
      </c>
      <c r="CN35" s="12">
        <v>-5.5602702104252298E-2</v>
      </c>
      <c r="CO35" s="12">
        <v>2.66105977609222E-2</v>
      </c>
      <c r="CP35" s="13">
        <v>3.6663217524097E-2</v>
      </c>
      <c r="CQ35" s="12">
        <v>1.4540695924127401E-2</v>
      </c>
      <c r="CR35" s="12">
        <v>1.1336944292683501E-2</v>
      </c>
      <c r="CS35" s="13">
        <v>0.199634378203318</v>
      </c>
      <c r="CT35" s="12">
        <v>-5.0276811341796603E-2</v>
      </c>
      <c r="CU35" s="12">
        <v>1.8404044775009901E-2</v>
      </c>
      <c r="CV35" s="13">
        <v>6.2982698602443501E-3</v>
      </c>
      <c r="CW35" s="12">
        <v>-4.6269325285976503E-3</v>
      </c>
      <c r="CX35" s="12">
        <v>2.1650907708103E-2</v>
      </c>
      <c r="CY35" s="13">
        <v>0.83077620078445802</v>
      </c>
      <c r="CZ35" s="12">
        <v>2.9694782852227101E-2</v>
      </c>
      <c r="DA35" s="12">
        <v>4.9667596328329899E-2</v>
      </c>
      <c r="DB35" s="13">
        <v>0.54992644982850702</v>
      </c>
      <c r="DC35" s="12">
        <v>4.7261133104924601E-2</v>
      </c>
      <c r="DD35" s="12">
        <v>5.37795788815571E-2</v>
      </c>
      <c r="DE35" s="13">
        <v>0.37951336468085001</v>
      </c>
    </row>
    <row r="36" spans="1:109" s="3" customFormat="1" x14ac:dyDescent="0.3">
      <c r="A36" s="10">
        <v>3</v>
      </c>
      <c r="B36" s="10">
        <v>169135914</v>
      </c>
      <c r="C36" s="10" t="s">
        <v>125</v>
      </c>
      <c r="D36" s="10" t="s">
        <v>113</v>
      </c>
      <c r="E36" s="10">
        <v>0.2104</v>
      </c>
      <c r="F36" s="10">
        <v>7.5700000000000003E-2</v>
      </c>
      <c r="G36" s="10">
        <v>323766</v>
      </c>
      <c r="H36" s="10">
        <v>-5.63</v>
      </c>
      <c r="I36" s="11">
        <v>1.7990000000000001E-8</v>
      </c>
      <c r="J36" s="10" t="s">
        <v>188</v>
      </c>
      <c r="K36" s="1" t="s">
        <v>119</v>
      </c>
      <c r="L36" s="1" t="s">
        <v>189</v>
      </c>
      <c r="M36" s="1" t="s">
        <v>190</v>
      </c>
      <c r="N36" s="8" t="s">
        <v>157</v>
      </c>
      <c r="O36" s="8" t="s">
        <v>157</v>
      </c>
      <c r="P36" s="8" t="s">
        <v>157</v>
      </c>
      <c r="Q36" s="8" t="s">
        <v>157</v>
      </c>
      <c r="R36" s="8" t="s">
        <v>157</v>
      </c>
      <c r="S36" s="8" t="s">
        <v>157</v>
      </c>
      <c r="T36" s="8" t="s">
        <v>157</v>
      </c>
      <c r="U36" s="8" t="s">
        <v>157</v>
      </c>
      <c r="V36" s="8" t="s">
        <v>157</v>
      </c>
      <c r="W36" s="8" t="s">
        <v>157</v>
      </c>
      <c r="X36" s="8" t="s">
        <v>157</v>
      </c>
      <c r="Y36" s="8" t="s">
        <v>157</v>
      </c>
      <c r="Z36" s="8" t="s">
        <v>157</v>
      </c>
      <c r="AA36" s="8" t="s">
        <v>157</v>
      </c>
      <c r="AB36" s="8" t="s">
        <v>157</v>
      </c>
      <c r="AC36" s="8" t="s">
        <v>157</v>
      </c>
      <c r="AD36" s="8" t="s">
        <v>157</v>
      </c>
      <c r="AE36" s="8" t="s">
        <v>157</v>
      </c>
      <c r="AF36" s="8" t="s">
        <v>157</v>
      </c>
      <c r="AG36" s="8" t="s">
        <v>157</v>
      </c>
      <c r="AH36" s="8" t="s">
        <v>157</v>
      </c>
      <c r="AI36" s="8" t="s">
        <v>157</v>
      </c>
      <c r="AJ36" s="8" t="s">
        <v>157</v>
      </c>
      <c r="AK36" s="8" t="s">
        <v>157</v>
      </c>
      <c r="AL36" s="12" t="s">
        <v>157</v>
      </c>
      <c r="AM36" s="12" t="s">
        <v>157</v>
      </c>
      <c r="AN36" s="13" t="s">
        <v>157</v>
      </c>
      <c r="AO36" s="12" t="s">
        <v>157</v>
      </c>
      <c r="AP36" s="12" t="s">
        <v>157</v>
      </c>
      <c r="AQ36" s="13" t="s">
        <v>157</v>
      </c>
      <c r="AR36" s="12" t="s">
        <v>157</v>
      </c>
      <c r="AS36" s="12" t="s">
        <v>157</v>
      </c>
      <c r="AT36" s="13" t="s">
        <v>157</v>
      </c>
      <c r="AU36" s="12" t="s">
        <v>157</v>
      </c>
      <c r="AV36" s="12" t="s">
        <v>157</v>
      </c>
      <c r="AW36" s="13" t="s">
        <v>157</v>
      </c>
      <c r="AX36" s="12" t="s">
        <v>157</v>
      </c>
      <c r="AY36" s="12" t="s">
        <v>157</v>
      </c>
      <c r="AZ36" s="13" t="s">
        <v>157</v>
      </c>
      <c r="BA36" s="12" t="s">
        <v>157</v>
      </c>
      <c r="BB36" s="12" t="s">
        <v>157</v>
      </c>
      <c r="BC36" s="13" t="s">
        <v>157</v>
      </c>
      <c r="BD36" s="12" t="s">
        <v>157</v>
      </c>
      <c r="BE36" s="12" t="s">
        <v>157</v>
      </c>
      <c r="BF36" s="13" t="s">
        <v>157</v>
      </c>
      <c r="BG36" s="12" t="s">
        <v>157</v>
      </c>
      <c r="BH36" s="12" t="s">
        <v>157</v>
      </c>
      <c r="BI36" s="13" t="s">
        <v>157</v>
      </c>
      <c r="BJ36" s="12" t="s">
        <v>157</v>
      </c>
      <c r="BK36" s="12" t="s">
        <v>157</v>
      </c>
      <c r="BL36" s="13" t="s">
        <v>157</v>
      </c>
      <c r="BM36" s="12" t="s">
        <v>157</v>
      </c>
      <c r="BN36" s="12" t="s">
        <v>157</v>
      </c>
      <c r="BO36" s="13" t="s">
        <v>157</v>
      </c>
      <c r="BP36" s="12" t="s">
        <v>157</v>
      </c>
      <c r="BQ36" s="12" t="s">
        <v>157</v>
      </c>
      <c r="BR36" s="13" t="s">
        <v>157</v>
      </c>
      <c r="BS36" s="12" t="s">
        <v>157</v>
      </c>
      <c r="BT36" s="12" t="s">
        <v>157</v>
      </c>
      <c r="BU36" s="13" t="s">
        <v>157</v>
      </c>
      <c r="BV36" s="12" t="s">
        <v>157</v>
      </c>
      <c r="BW36" s="12" t="s">
        <v>157</v>
      </c>
      <c r="BX36" s="13" t="s">
        <v>157</v>
      </c>
      <c r="BY36" s="12" t="s">
        <v>157</v>
      </c>
      <c r="BZ36" s="12" t="s">
        <v>157</v>
      </c>
      <c r="CA36" s="13" t="s">
        <v>157</v>
      </c>
      <c r="CB36" s="12" t="s">
        <v>157</v>
      </c>
      <c r="CC36" s="12" t="s">
        <v>157</v>
      </c>
      <c r="CD36" s="13" t="s">
        <v>157</v>
      </c>
      <c r="CE36" s="12" t="s">
        <v>157</v>
      </c>
      <c r="CF36" s="12" t="s">
        <v>157</v>
      </c>
      <c r="CG36" s="13" t="s">
        <v>157</v>
      </c>
      <c r="CH36" s="12" t="s">
        <v>157</v>
      </c>
      <c r="CI36" s="12" t="s">
        <v>157</v>
      </c>
      <c r="CJ36" s="13" t="s">
        <v>157</v>
      </c>
      <c r="CK36" s="12" t="s">
        <v>157</v>
      </c>
      <c r="CL36" s="12" t="s">
        <v>157</v>
      </c>
      <c r="CM36" s="13" t="s">
        <v>157</v>
      </c>
      <c r="CN36" s="12" t="s">
        <v>157</v>
      </c>
      <c r="CO36" s="12" t="s">
        <v>157</v>
      </c>
      <c r="CP36" s="13" t="s">
        <v>157</v>
      </c>
      <c r="CQ36" s="12" t="s">
        <v>157</v>
      </c>
      <c r="CR36" s="12" t="s">
        <v>157</v>
      </c>
      <c r="CS36" s="13" t="s">
        <v>157</v>
      </c>
      <c r="CT36" s="12" t="s">
        <v>157</v>
      </c>
      <c r="CU36" s="12" t="s">
        <v>157</v>
      </c>
      <c r="CV36" s="13" t="s">
        <v>157</v>
      </c>
      <c r="CW36" s="12" t="s">
        <v>157</v>
      </c>
      <c r="CX36" s="12" t="s">
        <v>157</v>
      </c>
      <c r="CY36" s="13" t="s">
        <v>157</v>
      </c>
      <c r="CZ36" s="12" t="s">
        <v>157</v>
      </c>
      <c r="DA36" s="12" t="s">
        <v>157</v>
      </c>
      <c r="DB36" s="13" t="s">
        <v>157</v>
      </c>
      <c r="DC36" s="12" t="s">
        <v>157</v>
      </c>
      <c r="DD36" s="12" t="s">
        <v>157</v>
      </c>
      <c r="DE36" s="13" t="s">
        <v>157</v>
      </c>
    </row>
    <row r="37" spans="1:109" s="3" customFormat="1" x14ac:dyDescent="0.3">
      <c r="A37" s="10">
        <v>3</v>
      </c>
      <c r="B37" s="10">
        <v>185322643</v>
      </c>
      <c r="C37" s="10" t="s">
        <v>125</v>
      </c>
      <c r="D37" s="10" t="s">
        <v>126</v>
      </c>
      <c r="E37" s="10">
        <v>0.65490000000000004</v>
      </c>
      <c r="F37" s="10">
        <v>1.3599999999999999E-2</v>
      </c>
      <c r="G37" s="10">
        <v>350504</v>
      </c>
      <c r="H37" s="10">
        <v>7.0720000000000001</v>
      </c>
      <c r="I37" s="11">
        <v>1.528E-12</v>
      </c>
      <c r="J37" s="10" t="s">
        <v>118</v>
      </c>
      <c r="K37" s="1" t="s">
        <v>119</v>
      </c>
      <c r="L37" s="1" t="s">
        <v>191</v>
      </c>
      <c r="M37" s="1" t="s">
        <v>192</v>
      </c>
      <c r="N37" s="8">
        <v>-1.03E-2</v>
      </c>
      <c r="O37" s="8">
        <v>2.93E-2</v>
      </c>
      <c r="P37" s="8">
        <v>0.72499999999999998</v>
      </c>
      <c r="Q37" s="8">
        <v>-4.3999999999999997E-2</v>
      </c>
      <c r="R37" s="8">
        <v>3.8199999999999998E-2</v>
      </c>
      <c r="S37" s="8">
        <v>0.25</v>
      </c>
      <c r="T37" s="8">
        <v>-3.5200000000000002E-2</v>
      </c>
      <c r="U37" s="8">
        <v>2.5999999999999999E-2</v>
      </c>
      <c r="V37" s="8">
        <v>0.17599999999999999</v>
      </c>
      <c r="W37" s="8">
        <v>-2.1600000000000001E-2</v>
      </c>
      <c r="X37" s="8">
        <v>1.7999999999999999E-2</v>
      </c>
      <c r="Y37" s="8">
        <v>0.23</v>
      </c>
      <c r="Z37" s="8">
        <v>-8.9899999999999997E-3</v>
      </c>
      <c r="AA37" s="8">
        <v>2.2499999999999999E-2</v>
      </c>
      <c r="AB37" s="8">
        <v>0.68899999999999995</v>
      </c>
      <c r="AC37" s="8">
        <v>-2.7099999999999999E-2</v>
      </c>
      <c r="AD37" s="8">
        <v>3.9800000000000002E-2</v>
      </c>
      <c r="AE37" s="8">
        <v>0.496</v>
      </c>
      <c r="AF37" s="8">
        <v>-6.4199999999999993E-2</v>
      </c>
      <c r="AG37" s="8">
        <v>6.7100000000000007E-2</v>
      </c>
      <c r="AH37" s="8">
        <v>0.33900000000000002</v>
      </c>
      <c r="AI37" s="8">
        <v>-5.74E-2</v>
      </c>
      <c r="AJ37" s="8">
        <v>3.85E-2</v>
      </c>
      <c r="AK37" s="8">
        <v>0.13700000000000001</v>
      </c>
      <c r="AL37" s="12">
        <v>-2.7144988219426801E-2</v>
      </c>
      <c r="AM37" s="12">
        <v>1.2434497219900101E-2</v>
      </c>
      <c r="AN37" s="13">
        <v>2.9032962704539499E-2</v>
      </c>
      <c r="AO37" s="12">
        <v>1.10655927047024E-2</v>
      </c>
      <c r="AP37" s="12">
        <v>1.20928102591273E-2</v>
      </c>
      <c r="AQ37" s="13">
        <v>0.36016248749794699</v>
      </c>
      <c r="AR37" s="12">
        <v>-6.0550320354443498E-3</v>
      </c>
      <c r="AS37" s="12">
        <v>6.9732972365741603E-3</v>
      </c>
      <c r="AT37" s="13">
        <v>0.385220857532734</v>
      </c>
      <c r="AU37" s="12">
        <v>-6.3451021854046604E-3</v>
      </c>
      <c r="AV37" s="12">
        <v>6.97849919391516E-3</v>
      </c>
      <c r="AW37" s="13">
        <v>0.36322560355900602</v>
      </c>
      <c r="AX37" s="12">
        <v>-5.7573622903872397E-3</v>
      </c>
      <c r="AY37" s="12">
        <v>2.5050419570155299E-2</v>
      </c>
      <c r="AZ37" s="13">
        <v>0.81822311632900402</v>
      </c>
      <c r="BA37" s="12">
        <v>1.2040031999039E-2</v>
      </c>
      <c r="BB37" s="12">
        <v>2.57580682957648E-2</v>
      </c>
      <c r="BC37" s="13">
        <v>0.64019398109730896</v>
      </c>
      <c r="BD37" s="12">
        <v>9.7930694735419693E-3</v>
      </c>
      <c r="BE37" s="12">
        <v>9.8667645558948008E-3</v>
      </c>
      <c r="BF37" s="13">
        <v>0.32093857575604401</v>
      </c>
      <c r="BG37" s="12">
        <v>-1.7244200414936399E-2</v>
      </c>
      <c r="BH37" s="12">
        <v>5.8881326572291698E-2</v>
      </c>
      <c r="BI37" s="13">
        <v>0.76962637174430604</v>
      </c>
      <c r="BJ37" s="12">
        <v>2.8020749579219299E-2</v>
      </c>
      <c r="BK37" s="12">
        <v>2.2604620826121798E-2</v>
      </c>
      <c r="BL37" s="13">
        <v>0.21512237217004099</v>
      </c>
      <c r="BM37" s="12">
        <v>1.37147520683798E-2</v>
      </c>
      <c r="BN37" s="12">
        <v>3.3321521911763498E-2</v>
      </c>
      <c r="BO37" s="13">
        <v>0.68064113143752702</v>
      </c>
      <c r="BP37" s="12">
        <v>-6.8168955885941698E-2</v>
      </c>
      <c r="BQ37" s="12">
        <v>4.7290071411844901E-2</v>
      </c>
      <c r="BR37" s="13">
        <v>0.14944157928974999</v>
      </c>
      <c r="BS37" s="12">
        <v>5.0076427296773703E-2</v>
      </c>
      <c r="BT37" s="12">
        <v>3.4723477454754799E-2</v>
      </c>
      <c r="BU37" s="13">
        <v>0.14926035242426799</v>
      </c>
      <c r="BV37" s="12">
        <v>5.3979972580505201E-2</v>
      </c>
      <c r="BW37" s="12">
        <v>1.9725760726105601E-2</v>
      </c>
      <c r="BX37" s="13">
        <v>6.2092496669056097E-3</v>
      </c>
      <c r="BY37" s="12">
        <v>-3.6571688636298998E-2</v>
      </c>
      <c r="BZ37" s="12">
        <v>4.1637654449761197E-2</v>
      </c>
      <c r="CA37" s="13">
        <v>0.37976351844629003</v>
      </c>
      <c r="CB37" s="12">
        <v>-1.40148662866619E-2</v>
      </c>
      <c r="CC37" s="12">
        <v>3.41501436541898E-2</v>
      </c>
      <c r="CD37" s="13">
        <v>0.68152012057409594</v>
      </c>
      <c r="CE37" s="12">
        <v>4.30955043589514E-3</v>
      </c>
      <c r="CF37" s="12">
        <v>2.6859264143834698E-2</v>
      </c>
      <c r="CG37" s="13">
        <v>0.87252714788149099</v>
      </c>
      <c r="CH37" s="12">
        <v>-1.49369777998668E-2</v>
      </c>
      <c r="CI37" s="12">
        <v>4.6069953984686503E-2</v>
      </c>
      <c r="CJ37" s="13">
        <v>0.74576856766161104</v>
      </c>
      <c r="CK37" s="12">
        <v>-1.6638298391603901E-2</v>
      </c>
      <c r="CL37" s="12">
        <v>2.4252061367504501E-2</v>
      </c>
      <c r="CM37" s="13">
        <v>0.49267711503899297</v>
      </c>
      <c r="CN37" s="12">
        <v>-1.55653777731538E-2</v>
      </c>
      <c r="CO37" s="12">
        <v>2.5091698146798298E-2</v>
      </c>
      <c r="CP37" s="13">
        <v>0.53503412953370799</v>
      </c>
      <c r="CQ37" s="12">
        <v>-1.2507275583992E-3</v>
      </c>
      <c r="CR37" s="12">
        <v>1.0682156398921E-2</v>
      </c>
      <c r="CS37" s="13">
        <v>0.90679215645216804</v>
      </c>
      <c r="CT37" s="12">
        <v>-1.37140279238867E-2</v>
      </c>
      <c r="CU37" s="12">
        <v>1.7349055237879999E-2</v>
      </c>
      <c r="CV37" s="13">
        <v>0.42924929004253898</v>
      </c>
      <c r="CW37" s="12">
        <v>-3.22351152471614E-3</v>
      </c>
      <c r="CX37" s="12">
        <v>2.0395021179965299E-2</v>
      </c>
      <c r="CY37" s="13">
        <v>0.87441436939856099</v>
      </c>
      <c r="CZ37" s="12">
        <v>5.6558470613147602E-2</v>
      </c>
      <c r="DA37" s="12">
        <v>4.6854171792733497E-2</v>
      </c>
      <c r="DB37" s="13">
        <v>0.22738706151972399</v>
      </c>
      <c r="DC37" s="12">
        <v>-8.5581331267692799E-3</v>
      </c>
      <c r="DD37" s="12">
        <v>5.0709396429465703E-2</v>
      </c>
      <c r="DE37" s="13">
        <v>0.86597897890261499</v>
      </c>
    </row>
    <row r="38" spans="1:109" s="3" customFormat="1" x14ac:dyDescent="0.3">
      <c r="A38" s="10">
        <v>3</v>
      </c>
      <c r="B38" s="10">
        <v>186433046</v>
      </c>
      <c r="C38" s="10" t="s">
        <v>125</v>
      </c>
      <c r="D38" s="10" t="s">
        <v>126</v>
      </c>
      <c r="E38" s="10">
        <v>0.32129999999999997</v>
      </c>
      <c r="F38" s="10">
        <v>2.24E-2</v>
      </c>
      <c r="G38" s="10">
        <v>350504</v>
      </c>
      <c r="H38" s="10">
        <v>-8.0850000000000009</v>
      </c>
      <c r="I38" s="11">
        <v>6.2089999999999999E-16</v>
      </c>
      <c r="J38" s="10" t="s">
        <v>122</v>
      </c>
      <c r="K38" s="1" t="s">
        <v>119</v>
      </c>
      <c r="L38" s="1" t="s">
        <v>193</v>
      </c>
      <c r="M38" s="1" t="s">
        <v>194</v>
      </c>
      <c r="N38" s="8">
        <v>8.43E-2</v>
      </c>
      <c r="O38" s="8">
        <v>0.03</v>
      </c>
      <c r="P38" s="8">
        <v>4.9199999999999999E-3</v>
      </c>
      <c r="Q38" s="8">
        <v>9.2799999999999994E-2</v>
      </c>
      <c r="R38" s="8">
        <v>3.9E-2</v>
      </c>
      <c r="S38" s="8">
        <v>1.7399999999999999E-2</v>
      </c>
      <c r="T38" s="8">
        <v>6.0999999999999999E-2</v>
      </c>
      <c r="U38" s="8">
        <v>2.6599999999999999E-2</v>
      </c>
      <c r="V38" s="8">
        <v>2.1700000000000001E-2</v>
      </c>
      <c r="W38" s="8">
        <v>3.3099999999999997E-2</v>
      </c>
      <c r="X38" s="8">
        <v>1.84E-2</v>
      </c>
      <c r="Y38" s="8">
        <v>7.2300000000000003E-2</v>
      </c>
      <c r="Z38" s="8">
        <v>2.5700000000000001E-2</v>
      </c>
      <c r="AA38" s="8">
        <v>2.3E-2</v>
      </c>
      <c r="AB38" s="8">
        <v>0.26300000000000001</v>
      </c>
      <c r="AC38" s="8">
        <v>6.0600000000000001E-2</v>
      </c>
      <c r="AD38" s="8">
        <v>4.07E-2</v>
      </c>
      <c r="AE38" s="8">
        <v>0.13600000000000001</v>
      </c>
      <c r="AF38" s="8">
        <v>0.17399999999999999</v>
      </c>
      <c r="AG38" s="8">
        <v>6.8599999999999994E-2</v>
      </c>
      <c r="AH38" s="8">
        <v>1.11E-2</v>
      </c>
      <c r="AI38" s="8">
        <v>2.7099999999999999E-2</v>
      </c>
      <c r="AJ38" s="8">
        <v>3.9399999999999998E-2</v>
      </c>
      <c r="AK38" s="8">
        <v>0.49199999999999999</v>
      </c>
      <c r="AL38" s="12">
        <v>-6.2790335662885801E-3</v>
      </c>
      <c r="AM38" s="12">
        <v>1.27202254296315E-2</v>
      </c>
      <c r="AN38" s="13">
        <v>0.62157035918063297</v>
      </c>
      <c r="AO38" s="12">
        <v>-1.18682366162124E-2</v>
      </c>
      <c r="AP38" s="12">
        <v>1.2355488533832001E-2</v>
      </c>
      <c r="AQ38" s="13">
        <v>0.33677147245593197</v>
      </c>
      <c r="AR38" s="12">
        <v>4.1058534579461901E-3</v>
      </c>
      <c r="AS38" s="12">
        <v>7.1291113149129599E-3</v>
      </c>
      <c r="AT38" s="13">
        <v>0.56466397817457004</v>
      </c>
      <c r="AU38" s="12">
        <v>3.80363054280701E-3</v>
      </c>
      <c r="AV38" s="12">
        <v>7.1344941658850599E-3</v>
      </c>
      <c r="AW38" s="13">
        <v>0.59394187927254005</v>
      </c>
      <c r="AX38" s="12">
        <v>-1.99574967694621E-2</v>
      </c>
      <c r="AY38" s="12">
        <v>2.5601577237370599E-2</v>
      </c>
      <c r="AZ38" s="13">
        <v>0.435660689649291</v>
      </c>
      <c r="BA38" s="12">
        <v>-6.8580017398462497E-5</v>
      </c>
      <c r="BB38" s="12">
        <v>2.6341496641580801E-2</v>
      </c>
      <c r="BC38" s="13">
        <v>0.99792271198594196</v>
      </c>
      <c r="BD38" s="12">
        <v>-5.8610038072401003E-3</v>
      </c>
      <c r="BE38" s="12">
        <v>1.00821781859128E-2</v>
      </c>
      <c r="BF38" s="13">
        <v>0.56102266600318096</v>
      </c>
      <c r="BG38" s="12">
        <v>0.12573823152667801</v>
      </c>
      <c r="BH38" s="12">
        <v>6.0074906387010601E-2</v>
      </c>
      <c r="BI38" s="13">
        <v>3.6346996344539501E-2</v>
      </c>
      <c r="BJ38" s="12">
        <v>-1.76593964101559E-2</v>
      </c>
      <c r="BK38" s="12">
        <v>2.3097697806833101E-2</v>
      </c>
      <c r="BL38" s="13">
        <v>0.44453822286416</v>
      </c>
      <c r="BM38" s="12">
        <v>-3.4874227586044103E-2</v>
      </c>
      <c r="BN38" s="12">
        <v>3.4044299188415603E-2</v>
      </c>
      <c r="BO38" s="13">
        <v>0.30565681800154099</v>
      </c>
      <c r="BP38" s="12">
        <v>4.4267986907016499E-2</v>
      </c>
      <c r="BQ38" s="12">
        <v>4.8320134781705701E-2</v>
      </c>
      <c r="BR38" s="13">
        <v>0.35959370226523302</v>
      </c>
      <c r="BS38" s="12">
        <v>2.9909268641732399E-2</v>
      </c>
      <c r="BT38" s="12">
        <v>3.5452135480881497E-2</v>
      </c>
      <c r="BU38" s="13">
        <v>0.39886384002152597</v>
      </c>
      <c r="BV38" s="12">
        <v>7.2492993604712898E-3</v>
      </c>
      <c r="BW38" s="12">
        <v>2.0149329036916901E-2</v>
      </c>
      <c r="BX38" s="13">
        <v>0.71901263470764298</v>
      </c>
      <c r="BY38" s="12">
        <v>-4.9121731547546003E-2</v>
      </c>
      <c r="BZ38" s="12">
        <v>4.2520924016217897E-2</v>
      </c>
      <c r="CA38" s="13">
        <v>0.24799351345116699</v>
      </c>
      <c r="CB38" s="12">
        <v>-1.8302197935771501E-2</v>
      </c>
      <c r="CC38" s="12">
        <v>3.4872026360208801E-2</v>
      </c>
      <c r="CD38" s="13">
        <v>0.59969514752438302</v>
      </c>
      <c r="CE38" s="12">
        <v>4.4599068964384897E-2</v>
      </c>
      <c r="CF38" s="12">
        <v>2.7431142044275599E-2</v>
      </c>
      <c r="CG38" s="13">
        <v>0.103980431099436</v>
      </c>
      <c r="CH38" s="12">
        <v>3.4100927097469903E-2</v>
      </c>
      <c r="CI38" s="12">
        <v>4.7045851173271799E-2</v>
      </c>
      <c r="CJ38" s="13">
        <v>0.46854742412830602</v>
      </c>
      <c r="CK38" s="12">
        <v>-2.59194615573453E-2</v>
      </c>
      <c r="CL38" s="12">
        <v>2.4778264510026599E-2</v>
      </c>
      <c r="CM38" s="13">
        <v>0.29553500496797902</v>
      </c>
      <c r="CN38" s="12">
        <v>-2.1035817283457599E-2</v>
      </c>
      <c r="CO38" s="12">
        <v>2.5631692197578201E-2</v>
      </c>
      <c r="CP38" s="13">
        <v>0.41181967154972798</v>
      </c>
      <c r="CQ38" s="12">
        <v>-1.80923266342271E-3</v>
      </c>
      <c r="CR38" s="12">
        <v>1.0918403650038501E-2</v>
      </c>
      <c r="CS38" s="13">
        <v>0.86838921290701099</v>
      </c>
      <c r="CT38" s="12">
        <v>-5.1035280903047996E-3</v>
      </c>
      <c r="CU38" s="12">
        <v>1.7724156425401399E-2</v>
      </c>
      <c r="CV38" s="13">
        <v>0.77339117780632805</v>
      </c>
      <c r="CW38" s="12">
        <v>3.1361518440163501E-2</v>
      </c>
      <c r="CX38" s="12">
        <v>2.0856771642268901E-2</v>
      </c>
      <c r="CY38" s="13">
        <v>0.13266862236937599</v>
      </c>
      <c r="CZ38" s="12">
        <v>-8.7941489653754704E-3</v>
      </c>
      <c r="DA38" s="12">
        <v>4.7845185178320801E-2</v>
      </c>
      <c r="DB38" s="13">
        <v>0.85416701229256298</v>
      </c>
      <c r="DC38" s="12">
        <v>6.11311358276149E-3</v>
      </c>
      <c r="DD38" s="12">
        <v>5.1764818796195697E-2</v>
      </c>
      <c r="DE38" s="13">
        <v>0.90599319169921699</v>
      </c>
    </row>
    <row r="39" spans="1:109" s="3" customFormat="1" x14ac:dyDescent="0.3">
      <c r="A39" s="10">
        <v>3</v>
      </c>
      <c r="B39" s="10">
        <v>193816778</v>
      </c>
      <c r="C39" s="10" t="s">
        <v>125</v>
      </c>
      <c r="D39" s="10" t="s">
        <v>112</v>
      </c>
      <c r="E39" s="10">
        <v>0.5232</v>
      </c>
      <c r="F39" s="10">
        <v>0.16339999999999999</v>
      </c>
      <c r="G39" s="10">
        <v>350504</v>
      </c>
      <c r="H39" s="10">
        <v>-5.9420000000000002</v>
      </c>
      <c r="I39" s="11">
        <v>2.8079999999999998E-9</v>
      </c>
      <c r="J39" s="10" t="s">
        <v>122</v>
      </c>
      <c r="K39" s="1" t="s">
        <v>115</v>
      </c>
      <c r="L39" s="1" t="s">
        <v>195</v>
      </c>
      <c r="M39" s="1" t="s">
        <v>196</v>
      </c>
      <c r="N39" s="8">
        <v>6.6299999999999996E-3</v>
      </c>
      <c r="O39" s="8">
        <v>3.1399999999999997E-2</v>
      </c>
      <c r="P39" s="8">
        <v>0.83299999999999996</v>
      </c>
      <c r="Q39" s="8">
        <v>-1.7100000000000001E-2</v>
      </c>
      <c r="R39" s="8">
        <v>4.0899999999999999E-2</v>
      </c>
      <c r="S39" s="8">
        <v>0.67500000000000004</v>
      </c>
      <c r="T39" s="8">
        <v>-3.2000000000000001E-2</v>
      </c>
      <c r="U39" s="8">
        <v>2.7799999999999998E-2</v>
      </c>
      <c r="V39" s="8">
        <v>0.25</v>
      </c>
      <c r="W39" s="8">
        <v>3.5299999999999998E-2</v>
      </c>
      <c r="X39" s="8">
        <v>1.9300000000000001E-2</v>
      </c>
      <c r="Y39" s="8">
        <v>6.6799999999999998E-2</v>
      </c>
      <c r="Z39" s="8">
        <v>3.7999999999999999E-2</v>
      </c>
      <c r="AA39" s="8">
        <v>2.4E-2</v>
      </c>
      <c r="AB39" s="8">
        <v>0.113</v>
      </c>
      <c r="AC39" s="8">
        <v>6.8199999999999997E-2</v>
      </c>
      <c r="AD39" s="8">
        <v>4.2599999999999999E-2</v>
      </c>
      <c r="AE39" s="8">
        <v>0.109</v>
      </c>
      <c r="AF39" s="8">
        <v>1.32E-2</v>
      </c>
      <c r="AG39" s="8">
        <v>7.1800000000000003E-2</v>
      </c>
      <c r="AH39" s="8">
        <v>0.85499999999999998</v>
      </c>
      <c r="AI39" s="8">
        <v>-4.58E-2</v>
      </c>
      <c r="AJ39" s="8">
        <v>4.1200000000000001E-2</v>
      </c>
      <c r="AK39" s="8">
        <v>0.26600000000000001</v>
      </c>
      <c r="AL39" s="12">
        <v>1.48973642387511E-2</v>
      </c>
      <c r="AM39" s="12">
        <v>1.33155991669234E-2</v>
      </c>
      <c r="AN39" s="13">
        <v>0.26322957711072997</v>
      </c>
      <c r="AO39" s="12">
        <v>6.5864027447633698E-3</v>
      </c>
      <c r="AP39" s="12">
        <v>1.29323403970931E-2</v>
      </c>
      <c r="AQ39" s="13">
        <v>0.61054402913762196</v>
      </c>
      <c r="AR39" s="12">
        <v>4.0429475275395501E-3</v>
      </c>
      <c r="AS39" s="12">
        <v>7.4638387404657499E-3</v>
      </c>
      <c r="AT39" s="13">
        <v>0.58804493712608497</v>
      </c>
      <c r="AU39" s="12">
        <v>4.2977936397672499E-3</v>
      </c>
      <c r="AV39" s="12">
        <v>7.4692339769412601E-3</v>
      </c>
      <c r="AW39" s="13">
        <v>0.56502112918000102</v>
      </c>
      <c r="AX39" s="12">
        <v>3.3462172446336598E-2</v>
      </c>
      <c r="AY39" s="12">
        <v>2.68037316964214E-2</v>
      </c>
      <c r="AZ39" s="13">
        <v>0.21187923142822199</v>
      </c>
      <c r="BA39" s="12">
        <v>2.8632795107534801E-3</v>
      </c>
      <c r="BB39" s="12">
        <v>2.7567932258213801E-2</v>
      </c>
      <c r="BC39" s="13">
        <v>0.91727831861899101</v>
      </c>
      <c r="BD39" s="12">
        <v>6.2874944067310302E-3</v>
      </c>
      <c r="BE39" s="12">
        <v>1.0555840377373501E-2</v>
      </c>
      <c r="BF39" s="13">
        <v>0.55141488511725401</v>
      </c>
      <c r="BG39" s="12">
        <v>-5.5433123572156601E-2</v>
      </c>
      <c r="BH39" s="12">
        <v>6.2933178242702906E-2</v>
      </c>
      <c r="BI39" s="13">
        <v>0.378412487353326</v>
      </c>
      <c r="BJ39" s="12">
        <v>1.32976420228746E-2</v>
      </c>
      <c r="BK39" s="12">
        <v>2.4192425906285901E-2</v>
      </c>
      <c r="BL39" s="13">
        <v>0.58255165578116896</v>
      </c>
      <c r="BM39" s="12">
        <v>8.1934608056529797E-3</v>
      </c>
      <c r="BN39" s="12">
        <v>3.5632667315065203E-2</v>
      </c>
      <c r="BO39" s="13">
        <v>0.818136533634098</v>
      </c>
      <c r="BP39" s="12">
        <v>8.5716505741642492E-3</v>
      </c>
      <c r="BQ39" s="12">
        <v>5.05714704330925E-2</v>
      </c>
      <c r="BR39" s="13">
        <v>0.86540669534095505</v>
      </c>
      <c r="BS39" s="12">
        <v>1.8343031476069801E-2</v>
      </c>
      <c r="BT39" s="12">
        <v>3.7177274810915102E-2</v>
      </c>
      <c r="BU39" s="13">
        <v>0.62173446524425202</v>
      </c>
      <c r="BV39" s="12">
        <v>6.3824250034304197E-3</v>
      </c>
      <c r="BW39" s="12">
        <v>2.1114889169336699E-2</v>
      </c>
      <c r="BX39" s="13">
        <v>0.76244525476242397</v>
      </c>
      <c r="BY39" s="12">
        <v>-1.4118161240422899E-2</v>
      </c>
      <c r="BZ39" s="12">
        <v>4.4501078057320301E-2</v>
      </c>
      <c r="CA39" s="13">
        <v>0.75105060185505401</v>
      </c>
      <c r="CB39" s="12">
        <v>3.9861846724660701E-3</v>
      </c>
      <c r="CC39" s="12">
        <v>3.6524239534375502E-2</v>
      </c>
      <c r="CD39" s="13">
        <v>0.91309298707917697</v>
      </c>
      <c r="CE39" s="12">
        <v>3.1578636965012903E-2</v>
      </c>
      <c r="CF39" s="12">
        <v>2.8726191718446301E-2</v>
      </c>
      <c r="CG39" s="13">
        <v>0.27163822798776299</v>
      </c>
      <c r="CH39" s="12">
        <v>7.4204116555792995E-2</v>
      </c>
      <c r="CI39" s="12">
        <v>4.9265103683773202E-2</v>
      </c>
      <c r="CJ39" s="13">
        <v>0.132010539752376</v>
      </c>
      <c r="CK39" s="12">
        <v>1.66020808914389E-2</v>
      </c>
      <c r="CL39" s="12">
        <v>2.5936999554034001E-2</v>
      </c>
      <c r="CM39" s="13">
        <v>0.52211241440863598</v>
      </c>
      <c r="CN39" s="12">
        <v>-3.3956034052131101E-2</v>
      </c>
      <c r="CO39" s="12">
        <v>2.6831927651129201E-2</v>
      </c>
      <c r="CP39" s="13">
        <v>0.205689082782919</v>
      </c>
      <c r="CQ39" s="12">
        <v>8.2894964702384698E-4</v>
      </c>
      <c r="CR39" s="12">
        <v>1.1431604357345001E-2</v>
      </c>
      <c r="CS39" s="13">
        <v>0.94219298354306402</v>
      </c>
      <c r="CT39" s="12">
        <v>-8.9658756516344494E-3</v>
      </c>
      <c r="CU39" s="12">
        <v>1.85558653074391E-2</v>
      </c>
      <c r="CV39" s="13">
        <v>0.62896592025522502</v>
      </c>
      <c r="CW39" s="12">
        <v>1.62131591980695E-2</v>
      </c>
      <c r="CX39" s="12">
        <v>2.1843553886311699E-2</v>
      </c>
      <c r="CY39" s="13">
        <v>0.45794194395743998</v>
      </c>
      <c r="CZ39" s="12">
        <v>5.8791880420442602E-2</v>
      </c>
      <c r="DA39" s="12">
        <v>5.0098700029608201E-2</v>
      </c>
      <c r="DB39" s="13">
        <v>0.240586909690299</v>
      </c>
      <c r="DC39" s="12">
        <v>1.5843589601161601E-3</v>
      </c>
      <c r="DD39" s="12">
        <v>5.4261499249856397E-2</v>
      </c>
      <c r="DE39" s="13">
        <v>0.97670621031822202</v>
      </c>
    </row>
    <row r="40" spans="1:109" s="3" customFormat="1" x14ac:dyDescent="0.3">
      <c r="A40" s="10">
        <v>3</v>
      </c>
      <c r="B40" s="10">
        <v>195477791</v>
      </c>
      <c r="C40" s="10" t="s">
        <v>125</v>
      </c>
      <c r="D40" s="10" t="s">
        <v>126</v>
      </c>
      <c r="E40" s="10">
        <v>0.4385</v>
      </c>
      <c r="F40" s="10">
        <v>0.14219999999999999</v>
      </c>
      <c r="G40" s="10">
        <v>347321</v>
      </c>
      <c r="H40" s="10">
        <v>-5.5830000000000002</v>
      </c>
      <c r="I40" s="11">
        <v>2.3610000000000001E-8</v>
      </c>
      <c r="J40" s="10" t="s">
        <v>122</v>
      </c>
      <c r="K40" s="1" t="s">
        <v>115</v>
      </c>
      <c r="L40" s="1" t="s">
        <v>197</v>
      </c>
      <c r="M40" s="1" t="s">
        <v>198</v>
      </c>
      <c r="N40" s="8">
        <v>8.43E-3</v>
      </c>
      <c r="O40" s="8">
        <v>2.8299999999999999E-2</v>
      </c>
      <c r="P40" s="8">
        <v>0.76500000000000001</v>
      </c>
      <c r="Q40" s="8">
        <v>1.5900000000000001E-2</v>
      </c>
      <c r="R40" s="8">
        <v>3.6900000000000002E-2</v>
      </c>
      <c r="S40" s="8">
        <v>0.66700000000000004</v>
      </c>
      <c r="T40" s="8">
        <v>-7.6800000000000002E-4</v>
      </c>
      <c r="U40" s="8">
        <v>2.5100000000000001E-2</v>
      </c>
      <c r="V40" s="8">
        <v>0.97599999999999998</v>
      </c>
      <c r="W40" s="8">
        <v>2.9600000000000001E-2</v>
      </c>
      <c r="X40" s="8">
        <v>1.7399999999999999E-2</v>
      </c>
      <c r="Y40" s="8">
        <v>8.8200000000000001E-2</v>
      </c>
      <c r="Z40" s="8">
        <v>4.2599999999999999E-2</v>
      </c>
      <c r="AA40" s="8">
        <v>2.1700000000000001E-2</v>
      </c>
      <c r="AB40" s="8">
        <v>4.9299999999999997E-2</v>
      </c>
      <c r="AC40" s="8">
        <v>6.7100000000000007E-2</v>
      </c>
      <c r="AD40" s="8">
        <v>3.8399999999999997E-2</v>
      </c>
      <c r="AE40" s="8">
        <v>8.0199999999999994E-2</v>
      </c>
      <c r="AF40" s="8">
        <v>2.8799999999999999E-2</v>
      </c>
      <c r="AG40" s="8">
        <v>6.4699999999999994E-2</v>
      </c>
      <c r="AH40" s="8">
        <v>0.65700000000000003</v>
      </c>
      <c r="AI40" s="8">
        <v>4.53E-2</v>
      </c>
      <c r="AJ40" s="8">
        <v>3.7199999999999997E-2</v>
      </c>
      <c r="AK40" s="8">
        <v>0.223</v>
      </c>
      <c r="AL40" s="12">
        <v>1.7474792057197298E-2</v>
      </c>
      <c r="AM40" s="12">
        <v>1.1997311325716501E-2</v>
      </c>
      <c r="AN40" s="13">
        <v>0.14523814598423901</v>
      </c>
      <c r="AO40" s="12">
        <v>5.6765658264966998E-3</v>
      </c>
      <c r="AP40" s="12">
        <v>1.16525929821325E-2</v>
      </c>
      <c r="AQ40" s="13">
        <v>0.62615172195332702</v>
      </c>
      <c r="AR40" s="12">
        <v>1.24265306449656E-2</v>
      </c>
      <c r="AS40" s="12">
        <v>6.7256392060430197E-3</v>
      </c>
      <c r="AT40" s="13">
        <v>6.4655071418560306E-2</v>
      </c>
      <c r="AU40" s="12">
        <v>1.2431755841104701E-2</v>
      </c>
      <c r="AV40" s="12">
        <v>6.7307517041465701E-3</v>
      </c>
      <c r="AW40" s="13">
        <v>6.4745903384224798E-2</v>
      </c>
      <c r="AX40" s="12">
        <v>-5.4633006534303197E-2</v>
      </c>
      <c r="AY40" s="12">
        <v>2.4159885204351E-2</v>
      </c>
      <c r="AZ40" s="13">
        <v>2.3740025113328799E-2</v>
      </c>
      <c r="BA40" s="12">
        <v>-6.3589975647730303E-3</v>
      </c>
      <c r="BB40" s="12">
        <v>2.48441618067596E-2</v>
      </c>
      <c r="BC40" s="13">
        <v>0.79798527002706798</v>
      </c>
      <c r="BD40" s="12">
        <v>9.7607389988894604E-3</v>
      </c>
      <c r="BE40" s="12">
        <v>9.5121565427602698E-3</v>
      </c>
      <c r="BF40" s="13">
        <v>0.304828834340444</v>
      </c>
      <c r="BG40" s="12">
        <v>-1.50607618887391E-2</v>
      </c>
      <c r="BH40" s="12">
        <v>5.6707013742115897E-2</v>
      </c>
      <c r="BI40" s="13">
        <v>0.79055571991616302</v>
      </c>
      <c r="BJ40" s="12">
        <v>2.8732152423206699E-2</v>
      </c>
      <c r="BK40" s="12">
        <v>2.1775786627474699E-2</v>
      </c>
      <c r="BL40" s="13">
        <v>0.18701732286363101</v>
      </c>
      <c r="BM40" s="12">
        <v>2.1468823507566799E-2</v>
      </c>
      <c r="BN40" s="12">
        <v>3.2122803385639498E-2</v>
      </c>
      <c r="BO40" s="13">
        <v>0.50391918642412603</v>
      </c>
      <c r="BP40" s="12">
        <v>1.6590363125070801E-2</v>
      </c>
      <c r="BQ40" s="12">
        <v>4.5583435419930499E-2</v>
      </c>
      <c r="BR40" s="13">
        <v>0.71589089396074601</v>
      </c>
      <c r="BS40" s="12">
        <v>-1.56972158402673E-3</v>
      </c>
      <c r="BT40" s="12">
        <v>3.3447058826661401E-2</v>
      </c>
      <c r="BU40" s="13">
        <v>0.96256779991361396</v>
      </c>
      <c r="BV40" s="12">
        <v>-1.1703444284646199E-2</v>
      </c>
      <c r="BW40" s="12">
        <v>1.9004500104368698E-2</v>
      </c>
      <c r="BX40" s="13">
        <v>0.53801009475913097</v>
      </c>
      <c r="BY40" s="12">
        <v>9.5792830243548996E-2</v>
      </c>
      <c r="BZ40" s="12">
        <v>4.0132889932664999E-2</v>
      </c>
      <c r="CA40" s="13">
        <v>1.6991532311287399E-2</v>
      </c>
      <c r="CB40" s="12">
        <v>1.62830838457929E-3</v>
      </c>
      <c r="CC40" s="12">
        <v>3.2907027334471199E-2</v>
      </c>
      <c r="CD40" s="13">
        <v>0.96053511233299405</v>
      </c>
      <c r="CE40" s="12">
        <v>4.5891572468010601E-2</v>
      </c>
      <c r="CF40" s="12">
        <v>2.58980172301316E-2</v>
      </c>
      <c r="CG40" s="13">
        <v>7.6392724488851399E-2</v>
      </c>
      <c r="CH40" s="12">
        <v>-3.9855130001842397E-2</v>
      </c>
      <c r="CI40" s="12">
        <v>4.4409184187672E-2</v>
      </c>
      <c r="CJ40" s="13">
        <v>0.36947754938744298</v>
      </c>
      <c r="CK40" s="12">
        <v>3.0943363224079298E-2</v>
      </c>
      <c r="CL40" s="12">
        <v>2.3374878158606199E-2</v>
      </c>
      <c r="CM40" s="13">
        <v>0.185573746608724</v>
      </c>
      <c r="CN40" s="12">
        <v>5.5892057854411897E-2</v>
      </c>
      <c r="CO40" s="12">
        <v>2.4183185479215101E-2</v>
      </c>
      <c r="CP40" s="13">
        <v>2.0822085303946899E-2</v>
      </c>
      <c r="CQ40" s="12">
        <v>1.31013521644586E-2</v>
      </c>
      <c r="CR40" s="12">
        <v>1.0300430968832401E-2</v>
      </c>
      <c r="CS40" s="13">
        <v>0.20340057882701601</v>
      </c>
      <c r="CT40" s="12">
        <v>2.6008102774703602E-2</v>
      </c>
      <c r="CU40" s="12">
        <v>1.6724691093502601E-2</v>
      </c>
      <c r="CV40" s="13">
        <v>0.119928866424573</v>
      </c>
      <c r="CW40" s="12">
        <v>-9.3002156159399108E-3</v>
      </c>
      <c r="CX40" s="12">
        <v>1.9665686802336602E-2</v>
      </c>
      <c r="CY40" s="13">
        <v>0.63627319370401503</v>
      </c>
      <c r="CZ40" s="12">
        <v>-3.0586318580050498E-2</v>
      </c>
      <c r="DA40" s="12">
        <v>4.5147134819882702E-2</v>
      </c>
      <c r="DB40" s="13">
        <v>0.49810092599035299</v>
      </c>
      <c r="DC40" s="12">
        <v>9.5740297727922294E-2</v>
      </c>
      <c r="DD40" s="12">
        <v>4.8851169762944499E-2</v>
      </c>
      <c r="DE40" s="13">
        <v>5.0014922314451801E-2</v>
      </c>
    </row>
    <row r="41" spans="1:109" s="3" customFormat="1" x14ac:dyDescent="0.3">
      <c r="A41" s="10">
        <v>4</v>
      </c>
      <c r="B41" s="10">
        <v>3421309</v>
      </c>
      <c r="C41" s="10" t="s">
        <v>112</v>
      </c>
      <c r="D41" s="10" t="s">
        <v>113</v>
      </c>
      <c r="E41" s="10">
        <v>0.57669999999999999</v>
      </c>
      <c r="F41" s="10">
        <v>3.9199999999999999E-2</v>
      </c>
      <c r="G41" s="10">
        <v>348391</v>
      </c>
      <c r="H41" s="10">
        <v>6.6210000000000004</v>
      </c>
      <c r="I41" s="11">
        <v>3.5779999999999998E-11</v>
      </c>
      <c r="J41" s="10" t="s">
        <v>118</v>
      </c>
      <c r="K41" s="1" t="s">
        <v>119</v>
      </c>
      <c r="L41" s="1" t="s">
        <v>199</v>
      </c>
      <c r="M41" s="1" t="s">
        <v>200</v>
      </c>
      <c r="N41" s="8">
        <v>5.3199999999999997E-2</v>
      </c>
      <c r="O41" s="8">
        <v>2.87E-2</v>
      </c>
      <c r="P41" s="8">
        <v>6.3299999999999995E-2</v>
      </c>
      <c r="Q41" s="8">
        <v>-1.7600000000000001E-2</v>
      </c>
      <c r="R41" s="8">
        <v>3.7400000000000003E-2</v>
      </c>
      <c r="S41" s="8">
        <v>0.63700000000000001</v>
      </c>
      <c r="T41" s="8">
        <v>-3.3399999999999999E-2</v>
      </c>
      <c r="U41" s="8">
        <v>2.5399999999999999E-2</v>
      </c>
      <c r="V41" s="8">
        <v>0.189</v>
      </c>
      <c r="W41" s="8">
        <v>1.0200000000000001E-2</v>
      </c>
      <c r="X41" s="8">
        <v>1.7600000000000001E-2</v>
      </c>
      <c r="Y41" s="8">
        <v>0.56399999999999995</v>
      </c>
      <c r="Z41" s="8">
        <v>2.6099999999999999E-3</v>
      </c>
      <c r="AA41" s="8">
        <v>2.1999999999999999E-2</v>
      </c>
      <c r="AB41" s="8">
        <v>0.90500000000000003</v>
      </c>
      <c r="AC41" s="8">
        <v>-2.01E-2</v>
      </c>
      <c r="AD41" s="8">
        <v>3.8899999999999997E-2</v>
      </c>
      <c r="AE41" s="8">
        <v>0.60499999999999998</v>
      </c>
      <c r="AF41" s="8">
        <v>0.123</v>
      </c>
      <c r="AG41" s="8">
        <v>6.5600000000000006E-2</v>
      </c>
      <c r="AH41" s="8">
        <v>6.0499999999999998E-2</v>
      </c>
      <c r="AI41" s="8">
        <v>4.3099999999999999E-2</v>
      </c>
      <c r="AJ41" s="8">
        <v>3.7699999999999997E-2</v>
      </c>
      <c r="AK41" s="8">
        <v>0.253</v>
      </c>
      <c r="AL41" s="12">
        <v>2.1719608494905301E-3</v>
      </c>
      <c r="AM41" s="12">
        <v>1.2164869697204801E-2</v>
      </c>
      <c r="AN41" s="13">
        <v>0.85829600461103905</v>
      </c>
      <c r="AO41" s="12">
        <v>-9.2736403103022602E-5</v>
      </c>
      <c r="AP41" s="12">
        <v>1.18239329251682E-2</v>
      </c>
      <c r="AQ41" s="13">
        <v>0.99374216801374904</v>
      </c>
      <c r="AR41" s="12">
        <v>-8.0628361000072298E-4</v>
      </c>
      <c r="AS41" s="12">
        <v>6.8207660229969097E-3</v>
      </c>
      <c r="AT41" s="13">
        <v>0.90590116694229395</v>
      </c>
      <c r="AU41" s="12">
        <v>-6.2919652352289902E-4</v>
      </c>
      <c r="AV41" s="12">
        <v>6.8256631543854298E-3</v>
      </c>
      <c r="AW41" s="13">
        <v>0.92655422561855705</v>
      </c>
      <c r="AX41" s="12">
        <v>-3.3880287876760099E-3</v>
      </c>
      <c r="AY41" s="12">
        <v>2.4500130843031299E-2</v>
      </c>
      <c r="AZ41" s="13">
        <v>0.89001427043362502</v>
      </c>
      <c r="BA41" s="12">
        <v>-4.1371571735882101E-2</v>
      </c>
      <c r="BB41" s="12">
        <v>2.5192880425109601E-2</v>
      </c>
      <c r="BC41" s="13">
        <v>0.100550014142801</v>
      </c>
      <c r="BD41" s="12">
        <v>1.10996185656513E-3</v>
      </c>
      <c r="BE41" s="12">
        <v>9.6464273683317496E-3</v>
      </c>
      <c r="BF41" s="13">
        <v>0.90839395557327496</v>
      </c>
      <c r="BG41" s="12">
        <v>-1.48223113612896E-2</v>
      </c>
      <c r="BH41" s="12">
        <v>5.7495419375976603E-2</v>
      </c>
      <c r="BI41" s="13">
        <v>0.79656136857377602</v>
      </c>
      <c r="BJ41" s="12">
        <v>-2.1670094043589799E-2</v>
      </c>
      <c r="BK41" s="12">
        <v>2.2094664759255599E-2</v>
      </c>
      <c r="BL41" s="13">
        <v>0.32669926195557403</v>
      </c>
      <c r="BM41" s="12">
        <v>-1.8540590712358501E-2</v>
      </c>
      <c r="BN41" s="12">
        <v>3.2586718060333003E-2</v>
      </c>
      <c r="BO41" s="13">
        <v>0.56938221093322205</v>
      </c>
      <c r="BP41" s="12">
        <v>6.4864280850835995E-2</v>
      </c>
      <c r="BQ41" s="12">
        <v>4.6283998581797402E-2</v>
      </c>
      <c r="BR41" s="13">
        <v>0.16108231913882901</v>
      </c>
      <c r="BS41" s="12">
        <v>-3.85160175843604E-2</v>
      </c>
      <c r="BT41" s="12">
        <v>3.3941932313306902E-2</v>
      </c>
      <c r="BU41" s="13">
        <v>0.25647501993857502</v>
      </c>
      <c r="BV41" s="12">
        <v>-7.9852082403330093E-3</v>
      </c>
      <c r="BW41" s="12">
        <v>1.9286309532413198E-2</v>
      </c>
      <c r="BX41" s="13">
        <v>0.67884843383224402</v>
      </c>
      <c r="BY41" s="12">
        <v>-3.2840636236191399E-2</v>
      </c>
      <c r="BZ41" s="12">
        <v>4.06802288745945E-2</v>
      </c>
      <c r="CA41" s="13">
        <v>0.41950092106389802</v>
      </c>
      <c r="CB41" s="12">
        <v>2.9327300329025401E-2</v>
      </c>
      <c r="CC41" s="12">
        <v>3.33610995186501E-2</v>
      </c>
      <c r="CD41" s="13">
        <v>0.37935424500908399</v>
      </c>
      <c r="CE41" s="12">
        <v>-4.0527556571488502E-2</v>
      </c>
      <c r="CF41" s="12">
        <v>2.6237974573971701E-2</v>
      </c>
      <c r="CG41" s="13">
        <v>0.122439531304035</v>
      </c>
      <c r="CH41" s="12">
        <v>-0.10393764845015201</v>
      </c>
      <c r="CI41" s="12">
        <v>4.5004037014922199E-2</v>
      </c>
      <c r="CJ41" s="13">
        <v>2.09148356752617E-2</v>
      </c>
      <c r="CK41" s="12">
        <v>-1.25346285335082E-2</v>
      </c>
      <c r="CL41" s="12">
        <v>2.3709039148408301E-2</v>
      </c>
      <c r="CM41" s="13">
        <v>0.59702354045322203</v>
      </c>
      <c r="CN41" s="12">
        <v>-3.47244393362441E-3</v>
      </c>
      <c r="CO41" s="12">
        <v>2.4518899329996301E-2</v>
      </c>
      <c r="CP41" s="13">
        <v>0.88737767451781002</v>
      </c>
      <c r="CQ41" s="12">
        <v>-1.1750775627770301E-2</v>
      </c>
      <c r="CR41" s="12">
        <v>1.0447852136851199E-2</v>
      </c>
      <c r="CS41" s="13">
        <v>0.26071308484397698</v>
      </c>
      <c r="CT41" s="12">
        <v>-1.41062711846458E-2</v>
      </c>
      <c r="CU41" s="12">
        <v>1.6956815437711201E-2</v>
      </c>
      <c r="CV41" s="13">
        <v>0.40546884001057598</v>
      </c>
      <c r="CW41" s="12">
        <v>-5.2518631078063198E-2</v>
      </c>
      <c r="CX41" s="12">
        <v>1.9966144613098102E-2</v>
      </c>
      <c r="CY41" s="13">
        <v>8.5288423501446407E-3</v>
      </c>
      <c r="CZ41" s="12">
        <v>2.5179754520554799E-2</v>
      </c>
      <c r="DA41" s="12">
        <v>4.5754058993736302E-2</v>
      </c>
      <c r="DB41" s="13">
        <v>0.58209420173951498</v>
      </c>
      <c r="DC41" s="12">
        <v>-6.7575717744728606E-2</v>
      </c>
      <c r="DD41" s="12">
        <v>4.9571605790412303E-2</v>
      </c>
      <c r="DE41" s="13">
        <v>0.17282136398293499</v>
      </c>
    </row>
    <row r="42" spans="1:109" s="3" customFormat="1" x14ac:dyDescent="0.3">
      <c r="A42" s="10">
        <v>4</v>
      </c>
      <c r="B42" s="10">
        <v>23758662</v>
      </c>
      <c r="C42" s="10" t="s">
        <v>112</v>
      </c>
      <c r="D42" s="10" t="s">
        <v>113</v>
      </c>
      <c r="E42" s="10">
        <v>0.96199999999999997</v>
      </c>
      <c r="F42" s="10">
        <v>2.5000000000000001E-3</v>
      </c>
      <c r="G42" s="10">
        <v>349244</v>
      </c>
      <c r="H42" s="10">
        <v>-5.5209999999999999</v>
      </c>
      <c r="I42" s="11">
        <v>3.3710000000000002E-8</v>
      </c>
      <c r="J42" s="10" t="s">
        <v>122</v>
      </c>
      <c r="K42" s="1" t="s">
        <v>115</v>
      </c>
      <c r="L42" s="1" t="s">
        <v>201</v>
      </c>
      <c r="M42" s="1" t="s">
        <v>202</v>
      </c>
      <c r="N42" s="8">
        <v>0.11799999999999999</v>
      </c>
      <c r="O42" s="8">
        <v>7.0800000000000002E-2</v>
      </c>
      <c r="P42" s="8">
        <v>9.6299999999999997E-2</v>
      </c>
      <c r="Q42" s="8">
        <v>3.3099999999999997E-2</v>
      </c>
      <c r="R42" s="8">
        <v>9.1999999999999998E-2</v>
      </c>
      <c r="S42" s="8">
        <v>0.71899999999999997</v>
      </c>
      <c r="T42" s="8">
        <v>4.58E-2</v>
      </c>
      <c r="U42" s="8">
        <v>6.2799999999999995E-2</v>
      </c>
      <c r="V42" s="8">
        <v>0.46600000000000003</v>
      </c>
      <c r="W42" s="8">
        <v>3.3000000000000002E-2</v>
      </c>
      <c r="X42" s="8">
        <v>4.3499999999999997E-2</v>
      </c>
      <c r="Y42" s="8">
        <v>0.44800000000000001</v>
      </c>
      <c r="Z42" s="8">
        <v>8.94E-3</v>
      </c>
      <c r="AA42" s="8">
        <v>5.4300000000000001E-2</v>
      </c>
      <c r="AB42" s="8">
        <v>0.86899999999999999</v>
      </c>
      <c r="AC42" s="8">
        <v>9.8600000000000007E-3</v>
      </c>
      <c r="AD42" s="8">
        <v>9.6000000000000002E-2</v>
      </c>
      <c r="AE42" s="8">
        <v>0.91800000000000004</v>
      </c>
      <c r="AF42" s="8">
        <v>-6.6000000000000003E-2</v>
      </c>
      <c r="AG42" s="8">
        <v>0.16200000000000001</v>
      </c>
      <c r="AH42" s="8">
        <v>0.68500000000000005</v>
      </c>
      <c r="AI42" s="8">
        <v>7.5399999999999998E-3</v>
      </c>
      <c r="AJ42" s="8">
        <v>9.3200000000000005E-2</v>
      </c>
      <c r="AK42" s="8">
        <v>0.93500000000000005</v>
      </c>
      <c r="AL42" s="12">
        <v>-5.7653389927620001E-2</v>
      </c>
      <c r="AM42" s="12">
        <v>3.00644337242378E-2</v>
      </c>
      <c r="AN42" s="13">
        <v>5.5154018848266102E-2</v>
      </c>
      <c r="AO42" s="12">
        <v>2.9628652920855401E-2</v>
      </c>
      <c r="AP42" s="12">
        <v>2.9213004009985801E-2</v>
      </c>
      <c r="AQ42" s="13">
        <v>0.31047386814537098</v>
      </c>
      <c r="AR42" s="12">
        <v>3.79317710969551E-2</v>
      </c>
      <c r="AS42" s="12">
        <v>1.6847936575995801E-2</v>
      </c>
      <c r="AT42" s="13">
        <v>2.43589871432764E-2</v>
      </c>
      <c r="AU42" s="12">
        <v>3.8398659450193801E-2</v>
      </c>
      <c r="AV42" s="12">
        <v>1.6861084466891E-2</v>
      </c>
      <c r="AW42" s="13">
        <v>2.2765090102318999E-2</v>
      </c>
      <c r="AX42" s="12">
        <v>-6.1612421731889702E-2</v>
      </c>
      <c r="AY42" s="12">
        <v>6.0427394030514503E-2</v>
      </c>
      <c r="AZ42" s="13">
        <v>0.30791309532261901</v>
      </c>
      <c r="BA42" s="12">
        <v>-5.6367776357990902E-2</v>
      </c>
      <c r="BB42" s="12">
        <v>6.2326944450784502E-2</v>
      </c>
      <c r="BC42" s="13">
        <v>0.365789395177396</v>
      </c>
      <c r="BD42" s="12">
        <v>-1.53984252906674E-2</v>
      </c>
      <c r="BE42" s="12">
        <v>2.38257937279121E-2</v>
      </c>
      <c r="BF42" s="13">
        <v>0.51809012082139105</v>
      </c>
      <c r="BG42" s="12">
        <v>0.151006603329643</v>
      </c>
      <c r="BH42" s="12">
        <v>0.14122607836211501</v>
      </c>
      <c r="BI42" s="13">
        <v>0.28495505947317201</v>
      </c>
      <c r="BJ42" s="12">
        <v>-1.7855130044810701E-2</v>
      </c>
      <c r="BK42" s="12">
        <v>5.4612393395960697E-2</v>
      </c>
      <c r="BL42" s="13">
        <v>0.74371113155039803</v>
      </c>
      <c r="BM42" s="12">
        <v>0.11985558618804799</v>
      </c>
      <c r="BN42" s="12">
        <v>8.0637320034891102E-2</v>
      </c>
      <c r="BO42" s="13">
        <v>0.13718556603183499</v>
      </c>
      <c r="BP42" s="12">
        <v>4.7321061658784198E-2</v>
      </c>
      <c r="BQ42" s="12">
        <v>0.114189596623536</v>
      </c>
      <c r="BR42" s="13">
        <v>0.67857546379828704</v>
      </c>
      <c r="BS42" s="12">
        <v>2.0005308333597201E-2</v>
      </c>
      <c r="BT42" s="12">
        <v>8.3776054839334493E-2</v>
      </c>
      <c r="BU42" s="13">
        <v>0.81126449828548097</v>
      </c>
      <c r="BV42" s="12">
        <v>5.57256187012403E-2</v>
      </c>
      <c r="BW42" s="12">
        <v>4.7628288356804903E-2</v>
      </c>
      <c r="BX42" s="13">
        <v>0.24199656403403899</v>
      </c>
      <c r="BY42" s="12">
        <v>7.9539459268052698E-2</v>
      </c>
      <c r="BZ42" s="12">
        <v>0.10045180069248499</v>
      </c>
      <c r="CA42" s="13">
        <v>0.42846729668757599</v>
      </c>
      <c r="CB42" s="12">
        <v>-4.5406804644491303E-2</v>
      </c>
      <c r="CC42" s="12">
        <v>8.2377530291158602E-2</v>
      </c>
      <c r="CD42" s="13">
        <v>0.58149400110737104</v>
      </c>
      <c r="CE42" s="12">
        <v>7.0570841029071796E-2</v>
      </c>
      <c r="CF42" s="12">
        <v>6.4867255989355097E-2</v>
      </c>
      <c r="CG42" s="13">
        <v>0.27662732313605298</v>
      </c>
      <c r="CH42" s="12">
        <v>-8.6159558849906795E-2</v>
      </c>
      <c r="CI42" s="12">
        <v>0.111248391275169</v>
      </c>
      <c r="CJ42" s="13">
        <v>0.438647496914914</v>
      </c>
      <c r="CK42" s="12">
        <v>-2.05777857957361E-2</v>
      </c>
      <c r="CL42" s="12">
        <v>5.86369084161057E-2</v>
      </c>
      <c r="CM42" s="13">
        <v>0.72563657137336102</v>
      </c>
      <c r="CN42" s="12">
        <v>8.0181827530810601E-2</v>
      </c>
      <c r="CO42" s="12">
        <v>6.05422865585779E-2</v>
      </c>
      <c r="CP42" s="13">
        <v>0.185372300435446</v>
      </c>
      <c r="CQ42" s="12">
        <v>5.0421942808197596E-3</v>
      </c>
      <c r="CR42" s="12">
        <v>2.57979876944937E-2</v>
      </c>
      <c r="CS42" s="13">
        <v>0.84504135706486805</v>
      </c>
      <c r="CT42" s="12">
        <v>3.4883527517357002E-2</v>
      </c>
      <c r="CU42" s="12">
        <v>4.1874220064898597E-2</v>
      </c>
      <c r="CV42" s="13">
        <v>0.40481372290589301</v>
      </c>
      <c r="CW42" s="12">
        <v>-2.1218221552479499E-2</v>
      </c>
      <c r="CX42" s="12">
        <v>4.9409198532360303E-2</v>
      </c>
      <c r="CY42" s="13">
        <v>0.66760400171603496</v>
      </c>
      <c r="CZ42" s="12">
        <v>0.19182175878820401</v>
      </c>
      <c r="DA42" s="12">
        <v>0.11300625852976801</v>
      </c>
      <c r="DB42" s="13">
        <v>8.9612811308998994E-2</v>
      </c>
      <c r="DC42" s="12">
        <v>5.3087437259654403E-2</v>
      </c>
      <c r="DD42" s="12">
        <v>0.122316832452651</v>
      </c>
      <c r="DE42" s="13">
        <v>0.66427697133016805</v>
      </c>
    </row>
    <row r="43" spans="1:109" s="3" customFormat="1" x14ac:dyDescent="0.3">
      <c r="A43" s="10">
        <v>4</v>
      </c>
      <c r="B43" s="10">
        <v>77412140</v>
      </c>
      <c r="C43" s="10" t="s">
        <v>125</v>
      </c>
      <c r="D43" s="10" t="s">
        <v>126</v>
      </c>
      <c r="E43" s="10">
        <v>0.68730000000000002</v>
      </c>
      <c r="F43" s="10">
        <v>0.1079</v>
      </c>
      <c r="G43" s="10">
        <v>350504</v>
      </c>
      <c r="H43" s="10">
        <v>17.992000000000001</v>
      </c>
      <c r="I43" s="11">
        <v>2.2669999999999999E-72</v>
      </c>
      <c r="J43" s="10" t="s">
        <v>118</v>
      </c>
      <c r="K43" s="1" t="s">
        <v>119</v>
      </c>
      <c r="L43" s="1" t="s">
        <v>203</v>
      </c>
      <c r="M43" s="1" t="s">
        <v>204</v>
      </c>
      <c r="N43" s="8">
        <v>9.6200000000000001E-3</v>
      </c>
      <c r="O43" s="8">
        <v>2.7799999999999998E-2</v>
      </c>
      <c r="P43" s="8">
        <v>0.73</v>
      </c>
      <c r="Q43" s="8">
        <v>-2.5399999999999999E-2</v>
      </c>
      <c r="R43" s="8">
        <v>3.6299999999999999E-2</v>
      </c>
      <c r="S43" s="8">
        <v>0.48399999999999999</v>
      </c>
      <c r="T43" s="8">
        <v>-1.23E-2</v>
      </c>
      <c r="U43" s="8">
        <v>2.47E-2</v>
      </c>
      <c r="V43" s="8">
        <v>0.61699999999999999</v>
      </c>
      <c r="W43" s="8">
        <v>6.8399999999999997E-3</v>
      </c>
      <c r="X43" s="8">
        <v>1.7100000000000001E-2</v>
      </c>
      <c r="Y43" s="8">
        <v>0.68899999999999995</v>
      </c>
      <c r="Z43" s="8">
        <v>1.7399999999999999E-2</v>
      </c>
      <c r="AA43" s="8">
        <v>2.1299999999999999E-2</v>
      </c>
      <c r="AB43" s="8">
        <v>0.41499999999999998</v>
      </c>
      <c r="AC43" s="8">
        <v>4.7400000000000003E-3</v>
      </c>
      <c r="AD43" s="8">
        <v>3.78E-2</v>
      </c>
      <c r="AE43" s="8">
        <v>0.9</v>
      </c>
      <c r="AF43" s="8">
        <v>-4.5100000000000001E-2</v>
      </c>
      <c r="AG43" s="8">
        <v>6.3700000000000007E-2</v>
      </c>
      <c r="AH43" s="8">
        <v>0.47899999999999998</v>
      </c>
      <c r="AI43" s="8">
        <v>-5.0299999999999997E-3</v>
      </c>
      <c r="AJ43" s="8">
        <v>3.6600000000000001E-2</v>
      </c>
      <c r="AK43" s="8">
        <v>0.89100000000000001</v>
      </c>
      <c r="AL43" s="12">
        <v>2.14533524905949E-2</v>
      </c>
      <c r="AM43" s="12">
        <v>1.18132194909177E-2</v>
      </c>
      <c r="AN43" s="13">
        <v>6.9363283825234795E-2</v>
      </c>
      <c r="AO43" s="12">
        <v>1.68165361281289E-2</v>
      </c>
      <c r="AP43" s="12">
        <v>1.1477802239102299E-2</v>
      </c>
      <c r="AQ43" s="13">
        <v>0.142883938471423</v>
      </c>
      <c r="AR43" s="12">
        <v>2.75968765517016E-2</v>
      </c>
      <c r="AS43" s="12">
        <v>6.6231090543505998E-3</v>
      </c>
      <c r="AT43" s="17">
        <v>3.08965471016604E-5</v>
      </c>
      <c r="AU43" s="12">
        <v>2.7797055622215499E-2</v>
      </c>
      <c r="AV43" s="12">
        <v>6.6279971032003502E-3</v>
      </c>
      <c r="AW43" s="17">
        <v>2.74217406918829E-5</v>
      </c>
      <c r="AX43" s="12">
        <v>4.2481847184492702E-2</v>
      </c>
      <c r="AY43" s="12">
        <v>2.37900323944014E-2</v>
      </c>
      <c r="AZ43" s="13">
        <v>7.4147938414220294E-2</v>
      </c>
      <c r="BA43" s="12">
        <v>-1.90645964043204E-2</v>
      </c>
      <c r="BB43" s="12">
        <v>2.4468869873700401E-2</v>
      </c>
      <c r="BC43" s="13">
        <v>0.43589914808637198</v>
      </c>
      <c r="BD43" s="12">
        <v>1.6146677790285599E-2</v>
      </c>
      <c r="BE43" s="12">
        <v>9.3674174140670405E-3</v>
      </c>
      <c r="BF43" s="13">
        <v>8.4760850545082603E-2</v>
      </c>
      <c r="BG43" s="12">
        <v>-3.1489820679451899E-2</v>
      </c>
      <c r="BH43" s="12">
        <v>5.5812645745632099E-2</v>
      </c>
      <c r="BI43" s="13">
        <v>0.57261405376518104</v>
      </c>
      <c r="BJ43" s="12">
        <v>2.13247282891296E-2</v>
      </c>
      <c r="BK43" s="12">
        <v>2.1469603990128799E-2</v>
      </c>
      <c r="BL43" s="13">
        <v>0.32058713600595801</v>
      </c>
      <c r="BM43" s="12">
        <v>2.6862354013611998E-2</v>
      </c>
      <c r="BN43" s="12">
        <v>3.16338101436053E-2</v>
      </c>
      <c r="BO43" s="13">
        <v>0.39578896473654601</v>
      </c>
      <c r="BP43" s="12">
        <v>2.2368147596343702E-2</v>
      </c>
      <c r="BQ43" s="12">
        <v>4.4905804267353099E-2</v>
      </c>
      <c r="BR43" s="13">
        <v>0.61840466949703199</v>
      </c>
      <c r="BS43" s="12">
        <v>-7.9599932776812203E-4</v>
      </c>
      <c r="BT43" s="12">
        <v>3.2939861285827501E-2</v>
      </c>
      <c r="BU43" s="13">
        <v>0.98072081237888298</v>
      </c>
      <c r="BV43" s="12">
        <v>2.2160328096332501E-2</v>
      </c>
      <c r="BW43" s="12">
        <v>1.8715756568983902E-2</v>
      </c>
      <c r="BX43" s="13">
        <v>0.23639461322956101</v>
      </c>
      <c r="BY43" s="12">
        <v>5.77264864616834E-2</v>
      </c>
      <c r="BZ43" s="12">
        <v>3.9522145392715598E-2</v>
      </c>
      <c r="CA43" s="13">
        <v>0.14412218302732199</v>
      </c>
      <c r="CB43" s="12">
        <v>-9.6661723743138501E-4</v>
      </c>
      <c r="CC43" s="12">
        <v>3.2424017757004403E-2</v>
      </c>
      <c r="CD43" s="13">
        <v>0.97621717484827097</v>
      </c>
      <c r="CE43" s="12">
        <v>8.0982387596418397E-3</v>
      </c>
      <c r="CF43" s="12">
        <v>2.54991445964814E-2</v>
      </c>
      <c r="CG43" s="13">
        <v>0.75079698916365001</v>
      </c>
      <c r="CH43" s="12">
        <v>-5.9226657671697695E-4</v>
      </c>
      <c r="CI43" s="12">
        <v>4.37313546180636E-2</v>
      </c>
      <c r="CJ43" s="13">
        <v>0.98919434543628404</v>
      </c>
      <c r="CK43" s="12">
        <v>3.9670183678202499E-2</v>
      </c>
      <c r="CL43" s="12">
        <v>2.3025000501029701E-2</v>
      </c>
      <c r="CM43" s="13">
        <v>8.4903387249306198E-2</v>
      </c>
      <c r="CN43" s="12">
        <v>1.0063442122973399E-2</v>
      </c>
      <c r="CO43" s="12">
        <v>2.3812367649982801E-2</v>
      </c>
      <c r="CP43" s="13">
        <v>0.67257684365133796</v>
      </c>
      <c r="CQ43" s="12">
        <v>2.41496830784644E-2</v>
      </c>
      <c r="CR43" s="12">
        <v>1.01460366224745E-2</v>
      </c>
      <c r="CS43" s="13">
        <v>1.7302842572675E-2</v>
      </c>
      <c r="CT43" s="12">
        <v>2.2712458305829901E-2</v>
      </c>
      <c r="CU43" s="12">
        <v>1.64699797817883E-2</v>
      </c>
      <c r="CV43" s="13">
        <v>0.16788808610455799</v>
      </c>
      <c r="CW43" s="12">
        <v>1.8571830044504099E-2</v>
      </c>
      <c r="CX43" s="12">
        <v>1.9372785681073802E-2</v>
      </c>
      <c r="CY43" s="13">
        <v>0.33773225818928199</v>
      </c>
      <c r="CZ43" s="12">
        <v>4.5671058664550701E-3</v>
      </c>
      <c r="DA43" s="12">
        <v>4.4446456090505002E-2</v>
      </c>
      <c r="DB43" s="13">
        <v>0.91815723752819001</v>
      </c>
      <c r="DC43" s="12">
        <v>-4.4710725661617101E-2</v>
      </c>
      <c r="DD43" s="12">
        <v>4.8107518848006299E-2</v>
      </c>
      <c r="DE43" s="13">
        <v>0.35268616063660302</v>
      </c>
    </row>
    <row r="44" spans="1:109" s="3" customFormat="1" x14ac:dyDescent="0.3">
      <c r="A44" s="10">
        <v>4</v>
      </c>
      <c r="B44" s="10">
        <v>81182554</v>
      </c>
      <c r="C44" s="10" t="s">
        <v>112</v>
      </c>
      <c r="D44" s="10" t="s">
        <v>113</v>
      </c>
      <c r="E44" s="10">
        <v>0.29210000000000003</v>
      </c>
      <c r="F44" s="10">
        <v>3.9199999999999999E-2</v>
      </c>
      <c r="G44" s="10">
        <v>350504</v>
      </c>
      <c r="H44" s="10">
        <v>7.4050000000000002</v>
      </c>
      <c r="I44" s="11">
        <v>1.3130000000000001E-13</v>
      </c>
      <c r="J44" s="10" t="s">
        <v>118</v>
      </c>
      <c r="K44" s="1" t="s">
        <v>119</v>
      </c>
      <c r="L44" s="1" t="s">
        <v>205</v>
      </c>
      <c r="M44" s="1" t="s">
        <v>206</v>
      </c>
      <c r="N44" s="8">
        <v>-6.7599999999999993E-2</v>
      </c>
      <c r="O44" s="8">
        <v>3.0599999999999999E-2</v>
      </c>
      <c r="P44" s="8">
        <v>2.7E-2</v>
      </c>
      <c r="Q44" s="8">
        <v>-3.2100000000000002E-3</v>
      </c>
      <c r="R44" s="8">
        <v>3.9899999999999998E-2</v>
      </c>
      <c r="S44" s="8">
        <v>0.93600000000000005</v>
      </c>
      <c r="T44" s="8">
        <v>-9.1500000000000001E-3</v>
      </c>
      <c r="U44" s="8">
        <v>2.7099999999999999E-2</v>
      </c>
      <c r="V44" s="8">
        <v>0.73599999999999999</v>
      </c>
      <c r="W44" s="8">
        <v>-0.04</v>
      </c>
      <c r="X44" s="8">
        <v>1.8800000000000001E-2</v>
      </c>
      <c r="Y44" s="8">
        <v>3.32E-2</v>
      </c>
      <c r="Z44" s="8">
        <v>-5.4300000000000001E-2</v>
      </c>
      <c r="AA44" s="8">
        <v>2.3400000000000001E-2</v>
      </c>
      <c r="AB44" s="8">
        <v>2.0400000000000001E-2</v>
      </c>
      <c r="AC44" s="8">
        <v>-3.2000000000000001E-2</v>
      </c>
      <c r="AD44" s="8">
        <v>4.1500000000000002E-2</v>
      </c>
      <c r="AE44" s="8">
        <v>0.44</v>
      </c>
      <c r="AF44" s="8">
        <v>-0.107</v>
      </c>
      <c r="AG44" s="8">
        <v>7.0000000000000007E-2</v>
      </c>
      <c r="AH44" s="8">
        <v>0.127</v>
      </c>
      <c r="AI44" s="8">
        <v>-6.4199999999999993E-2</v>
      </c>
      <c r="AJ44" s="8">
        <v>4.02E-2</v>
      </c>
      <c r="AK44" s="8">
        <v>0.11</v>
      </c>
      <c r="AL44" s="12">
        <v>2.2521010033556301E-2</v>
      </c>
      <c r="AM44" s="12">
        <v>1.29652356473906E-2</v>
      </c>
      <c r="AN44" s="13">
        <v>8.2381783712458398E-2</v>
      </c>
      <c r="AO44" s="12">
        <v>6.5241023777583104E-2</v>
      </c>
      <c r="AP44" s="12">
        <v>1.25952477369071E-2</v>
      </c>
      <c r="AQ44" s="17">
        <v>2.2210883735752899E-7</v>
      </c>
      <c r="AR44" s="15">
        <v>0.11083652617359099</v>
      </c>
      <c r="AS44" s="15">
        <v>7.2756331737040599E-3</v>
      </c>
      <c r="AT44" s="16">
        <v>2.1052825143749399E-52</v>
      </c>
      <c r="AU44" s="15">
        <v>0.110824962794252</v>
      </c>
      <c r="AV44" s="15">
        <v>7.2809743707945296E-3</v>
      </c>
      <c r="AW44" s="16">
        <v>2.5590546115857898E-52</v>
      </c>
      <c r="AX44" s="12">
        <v>-7.2945481824258597E-3</v>
      </c>
      <c r="AY44" s="12">
        <v>2.61114235941379E-2</v>
      </c>
      <c r="AZ44" s="13">
        <v>0.779966775584372</v>
      </c>
      <c r="BA44" s="12">
        <v>-1.1822706134827801E-2</v>
      </c>
      <c r="BB44" s="12">
        <v>2.6883050274613001E-2</v>
      </c>
      <c r="BC44" s="13">
        <v>0.66009434506057096</v>
      </c>
      <c r="BD44" s="12">
        <v>5.4894160498219297E-2</v>
      </c>
      <c r="BE44" s="12">
        <v>1.02793947149207E-2</v>
      </c>
      <c r="BF44" s="17">
        <v>9.2837280387277396E-8</v>
      </c>
      <c r="BG44" s="12">
        <v>-7.4287129355711098E-3</v>
      </c>
      <c r="BH44" s="12">
        <v>6.1404691840472599E-2</v>
      </c>
      <c r="BI44" s="13">
        <v>0.90370722070476495</v>
      </c>
      <c r="BJ44" s="12">
        <v>7.1818190906777699E-2</v>
      </c>
      <c r="BK44" s="12">
        <v>2.3569989583396699E-2</v>
      </c>
      <c r="BL44" s="13">
        <v>2.3112359542299199E-3</v>
      </c>
      <c r="BM44" s="12">
        <v>8.1228401889472598E-2</v>
      </c>
      <c r="BN44" s="12">
        <v>3.47358131006094E-2</v>
      </c>
      <c r="BO44" s="13">
        <v>1.9363260531183198E-2</v>
      </c>
      <c r="BP44" s="12">
        <v>0.14552616024121201</v>
      </c>
      <c r="BQ44" s="12">
        <v>4.9305030566115397E-2</v>
      </c>
      <c r="BR44" s="13">
        <v>3.1618548380566202E-3</v>
      </c>
      <c r="BS44" s="12">
        <v>7.5295707286165706E-2</v>
      </c>
      <c r="BT44" s="12">
        <v>3.61942128246492E-2</v>
      </c>
      <c r="BU44" s="13">
        <v>3.7495780115598697E-2</v>
      </c>
      <c r="BV44" s="12">
        <v>7.5561139732519794E-2</v>
      </c>
      <c r="BW44" s="12">
        <v>2.0550513949094101E-2</v>
      </c>
      <c r="BX44" s="13">
        <v>2.36132582717973E-4</v>
      </c>
      <c r="BY44" s="12">
        <v>2.09232289058176E-2</v>
      </c>
      <c r="BZ44" s="12">
        <v>4.3400794233015801E-2</v>
      </c>
      <c r="CA44" s="13">
        <v>0.62973972169687198</v>
      </c>
      <c r="CB44" s="12">
        <v>4.4092796567356797E-2</v>
      </c>
      <c r="CC44" s="12">
        <v>3.5594649900349599E-2</v>
      </c>
      <c r="CD44" s="13">
        <v>0.2154388866619</v>
      </c>
      <c r="CE44" s="12">
        <v>2.0617741025843E-2</v>
      </c>
      <c r="CF44" s="12">
        <v>2.8011871428974398E-2</v>
      </c>
      <c r="CG44" s="13">
        <v>0.46170889317057601</v>
      </c>
      <c r="CH44" s="12">
        <v>7.0919985789047305E-2</v>
      </c>
      <c r="CI44" s="12">
        <v>4.8041151955151899E-2</v>
      </c>
      <c r="CJ44" s="13">
        <v>0.139881063433686</v>
      </c>
      <c r="CK44" s="12">
        <v>6.7947125219007906E-2</v>
      </c>
      <c r="CL44" s="12">
        <v>2.5272018805791399E-2</v>
      </c>
      <c r="CM44" s="13">
        <v>7.1745746418143503E-3</v>
      </c>
      <c r="CN44" s="12">
        <v>5.02787782149983E-2</v>
      </c>
      <c r="CO44" s="12">
        <v>2.6149098494351701E-2</v>
      </c>
      <c r="CP44" s="13">
        <v>5.4508575613203297E-2</v>
      </c>
      <c r="CQ44" s="12">
        <v>4.3367473545559698E-2</v>
      </c>
      <c r="CR44" s="12">
        <v>1.1137168552493099E-2</v>
      </c>
      <c r="CS44" s="17">
        <v>9.8628783187748695E-5</v>
      </c>
      <c r="CT44" s="12">
        <v>4.5985464745673402E-2</v>
      </c>
      <c r="CU44" s="12">
        <v>1.8082885608801599E-2</v>
      </c>
      <c r="CV44" s="13">
        <v>1.09893285830517E-2</v>
      </c>
      <c r="CW44" s="12">
        <v>-2.1724946224099099E-2</v>
      </c>
      <c r="CX44" s="12">
        <v>2.1265491954178199E-2</v>
      </c>
      <c r="CY44" s="13">
        <v>0.30696759374768701</v>
      </c>
      <c r="CZ44" s="12">
        <v>1.3120011288177099E-2</v>
      </c>
      <c r="DA44" s="12">
        <v>4.8799362884965801E-2</v>
      </c>
      <c r="DB44" s="13">
        <v>0.78804034328301598</v>
      </c>
      <c r="DC44" s="12">
        <v>-3.0610147874303599E-2</v>
      </c>
      <c r="DD44" s="12">
        <v>5.2892719130806599E-2</v>
      </c>
      <c r="DE44" s="13">
        <v>0.56277718144469302</v>
      </c>
    </row>
    <row r="45" spans="1:109" s="3" customFormat="1" x14ac:dyDescent="0.3">
      <c r="A45" s="10">
        <v>4</v>
      </c>
      <c r="B45" s="10">
        <v>103738972</v>
      </c>
      <c r="C45" s="10" t="s">
        <v>112</v>
      </c>
      <c r="D45" s="10" t="s">
        <v>113</v>
      </c>
      <c r="E45" s="10">
        <v>0.36270000000000002</v>
      </c>
      <c r="F45" s="10">
        <v>2.47E-2</v>
      </c>
      <c r="G45" s="10">
        <v>348900</v>
      </c>
      <c r="H45" s="10">
        <v>6.26</v>
      </c>
      <c r="I45" s="11">
        <v>3.8419999999999998E-10</v>
      </c>
      <c r="J45" s="10" t="s">
        <v>118</v>
      </c>
      <c r="K45" s="1" t="s">
        <v>119</v>
      </c>
      <c r="L45" s="1" t="s">
        <v>207</v>
      </c>
      <c r="M45" s="1" t="s">
        <v>208</v>
      </c>
      <c r="N45" s="8">
        <v>-3.4700000000000002E-2</v>
      </c>
      <c r="O45" s="8">
        <v>2.9499999999999998E-2</v>
      </c>
      <c r="P45" s="8">
        <v>0.24</v>
      </c>
      <c r="Q45" s="8">
        <v>-7.4400000000000004E-3</v>
      </c>
      <c r="R45" s="8">
        <v>3.85E-2</v>
      </c>
      <c r="S45" s="8">
        <v>0.84699999999999998</v>
      </c>
      <c r="T45" s="8">
        <v>1.23E-2</v>
      </c>
      <c r="U45" s="8">
        <v>2.6200000000000001E-2</v>
      </c>
      <c r="V45" s="8">
        <v>0.63700000000000001</v>
      </c>
      <c r="W45" s="8">
        <v>-1.3100000000000001E-2</v>
      </c>
      <c r="X45" s="8">
        <v>1.8100000000000002E-2</v>
      </c>
      <c r="Y45" s="8">
        <v>0.47</v>
      </c>
      <c r="Z45" s="8">
        <v>-2.7799999999999999E-3</v>
      </c>
      <c r="AA45" s="8">
        <v>2.2599999999999999E-2</v>
      </c>
      <c r="AB45" s="8">
        <v>0.90200000000000002</v>
      </c>
      <c r="AC45" s="8">
        <v>4.7399999999999998E-2</v>
      </c>
      <c r="AD45" s="8">
        <v>4.0099999999999997E-2</v>
      </c>
      <c r="AE45" s="8">
        <v>0.23699999999999999</v>
      </c>
      <c r="AF45" s="8">
        <v>-9.0200000000000002E-2</v>
      </c>
      <c r="AG45" s="8">
        <v>6.7699999999999996E-2</v>
      </c>
      <c r="AH45" s="8">
        <v>0.182</v>
      </c>
      <c r="AI45" s="8">
        <v>2.8299999999999999E-2</v>
      </c>
      <c r="AJ45" s="8">
        <v>3.8800000000000001E-2</v>
      </c>
      <c r="AK45" s="8">
        <v>0.46500000000000002</v>
      </c>
      <c r="AL45" s="12">
        <v>-3.7769948086806698E-2</v>
      </c>
      <c r="AM45" s="12">
        <v>1.25432876665671E-2</v>
      </c>
      <c r="AN45" s="13">
        <v>2.6024470870403401E-3</v>
      </c>
      <c r="AO45" s="12">
        <v>-1.25876786584262E-2</v>
      </c>
      <c r="AP45" s="12">
        <v>1.21836278530716E-2</v>
      </c>
      <c r="AQ45" s="13">
        <v>0.30152742684134198</v>
      </c>
      <c r="AR45" s="12">
        <v>-3.7521346202392003E-2</v>
      </c>
      <c r="AS45" s="12">
        <v>7.0345286165463296E-3</v>
      </c>
      <c r="AT45" s="17">
        <v>9.6134960613331098E-8</v>
      </c>
      <c r="AU45" s="12">
        <v>-3.7184270533647402E-2</v>
      </c>
      <c r="AV45" s="12">
        <v>7.03973118824479E-3</v>
      </c>
      <c r="AW45" s="17">
        <v>1.27740533913427E-7</v>
      </c>
      <c r="AX45" s="12">
        <v>2.1620096092847901E-2</v>
      </c>
      <c r="AY45" s="12">
        <v>2.5247845091360799E-2</v>
      </c>
      <c r="AZ45" s="13">
        <v>0.39182383755997602</v>
      </c>
      <c r="BA45" s="12">
        <v>2.6117081100199099E-2</v>
      </c>
      <c r="BB45" s="12">
        <v>2.5949040723965498E-2</v>
      </c>
      <c r="BC45" s="13">
        <v>0.31418675485062603</v>
      </c>
      <c r="BD45" s="12">
        <v>-9.12085677976196E-3</v>
      </c>
      <c r="BE45" s="12">
        <v>9.9454301104394301E-3</v>
      </c>
      <c r="BF45" s="13">
        <v>0.35909536065060699</v>
      </c>
      <c r="BG45" s="12">
        <v>-3.9693712646243398E-2</v>
      </c>
      <c r="BH45" s="12">
        <v>5.9205220046751598E-2</v>
      </c>
      <c r="BI45" s="13">
        <v>0.50257556767732003</v>
      </c>
      <c r="BJ45" s="12">
        <v>-5.2379233890007197E-2</v>
      </c>
      <c r="BK45" s="12">
        <v>2.2776926509092899E-2</v>
      </c>
      <c r="BL45" s="13">
        <v>2.1467372781340199E-2</v>
      </c>
      <c r="BM45" s="12">
        <v>6.7943437725146799E-2</v>
      </c>
      <c r="BN45" s="12">
        <v>3.3577996781356902E-2</v>
      </c>
      <c r="BO45" s="13">
        <v>4.3026650499632599E-2</v>
      </c>
      <c r="BP45" s="12">
        <v>-3.76881456318914E-2</v>
      </c>
      <c r="BQ45" s="12">
        <v>4.7636976893444698E-2</v>
      </c>
      <c r="BR45" s="13">
        <v>0.42885461082000698</v>
      </c>
      <c r="BS45" s="12">
        <v>-1.6685270161600201E-2</v>
      </c>
      <c r="BT45" s="12">
        <v>3.4962050288696901E-2</v>
      </c>
      <c r="BU45" s="13">
        <v>0.633191611853402</v>
      </c>
      <c r="BV45" s="12">
        <v>-2.8058988367863E-2</v>
      </c>
      <c r="BW45" s="12">
        <v>1.9862896612601301E-2</v>
      </c>
      <c r="BX45" s="13">
        <v>0.157763584749016</v>
      </c>
      <c r="BY45" s="12">
        <v>-3.5310154929936902E-2</v>
      </c>
      <c r="BZ45" s="12">
        <v>4.1943594786012603E-2</v>
      </c>
      <c r="CA45" s="13">
        <v>0.39987272591488199</v>
      </c>
      <c r="CB45" s="12">
        <v>-3.5573184013341599E-2</v>
      </c>
      <c r="CC45" s="12">
        <v>3.4417599519199198E-2</v>
      </c>
      <c r="CD45" s="13">
        <v>0.30133470704528198</v>
      </c>
      <c r="CE45" s="12">
        <v>-1.23933825570113E-2</v>
      </c>
      <c r="CF45" s="12">
        <v>2.7091010878167E-2</v>
      </c>
      <c r="CG45" s="13">
        <v>0.64733172708770803</v>
      </c>
      <c r="CH45" s="12">
        <v>2.54805095270314E-2</v>
      </c>
      <c r="CI45" s="12">
        <v>4.6445309567761203E-2</v>
      </c>
      <c r="CJ45" s="13">
        <v>0.58327093081006198</v>
      </c>
      <c r="CK45" s="12">
        <v>2.23973932061367E-2</v>
      </c>
      <c r="CL45" s="12">
        <v>2.4431513502767802E-2</v>
      </c>
      <c r="CM45" s="13">
        <v>0.35927788072889399</v>
      </c>
      <c r="CN45" s="12">
        <v>-4.36435832453623E-2</v>
      </c>
      <c r="CO45" s="12">
        <v>2.52831104889913E-2</v>
      </c>
      <c r="CP45" s="13">
        <v>8.4312306439365797E-2</v>
      </c>
      <c r="CQ45" s="12">
        <v>2.7109957120959399E-2</v>
      </c>
      <c r="CR45" s="12">
        <v>1.0766642479781799E-2</v>
      </c>
      <c r="CS45" s="13">
        <v>1.18037284741023E-2</v>
      </c>
      <c r="CT45" s="12">
        <v>-2.6036931561300301E-2</v>
      </c>
      <c r="CU45" s="12">
        <v>1.7486088333546299E-2</v>
      </c>
      <c r="CV45" s="13">
        <v>0.13648516959424201</v>
      </c>
      <c r="CW45" s="12">
        <v>2.64757805002435E-2</v>
      </c>
      <c r="CX45" s="12">
        <v>2.0542882908883099E-2</v>
      </c>
      <c r="CY45" s="13">
        <v>0.19746571310470201</v>
      </c>
      <c r="CZ45" s="12">
        <v>6.8706843905844098E-2</v>
      </c>
      <c r="DA45" s="12">
        <v>4.7213627139035402E-2</v>
      </c>
      <c r="DB45" s="13">
        <v>0.145604676260597</v>
      </c>
      <c r="DC45" s="12">
        <v>4.4980310901222599E-2</v>
      </c>
      <c r="DD45" s="12">
        <v>5.1058451856479302E-2</v>
      </c>
      <c r="DE45" s="13">
        <v>0.37834098473233202</v>
      </c>
    </row>
    <row r="46" spans="1:109" s="3" customFormat="1" x14ac:dyDescent="0.3">
      <c r="A46" s="10">
        <v>5</v>
      </c>
      <c r="B46" s="10">
        <v>378424</v>
      </c>
      <c r="C46" s="10" t="s">
        <v>125</v>
      </c>
      <c r="D46" s="10" t="s">
        <v>126</v>
      </c>
      <c r="E46" s="10">
        <v>0.96889999999999998</v>
      </c>
      <c r="F46" s="10">
        <v>3.0000000000000001E-3</v>
      </c>
      <c r="G46" s="10">
        <v>96329</v>
      </c>
      <c r="H46" s="10">
        <v>-6.2539999999999996</v>
      </c>
      <c r="I46" s="11">
        <v>3.991E-10</v>
      </c>
      <c r="J46" s="10" t="s">
        <v>209</v>
      </c>
      <c r="K46" s="1" t="s">
        <v>119</v>
      </c>
      <c r="L46" s="1" t="s">
        <v>210</v>
      </c>
      <c r="M46" s="1" t="s">
        <v>211</v>
      </c>
      <c r="N46" s="8">
        <v>0.20599999999999999</v>
      </c>
      <c r="O46" s="8">
        <v>6.9500000000000006E-2</v>
      </c>
      <c r="P46" s="8">
        <v>3.0100000000000001E-3</v>
      </c>
      <c r="Q46" s="8">
        <v>0.215</v>
      </c>
      <c r="R46" s="8">
        <v>9.01E-2</v>
      </c>
      <c r="S46" s="8">
        <v>1.6799999999999999E-2</v>
      </c>
      <c r="T46" s="8">
        <v>6.9699999999999998E-2</v>
      </c>
      <c r="U46" s="8">
        <v>6.1499999999999999E-2</v>
      </c>
      <c r="V46" s="8">
        <v>0.25700000000000001</v>
      </c>
      <c r="W46" s="8">
        <v>0.111</v>
      </c>
      <c r="X46" s="8">
        <v>4.2599999999999999E-2</v>
      </c>
      <c r="Y46" s="8">
        <v>9.11E-3</v>
      </c>
      <c r="Z46" s="8">
        <v>9.6699999999999994E-2</v>
      </c>
      <c r="AA46" s="8">
        <v>5.3100000000000001E-2</v>
      </c>
      <c r="AB46" s="8">
        <v>6.88E-2</v>
      </c>
      <c r="AC46" s="8">
        <v>0.115</v>
      </c>
      <c r="AD46" s="8">
        <v>9.4E-2</v>
      </c>
      <c r="AE46" s="8">
        <v>0.221</v>
      </c>
      <c r="AF46" s="8">
        <v>0.35699999999999998</v>
      </c>
      <c r="AG46" s="8">
        <v>0.158</v>
      </c>
      <c r="AH46" s="8">
        <v>2.41E-2</v>
      </c>
      <c r="AI46" s="8">
        <v>0.16500000000000001</v>
      </c>
      <c r="AJ46" s="8">
        <v>9.1300000000000006E-2</v>
      </c>
      <c r="AK46" s="8">
        <v>7.0699999999999999E-2</v>
      </c>
      <c r="AL46" s="12">
        <v>-5.2703715538065096E-3</v>
      </c>
      <c r="AM46" s="12">
        <v>2.94382933637286E-2</v>
      </c>
      <c r="AN46" s="13">
        <v>0.85791324162374205</v>
      </c>
      <c r="AO46" s="12">
        <v>-3.6240463305133301E-2</v>
      </c>
      <c r="AP46" s="12">
        <v>2.8546664193802099E-2</v>
      </c>
      <c r="AQ46" s="13">
        <v>0.20425688333404199</v>
      </c>
      <c r="AR46" s="12">
        <v>2.23304261567682E-2</v>
      </c>
      <c r="AS46" s="12">
        <v>1.65196542168165E-2</v>
      </c>
      <c r="AT46" s="13">
        <v>0.17645562236655701</v>
      </c>
      <c r="AU46" s="12">
        <v>2.2441484171594799E-2</v>
      </c>
      <c r="AV46" s="12">
        <v>1.65323131326005E-2</v>
      </c>
      <c r="AW46" s="13">
        <v>0.17464411510470901</v>
      </c>
      <c r="AX46" s="12">
        <v>-0.12623305546821101</v>
      </c>
      <c r="AY46" s="12">
        <v>5.9303986160778803E-2</v>
      </c>
      <c r="AZ46" s="13">
        <v>3.3289336602896701E-2</v>
      </c>
      <c r="BA46" s="12">
        <v>-8.6524817484035205E-2</v>
      </c>
      <c r="BB46" s="12">
        <v>6.1002233914474999E-2</v>
      </c>
      <c r="BC46" s="13">
        <v>0.15607760837161899</v>
      </c>
      <c r="BD46" s="12">
        <v>-3.0710867886457299E-2</v>
      </c>
      <c r="BE46" s="12">
        <v>2.3329240562044901E-2</v>
      </c>
      <c r="BF46" s="13">
        <v>0.18803614691666301</v>
      </c>
      <c r="BG46" s="12">
        <v>0.145621541714304</v>
      </c>
      <c r="BH46" s="12">
        <v>0.13864430130698099</v>
      </c>
      <c r="BI46" s="13">
        <v>0.29356882775130799</v>
      </c>
      <c r="BJ46" s="12">
        <v>-1.31733817503593E-2</v>
      </c>
      <c r="BK46" s="12">
        <v>5.3450833074263397E-2</v>
      </c>
      <c r="BL46" s="13">
        <v>0.80532776607020795</v>
      </c>
      <c r="BM46" s="12">
        <v>1.5713897007781499E-2</v>
      </c>
      <c r="BN46" s="12">
        <v>7.8766754153496904E-2</v>
      </c>
      <c r="BO46" s="13">
        <v>0.84187234288814194</v>
      </c>
      <c r="BP46" s="12">
        <v>1.04191323106486E-2</v>
      </c>
      <c r="BQ46" s="12">
        <v>0.111686375170113</v>
      </c>
      <c r="BR46" s="13">
        <v>0.92567381380830704</v>
      </c>
      <c r="BS46" s="12">
        <v>-1.6029751655609398E-2</v>
      </c>
      <c r="BT46" s="12">
        <v>8.2129939692367704E-2</v>
      </c>
      <c r="BU46" s="13">
        <v>0.84525556208618202</v>
      </c>
      <c r="BV46" s="12">
        <v>2.4525891207476402E-2</v>
      </c>
      <c r="BW46" s="12">
        <v>4.6696313944172702E-2</v>
      </c>
      <c r="BX46" s="13">
        <v>0.59942947127308699</v>
      </c>
      <c r="BY46" s="12">
        <v>9.1973573363280207E-3</v>
      </c>
      <c r="BZ46" s="12">
        <v>9.8250164633776907E-2</v>
      </c>
      <c r="CA46" s="13">
        <v>0.92541767662664398</v>
      </c>
      <c r="CB46" s="12">
        <v>-8.47417704361626E-2</v>
      </c>
      <c r="CC46" s="12">
        <v>8.0667044945278002E-2</v>
      </c>
      <c r="CD46" s="13">
        <v>0.29348236818294199</v>
      </c>
      <c r="CE46" s="12">
        <v>-1.7375852382887899E-2</v>
      </c>
      <c r="CF46" s="12">
        <v>6.3513226459219294E-2</v>
      </c>
      <c r="CG46" s="13">
        <v>0.78440856855138397</v>
      </c>
      <c r="CH46" s="12">
        <v>-0.396366672539474</v>
      </c>
      <c r="CI46" s="12">
        <v>0.109870764579503</v>
      </c>
      <c r="CJ46" s="13">
        <v>3.0907601673041998E-4</v>
      </c>
      <c r="CK46" s="12">
        <v>-6.5173804790138096E-2</v>
      </c>
      <c r="CL46" s="12">
        <v>5.7244149360591898E-2</v>
      </c>
      <c r="CM46" s="13">
        <v>0.25490198456011298</v>
      </c>
      <c r="CN46" s="12">
        <v>-2.2921238769150001E-2</v>
      </c>
      <c r="CO46" s="12">
        <v>5.9295044277110402E-2</v>
      </c>
      <c r="CP46" s="13">
        <v>0.69908014663978002</v>
      </c>
      <c r="CQ46" s="12">
        <v>-1.22129216215013E-2</v>
      </c>
      <c r="CR46" s="12">
        <v>2.52738076209575E-2</v>
      </c>
      <c r="CS46" s="13">
        <v>0.62893638133266005</v>
      </c>
      <c r="CT46" s="12">
        <v>-2.7537889540568999E-2</v>
      </c>
      <c r="CU46" s="12">
        <v>4.1004262215069198E-2</v>
      </c>
      <c r="CV46" s="13">
        <v>0.50184727636306203</v>
      </c>
      <c r="CW46" s="12">
        <v>4.3418243680601397E-2</v>
      </c>
      <c r="CX46" s="12">
        <v>4.8302374471563797E-2</v>
      </c>
      <c r="CY46" s="13">
        <v>0.36871431769281598</v>
      </c>
      <c r="CZ46" s="12">
        <v>-6.7780535842629202E-3</v>
      </c>
      <c r="DA46" s="12">
        <v>0.110751114227469</v>
      </c>
      <c r="DB46" s="13">
        <v>0.95119931568458604</v>
      </c>
      <c r="DC46" s="12">
        <v>6.4622580759143594E-2</v>
      </c>
      <c r="DD46" s="12">
        <v>0.11970809632854899</v>
      </c>
      <c r="DE46" s="13">
        <v>0.58931105457265398</v>
      </c>
    </row>
    <row r="47" spans="1:109" s="3" customFormat="1" x14ac:dyDescent="0.3">
      <c r="A47" s="10">
        <v>5</v>
      </c>
      <c r="B47" s="10">
        <v>3595978</v>
      </c>
      <c r="C47" s="10" t="s">
        <v>125</v>
      </c>
      <c r="D47" s="10" t="s">
        <v>126</v>
      </c>
      <c r="E47" s="10">
        <v>0.4501</v>
      </c>
      <c r="F47" s="10">
        <v>0.12740000000000001</v>
      </c>
      <c r="G47" s="10">
        <v>350504</v>
      </c>
      <c r="H47" s="10">
        <v>-5.7690000000000001</v>
      </c>
      <c r="I47" s="11">
        <v>7.9669999999999995E-9</v>
      </c>
      <c r="J47" s="10" t="s">
        <v>122</v>
      </c>
      <c r="K47" s="1" t="s">
        <v>119</v>
      </c>
      <c r="L47" s="1" t="s">
        <v>212</v>
      </c>
      <c r="M47" s="1" t="s">
        <v>213</v>
      </c>
      <c r="N47" s="8">
        <v>-1.09E-2</v>
      </c>
      <c r="O47" s="8">
        <v>3.2399999999999998E-2</v>
      </c>
      <c r="P47" s="8">
        <v>0.73699999999999999</v>
      </c>
      <c r="Q47" s="8">
        <v>-2.9700000000000001E-2</v>
      </c>
      <c r="R47" s="8">
        <v>4.2299999999999997E-2</v>
      </c>
      <c r="S47" s="8">
        <v>0.48399999999999999</v>
      </c>
      <c r="T47" s="8">
        <v>2.2899999999999999E-3</v>
      </c>
      <c r="U47" s="8">
        <v>2.8799999999999999E-2</v>
      </c>
      <c r="V47" s="8">
        <v>0.93600000000000005</v>
      </c>
      <c r="W47" s="8">
        <v>-2.1599999999999999E-4</v>
      </c>
      <c r="X47" s="8">
        <v>1.9900000000000001E-2</v>
      </c>
      <c r="Y47" s="8">
        <v>0.99099999999999999</v>
      </c>
      <c r="Z47" s="8">
        <v>5.2199999999999998E-3</v>
      </c>
      <c r="AA47" s="8">
        <v>2.4799999999999999E-2</v>
      </c>
      <c r="AB47" s="8">
        <v>0.83399999999999996</v>
      </c>
      <c r="AC47" s="8">
        <v>-5.9499999999999997E-2</v>
      </c>
      <c r="AD47" s="8">
        <v>4.3999999999999997E-2</v>
      </c>
      <c r="AE47" s="8">
        <v>0.17599999999999999</v>
      </c>
      <c r="AF47" s="8">
        <v>7.2500000000000004E-3</v>
      </c>
      <c r="AG47" s="8">
        <v>7.4200000000000002E-2</v>
      </c>
      <c r="AH47" s="8">
        <v>0.92200000000000004</v>
      </c>
      <c r="AI47" s="8">
        <v>1.7600000000000001E-2</v>
      </c>
      <c r="AJ47" s="8">
        <v>4.2599999999999999E-2</v>
      </c>
      <c r="AK47" s="8">
        <v>0.68</v>
      </c>
      <c r="AL47" s="12">
        <v>-1.9465053032509099E-2</v>
      </c>
      <c r="AM47" s="12">
        <v>1.3778104095681599E-2</v>
      </c>
      <c r="AN47" s="13">
        <v>0.157728465826104</v>
      </c>
      <c r="AO47" s="12">
        <v>-1.6996777310992198E-2</v>
      </c>
      <c r="AP47" s="12">
        <v>1.33691399562048E-2</v>
      </c>
      <c r="AQ47" s="13">
        <v>0.20360625715160299</v>
      </c>
      <c r="AR47" s="12">
        <v>-7.8076326455715902E-4</v>
      </c>
      <c r="AS47" s="12">
        <v>7.7241151521350001E-3</v>
      </c>
      <c r="AT47" s="13">
        <v>0.91948595701372304</v>
      </c>
      <c r="AU47" s="12">
        <v>-4.8896884180068103E-4</v>
      </c>
      <c r="AV47" s="12">
        <v>7.7300046704256399E-3</v>
      </c>
      <c r="AW47" s="13">
        <v>0.94956268683848699</v>
      </c>
      <c r="AX47" s="12">
        <v>6.0098649908194197E-3</v>
      </c>
      <c r="AY47" s="12">
        <v>2.7730180710470901E-2</v>
      </c>
      <c r="AZ47" s="13">
        <v>0.82842149531962295</v>
      </c>
      <c r="BA47" s="12">
        <v>-5.4128071721327598E-3</v>
      </c>
      <c r="BB47" s="12">
        <v>2.85453474713557E-2</v>
      </c>
      <c r="BC47" s="13">
        <v>0.84960586002097105</v>
      </c>
      <c r="BD47" s="12">
        <v>-9.0541163029096792E-3</v>
      </c>
      <c r="BE47" s="12">
        <v>1.09130992906291E-2</v>
      </c>
      <c r="BF47" s="13">
        <v>0.40673340898245097</v>
      </c>
      <c r="BG47" s="12">
        <v>2.7415964846196801E-2</v>
      </c>
      <c r="BH47" s="12">
        <v>6.5170655844607295E-2</v>
      </c>
      <c r="BI47" s="13">
        <v>0.67398906612649001</v>
      </c>
      <c r="BJ47" s="12">
        <v>-4.4468176157526303E-2</v>
      </c>
      <c r="BK47" s="12">
        <v>2.5002233692319902E-2</v>
      </c>
      <c r="BL47" s="13">
        <v>7.5310592095683401E-2</v>
      </c>
      <c r="BM47" s="12">
        <v>-3.04304897052576E-2</v>
      </c>
      <c r="BN47" s="12">
        <v>3.6845844389156203E-2</v>
      </c>
      <c r="BO47" s="13">
        <v>0.40886841402973201</v>
      </c>
      <c r="BP47" s="12">
        <v>4.1433963630600999E-2</v>
      </c>
      <c r="BQ47" s="12">
        <v>5.2303453750496602E-2</v>
      </c>
      <c r="BR47" s="13">
        <v>0.42825334720300201</v>
      </c>
      <c r="BS47" s="12">
        <v>-4.6926854303595202E-2</v>
      </c>
      <c r="BT47" s="12">
        <v>3.8382383912126797E-2</v>
      </c>
      <c r="BU47" s="13">
        <v>0.22147538122775201</v>
      </c>
      <c r="BV47" s="12">
        <v>5.9543299814894101E-3</v>
      </c>
      <c r="BW47" s="12">
        <v>2.1808220592531902E-2</v>
      </c>
      <c r="BX47" s="13">
        <v>0.78482904393064801</v>
      </c>
      <c r="BY47" s="12">
        <v>2.51599978040064E-2</v>
      </c>
      <c r="BZ47" s="12">
        <v>4.6007030601785799E-2</v>
      </c>
      <c r="CA47" s="13">
        <v>0.58446606164707704</v>
      </c>
      <c r="CB47" s="12">
        <v>-2.42298181926465E-2</v>
      </c>
      <c r="CC47" s="12">
        <v>3.7749504069065597E-2</v>
      </c>
      <c r="CD47" s="13">
        <v>0.52096543804454598</v>
      </c>
      <c r="CE47" s="12">
        <v>-2.67011401394706E-2</v>
      </c>
      <c r="CF47" s="12">
        <v>2.9708760454717702E-2</v>
      </c>
      <c r="CG47" s="13">
        <v>0.36877881397238599</v>
      </c>
      <c r="CH47" s="12">
        <v>7.9991893954704199E-2</v>
      </c>
      <c r="CI47" s="12">
        <v>5.0884284711362797E-2</v>
      </c>
      <c r="CJ47" s="13">
        <v>0.115942354931722</v>
      </c>
      <c r="CK47" s="12">
        <v>3.43224846949015E-3</v>
      </c>
      <c r="CL47" s="12">
        <v>2.6794637426360499E-2</v>
      </c>
      <c r="CM47" s="13">
        <v>0.89807410628366402</v>
      </c>
      <c r="CN47" s="12">
        <v>-3.2453541431366501E-4</v>
      </c>
      <c r="CO47" s="12">
        <v>2.7735009627758701E-2</v>
      </c>
      <c r="CP47" s="13">
        <v>0.99066393374112705</v>
      </c>
      <c r="CQ47" s="12">
        <v>2.9099750316121998E-3</v>
      </c>
      <c r="CR47" s="12">
        <v>1.1824358662285E-2</v>
      </c>
      <c r="CS47" s="13">
        <v>0.80560479919424199</v>
      </c>
      <c r="CT47" s="12">
        <v>1.89376974858071E-4</v>
      </c>
      <c r="CU47" s="12">
        <v>1.9179925323693801E-2</v>
      </c>
      <c r="CV47" s="13">
        <v>0.99212204913443303</v>
      </c>
      <c r="CW47" s="12">
        <v>-9.3194452948039304E-3</v>
      </c>
      <c r="CX47" s="12">
        <v>2.2587944252803398E-2</v>
      </c>
      <c r="CY47" s="13">
        <v>0.67991074763657799</v>
      </c>
      <c r="CZ47" s="12">
        <v>1.4173578578516E-3</v>
      </c>
      <c r="DA47" s="12">
        <v>5.1750312048522297E-2</v>
      </c>
      <c r="DB47" s="13">
        <v>0.97814995622856604</v>
      </c>
      <c r="DC47" s="12">
        <v>-5.6334451302926698E-2</v>
      </c>
      <c r="DD47" s="12">
        <v>5.6041592063105002E-2</v>
      </c>
      <c r="DE47" s="13">
        <v>0.31478815959824102</v>
      </c>
    </row>
    <row r="48" spans="1:109" s="3" customFormat="1" x14ac:dyDescent="0.3">
      <c r="A48" s="10">
        <v>5</v>
      </c>
      <c r="B48" s="10">
        <v>34516058</v>
      </c>
      <c r="C48" s="10" t="s">
        <v>125</v>
      </c>
      <c r="D48" s="10" t="s">
        <v>126</v>
      </c>
      <c r="E48" s="10">
        <v>0.67920000000000003</v>
      </c>
      <c r="F48" s="10">
        <v>7.2400000000000006E-2</v>
      </c>
      <c r="G48" s="10">
        <v>350504</v>
      </c>
      <c r="H48" s="10">
        <v>6.9690000000000003</v>
      </c>
      <c r="I48" s="11">
        <v>3.1830000000000001E-12</v>
      </c>
      <c r="J48" s="10" t="s">
        <v>118</v>
      </c>
      <c r="K48" s="1" t="s">
        <v>119</v>
      </c>
      <c r="L48" s="1" t="s">
        <v>214</v>
      </c>
      <c r="M48" s="1" t="s">
        <v>215</v>
      </c>
      <c r="N48" s="8">
        <v>-5.2300000000000003E-3</v>
      </c>
      <c r="O48" s="8">
        <v>2.86E-2</v>
      </c>
      <c r="P48" s="8">
        <v>0.85499999999999998</v>
      </c>
      <c r="Q48" s="8">
        <v>6.93E-2</v>
      </c>
      <c r="R48" s="8">
        <v>3.73E-2</v>
      </c>
      <c r="S48" s="8">
        <v>6.3399999999999998E-2</v>
      </c>
      <c r="T48" s="8">
        <v>1.1599999999999999E-2</v>
      </c>
      <c r="U48" s="8">
        <v>2.5399999999999999E-2</v>
      </c>
      <c r="V48" s="8">
        <v>0.64800000000000002</v>
      </c>
      <c r="W48" s="8">
        <v>3.4199999999999999E-3</v>
      </c>
      <c r="X48" s="8">
        <v>1.7600000000000001E-2</v>
      </c>
      <c r="Y48" s="8">
        <v>0.84499999999999997</v>
      </c>
      <c r="Z48" s="8">
        <v>8.7200000000000003E-3</v>
      </c>
      <c r="AA48" s="8">
        <v>2.1899999999999999E-2</v>
      </c>
      <c r="AB48" s="8">
        <v>0.69099999999999995</v>
      </c>
      <c r="AC48" s="8">
        <v>4.0099999999999997E-2</v>
      </c>
      <c r="AD48" s="8">
        <v>3.8800000000000001E-2</v>
      </c>
      <c r="AE48" s="8">
        <v>0.30099999999999999</v>
      </c>
      <c r="AF48" s="8">
        <v>-3.2099999999999997E-2</v>
      </c>
      <c r="AG48" s="8">
        <v>6.5500000000000003E-2</v>
      </c>
      <c r="AH48" s="8">
        <v>0.624</v>
      </c>
      <c r="AI48" s="8">
        <v>-7.4400000000000004E-3</v>
      </c>
      <c r="AJ48" s="8">
        <v>3.7600000000000001E-2</v>
      </c>
      <c r="AK48" s="8">
        <v>0.84299999999999997</v>
      </c>
      <c r="AL48" s="12">
        <v>2.7353920813534601E-2</v>
      </c>
      <c r="AM48" s="12">
        <v>1.2135881620786401E-2</v>
      </c>
      <c r="AN48" s="13">
        <v>2.41980153358432E-2</v>
      </c>
      <c r="AO48" s="12">
        <v>1.55212681959028E-2</v>
      </c>
      <c r="AP48" s="12">
        <v>1.17792930164606E-2</v>
      </c>
      <c r="AQ48" s="13">
        <v>0.18761280040202799</v>
      </c>
      <c r="AR48" s="12">
        <v>-2.4097578812326001E-3</v>
      </c>
      <c r="AS48" s="12">
        <v>6.80555978366935E-3</v>
      </c>
      <c r="AT48" s="13">
        <v>0.72327394480802298</v>
      </c>
      <c r="AU48" s="12">
        <v>-3.0719855869084699E-3</v>
      </c>
      <c r="AV48" s="12">
        <v>6.8106379380396802E-3</v>
      </c>
      <c r="AW48" s="13">
        <v>0.65194850281877403</v>
      </c>
      <c r="AX48" s="12">
        <v>1.77946122677115E-2</v>
      </c>
      <c r="AY48" s="12">
        <v>2.4440661411866901E-2</v>
      </c>
      <c r="AZ48" s="13">
        <v>0.46656823478867498</v>
      </c>
      <c r="BA48" s="12">
        <v>2.45353204365568E-2</v>
      </c>
      <c r="BB48" s="12">
        <v>2.5135383511031499E-2</v>
      </c>
      <c r="BC48" s="13">
        <v>0.32900165243914398</v>
      </c>
      <c r="BD48" s="12">
        <v>1.6235776404256001E-2</v>
      </c>
      <c r="BE48" s="12">
        <v>9.6195029597617599E-3</v>
      </c>
      <c r="BF48" s="13">
        <v>9.1450040652425096E-2</v>
      </c>
      <c r="BG48" s="12">
        <v>1.9200415885232198E-2</v>
      </c>
      <c r="BH48" s="12">
        <v>5.7411184965177803E-2</v>
      </c>
      <c r="BI48" s="13">
        <v>0.738049935933208</v>
      </c>
      <c r="BJ48" s="12">
        <v>3.64208502602104E-2</v>
      </c>
      <c r="BK48" s="12">
        <v>2.20315998534364E-2</v>
      </c>
      <c r="BL48" s="13">
        <v>9.8306703137281098E-2</v>
      </c>
      <c r="BM48" s="12">
        <v>6.1844083018704803E-2</v>
      </c>
      <c r="BN48" s="12">
        <v>3.2482463758121201E-2</v>
      </c>
      <c r="BO48" s="13">
        <v>5.6920320745165398E-2</v>
      </c>
      <c r="BP48" s="12">
        <v>-2.3962408652586899E-2</v>
      </c>
      <c r="BQ48" s="12">
        <v>4.6108693248279597E-2</v>
      </c>
      <c r="BR48" s="13">
        <v>0.60327690842882398</v>
      </c>
      <c r="BS48" s="12">
        <v>6.1200418156378798E-3</v>
      </c>
      <c r="BT48" s="12">
        <v>3.3822546544805203E-2</v>
      </c>
      <c r="BU48" s="13">
        <v>0.85641025650429403</v>
      </c>
      <c r="BV48" s="12">
        <v>-1.9288496211565E-2</v>
      </c>
      <c r="BW48" s="12">
        <v>1.9216234003881099E-2</v>
      </c>
      <c r="BX48" s="13">
        <v>0.31549407887743602</v>
      </c>
      <c r="BY48" s="12">
        <v>1.2430001246354599E-2</v>
      </c>
      <c r="BZ48" s="12">
        <v>4.0563305860181503E-2</v>
      </c>
      <c r="CA48" s="13">
        <v>0.75927375185135304</v>
      </c>
      <c r="CB48" s="12">
        <v>2.66862649946434E-2</v>
      </c>
      <c r="CC48" s="12">
        <v>3.3287374783245199E-2</v>
      </c>
      <c r="CD48" s="13">
        <v>0.42273039839424598</v>
      </c>
      <c r="CE48" s="12">
        <v>4.9240229356678003E-2</v>
      </c>
      <c r="CF48" s="12">
        <v>2.6198034284283502E-2</v>
      </c>
      <c r="CG48" s="13">
        <v>6.0170922087962597E-2</v>
      </c>
      <c r="CH48" s="12">
        <v>4.8583616776365296E-3</v>
      </c>
      <c r="CI48" s="12">
        <v>4.4906940760811302E-2</v>
      </c>
      <c r="CJ48" s="13">
        <v>0.91384710119513501</v>
      </c>
      <c r="CK48" s="12">
        <v>-2.6484769579597999E-3</v>
      </c>
      <c r="CL48" s="12">
        <v>2.3629560139142199E-2</v>
      </c>
      <c r="CM48" s="13">
        <v>0.91075742978796503</v>
      </c>
      <c r="CN48" s="12">
        <v>7.4687842480672898E-3</v>
      </c>
      <c r="CO48" s="12">
        <v>2.4453784473801501E-2</v>
      </c>
      <c r="CP48" s="13">
        <v>0.760042884555718</v>
      </c>
      <c r="CQ48" s="12">
        <v>1.76833601555061E-3</v>
      </c>
      <c r="CR48" s="12">
        <v>1.0423034551685599E-2</v>
      </c>
      <c r="CS48" s="13">
        <v>0.86528025172809497</v>
      </c>
      <c r="CT48" s="12">
        <v>1.4490522447768101E-2</v>
      </c>
      <c r="CU48" s="12">
        <v>1.69165160608436E-2</v>
      </c>
      <c r="CV48" s="13">
        <v>0.39167138496173298</v>
      </c>
      <c r="CW48" s="12">
        <v>1.10589147926064E-2</v>
      </c>
      <c r="CX48" s="12">
        <v>1.9884162531360002E-2</v>
      </c>
      <c r="CY48" s="13">
        <v>0.57809670415576497</v>
      </c>
      <c r="CZ48" s="12">
        <v>3.72297798977866E-2</v>
      </c>
      <c r="DA48" s="12">
        <v>4.5637798448983802E-2</v>
      </c>
      <c r="DB48" s="13">
        <v>0.414633787052827</v>
      </c>
      <c r="DC48" s="12">
        <v>6.9093804655218805E-2</v>
      </c>
      <c r="DD48" s="12">
        <v>4.9407408875477503E-2</v>
      </c>
      <c r="DE48" s="13">
        <v>0.161977894101801</v>
      </c>
    </row>
    <row r="49" spans="1:109" s="3" customFormat="1" x14ac:dyDescent="0.3">
      <c r="A49" s="10">
        <v>5</v>
      </c>
      <c r="B49" s="10">
        <v>39426307</v>
      </c>
      <c r="C49" s="10" t="s">
        <v>112</v>
      </c>
      <c r="D49" s="10" t="s">
        <v>113</v>
      </c>
      <c r="E49" s="10">
        <v>0.2152</v>
      </c>
      <c r="F49" s="10">
        <v>5.3400000000000003E-2</v>
      </c>
      <c r="G49" s="10">
        <v>206846</v>
      </c>
      <c r="H49" s="10">
        <v>-10.923999999999999</v>
      </c>
      <c r="I49" s="11">
        <v>8.8879999999999992E-28</v>
      </c>
      <c r="J49" s="10" t="s">
        <v>129</v>
      </c>
      <c r="K49" s="1" t="s">
        <v>119</v>
      </c>
      <c r="L49" s="1" t="s">
        <v>216</v>
      </c>
      <c r="M49" s="1" t="s">
        <v>217</v>
      </c>
      <c r="N49" s="8">
        <v>-2.3800000000000002E-2</v>
      </c>
      <c r="O49" s="8">
        <v>3.1E-2</v>
      </c>
      <c r="P49" s="8">
        <v>0.443</v>
      </c>
      <c r="Q49" s="8">
        <v>-1.9699999999999999E-2</v>
      </c>
      <c r="R49" s="8">
        <v>4.0300000000000002E-2</v>
      </c>
      <c r="S49" s="8">
        <v>0.625</v>
      </c>
      <c r="T49" s="8">
        <v>4.5900000000000003E-3</v>
      </c>
      <c r="U49" s="8">
        <v>2.7400000000000001E-2</v>
      </c>
      <c r="V49" s="8">
        <v>0.86699999999999999</v>
      </c>
      <c r="W49" s="8">
        <v>-2.1000000000000001E-2</v>
      </c>
      <c r="X49" s="8">
        <v>1.9E-2</v>
      </c>
      <c r="Y49" s="8">
        <v>0.27</v>
      </c>
      <c r="Z49" s="8">
        <v>-3.0599999999999999E-2</v>
      </c>
      <c r="AA49" s="8">
        <v>2.3699999999999999E-2</v>
      </c>
      <c r="AB49" s="8">
        <v>0.19700000000000001</v>
      </c>
      <c r="AC49" s="8">
        <v>-1.9900000000000001E-2</v>
      </c>
      <c r="AD49" s="8">
        <v>4.2000000000000003E-2</v>
      </c>
      <c r="AE49" s="8">
        <v>0.63600000000000001</v>
      </c>
      <c r="AF49" s="8">
        <v>-5.45E-2</v>
      </c>
      <c r="AG49" s="8">
        <v>7.0900000000000005E-2</v>
      </c>
      <c r="AH49" s="8">
        <v>0.442</v>
      </c>
      <c r="AI49" s="8">
        <v>-5.4100000000000002E-2</v>
      </c>
      <c r="AJ49" s="8">
        <v>4.07E-2</v>
      </c>
      <c r="AK49" s="8">
        <v>0.184</v>
      </c>
      <c r="AL49" s="12">
        <v>2.2043953553624901E-4</v>
      </c>
      <c r="AM49" s="12">
        <v>1.31371215979231E-2</v>
      </c>
      <c r="AN49" s="13">
        <v>0.98661220822403395</v>
      </c>
      <c r="AO49" s="12">
        <v>-2.5318561694000902E-2</v>
      </c>
      <c r="AP49" s="12">
        <v>1.2770705585670601E-2</v>
      </c>
      <c r="AQ49" s="13">
        <v>4.7417722928485999E-2</v>
      </c>
      <c r="AR49" s="12">
        <v>-4.8051459687924502E-3</v>
      </c>
      <c r="AS49" s="12">
        <v>7.3647822044941398E-3</v>
      </c>
      <c r="AT49" s="13">
        <v>0.51411145929223401</v>
      </c>
      <c r="AU49" s="12">
        <v>-4.7625130805223504E-3</v>
      </c>
      <c r="AV49" s="12">
        <v>7.3702096378038904E-3</v>
      </c>
      <c r="AW49" s="13">
        <v>0.51816006525032399</v>
      </c>
      <c r="AX49" s="12">
        <v>9.4138437013608304E-3</v>
      </c>
      <c r="AY49" s="12">
        <v>2.6440174900386401E-2</v>
      </c>
      <c r="AZ49" s="13">
        <v>0.72180823531473304</v>
      </c>
      <c r="BA49" s="12">
        <v>2.017098925803E-2</v>
      </c>
      <c r="BB49" s="12">
        <v>2.7209796951402399E-2</v>
      </c>
      <c r="BC49" s="13">
        <v>0.45850339047343203</v>
      </c>
      <c r="BD49" s="12">
        <v>-1.9961492802839601E-2</v>
      </c>
      <c r="BE49" s="12">
        <v>1.04222555603286E-2</v>
      </c>
      <c r="BF49" s="13">
        <v>5.5457353012374401E-2</v>
      </c>
      <c r="BG49" s="12">
        <v>-1.19437944128337E-2</v>
      </c>
      <c r="BH49" s="12">
        <v>6.2024127515559302E-2</v>
      </c>
      <c r="BI49" s="13">
        <v>0.84729816396068802</v>
      </c>
      <c r="BJ49" s="12">
        <v>-3.8830096837673099E-2</v>
      </c>
      <c r="BK49" s="12">
        <v>2.38614534972338E-2</v>
      </c>
      <c r="BL49" s="13">
        <v>0.10367025252909701</v>
      </c>
      <c r="BM49" s="12">
        <v>-4.3249502994832802E-2</v>
      </c>
      <c r="BN49" s="12">
        <v>3.5199386037518203E-2</v>
      </c>
      <c r="BO49" s="13">
        <v>0.21918412112212499</v>
      </c>
      <c r="BP49" s="12">
        <v>5.5679526008289799E-2</v>
      </c>
      <c r="BQ49" s="12">
        <v>4.9893403365158802E-2</v>
      </c>
      <c r="BR49" s="13">
        <v>0.264435107922949</v>
      </c>
      <c r="BS49" s="12">
        <v>3.0837700229069599E-2</v>
      </c>
      <c r="BT49" s="12">
        <v>3.6680185848437803E-2</v>
      </c>
      <c r="BU49" s="13">
        <v>0.40050581593281798</v>
      </c>
      <c r="BV49" s="12">
        <v>-1.0852412192491501E-2</v>
      </c>
      <c r="BW49" s="12">
        <v>2.0829767830867599E-2</v>
      </c>
      <c r="BX49" s="13">
        <v>0.60236332157949102</v>
      </c>
      <c r="BY49" s="12">
        <v>3.4801628172853503E-2</v>
      </c>
      <c r="BZ49" s="12">
        <v>4.3947632369091098E-2</v>
      </c>
      <c r="CA49" s="13">
        <v>0.42842564660460902</v>
      </c>
      <c r="CB49" s="12">
        <v>1.6616784508385399E-2</v>
      </c>
      <c r="CC49" s="12">
        <v>3.6073141982573199E-2</v>
      </c>
      <c r="CD49" s="13">
        <v>0.64505586651768099</v>
      </c>
      <c r="CE49" s="12">
        <v>-3.54341806723492E-2</v>
      </c>
      <c r="CF49" s="12">
        <v>2.8391179782897399E-2</v>
      </c>
      <c r="CG49" s="13">
        <v>0.21200541161111999</v>
      </c>
      <c r="CH49" s="12">
        <v>-2.2808682686556701E-2</v>
      </c>
      <c r="CI49" s="12">
        <v>4.8679337474656102E-2</v>
      </c>
      <c r="CJ49" s="13">
        <v>0.63939163048958003</v>
      </c>
      <c r="CK49" s="12">
        <v>3.0058808672587698E-3</v>
      </c>
      <c r="CL49" s="12">
        <v>2.5624504339651601E-2</v>
      </c>
      <c r="CM49" s="13">
        <v>0.90661841288241796</v>
      </c>
      <c r="CN49" s="12">
        <v>-1.61254342153806E-2</v>
      </c>
      <c r="CO49" s="12">
        <v>2.6492372985110198E-2</v>
      </c>
      <c r="CP49" s="13">
        <v>0.54273514913322796</v>
      </c>
      <c r="CQ49" s="12">
        <v>-1.7952675268083399E-3</v>
      </c>
      <c r="CR49" s="12">
        <v>1.12822618012135E-2</v>
      </c>
      <c r="CS49" s="13">
        <v>0.87357195498261797</v>
      </c>
      <c r="CT49" s="12">
        <v>-2.4136098381282401E-3</v>
      </c>
      <c r="CU49" s="12">
        <v>1.8324073768832601E-2</v>
      </c>
      <c r="CV49" s="13">
        <v>0.89520736966654102</v>
      </c>
      <c r="CW49" s="12">
        <v>-1.9748306866127101E-2</v>
      </c>
      <c r="CX49" s="12">
        <v>2.1546611545395701E-2</v>
      </c>
      <c r="CY49" s="13">
        <v>0.359384333245508</v>
      </c>
      <c r="CZ49" s="12">
        <v>0.108341090538263</v>
      </c>
      <c r="DA49" s="12">
        <v>4.9462381777439002E-2</v>
      </c>
      <c r="DB49" s="13">
        <v>2.8497159920722399E-2</v>
      </c>
      <c r="DC49" s="12">
        <v>4.1561660387260599E-2</v>
      </c>
      <c r="DD49" s="12">
        <v>5.3540656514146197E-2</v>
      </c>
      <c r="DE49" s="13">
        <v>0.437593386864914</v>
      </c>
    </row>
    <row r="50" spans="1:109" s="3" customFormat="1" x14ac:dyDescent="0.3">
      <c r="A50" s="10">
        <v>5</v>
      </c>
      <c r="B50" s="10">
        <v>53295546</v>
      </c>
      <c r="C50" s="10" t="s">
        <v>112</v>
      </c>
      <c r="D50" s="10" t="s">
        <v>113</v>
      </c>
      <c r="E50" s="10">
        <v>0.91369999999999996</v>
      </c>
      <c r="F50" s="10">
        <v>1.9400000000000001E-2</v>
      </c>
      <c r="G50" s="10">
        <v>206846</v>
      </c>
      <c r="H50" s="10">
        <v>-7.0250000000000004</v>
      </c>
      <c r="I50" s="11">
        <v>2.1449999999999998E-12</v>
      </c>
      <c r="J50" s="10" t="s">
        <v>129</v>
      </c>
      <c r="K50" s="1" t="s">
        <v>119</v>
      </c>
      <c r="L50" s="1" t="s">
        <v>218</v>
      </c>
      <c r="M50" s="1" t="s">
        <v>219</v>
      </c>
      <c r="N50" s="8">
        <v>6.0199999999999997E-2</v>
      </c>
      <c r="O50" s="8">
        <v>4.3900000000000002E-2</v>
      </c>
      <c r="P50" s="8">
        <v>0.17</v>
      </c>
      <c r="Q50" s="8">
        <v>1.78E-2</v>
      </c>
      <c r="R50" s="8">
        <v>5.7299999999999997E-2</v>
      </c>
      <c r="S50" s="8">
        <v>0.75600000000000001</v>
      </c>
      <c r="T50" s="8">
        <v>-7.5399999999999995E-2</v>
      </c>
      <c r="U50" s="8">
        <v>3.9E-2</v>
      </c>
      <c r="V50" s="8">
        <v>5.3100000000000001E-2</v>
      </c>
      <c r="W50" s="8">
        <v>3.3500000000000002E-2</v>
      </c>
      <c r="X50" s="8">
        <v>2.7E-2</v>
      </c>
      <c r="Y50" s="8">
        <v>0.215</v>
      </c>
      <c r="Z50" s="8">
        <v>1.95E-2</v>
      </c>
      <c r="AA50" s="8">
        <v>3.3700000000000001E-2</v>
      </c>
      <c r="AB50" s="8">
        <v>0.56299999999999994</v>
      </c>
      <c r="AC50" s="8">
        <v>3.32E-2</v>
      </c>
      <c r="AD50" s="8">
        <v>5.96E-2</v>
      </c>
      <c r="AE50" s="8">
        <v>0.57799999999999996</v>
      </c>
      <c r="AF50" s="8">
        <v>0.154</v>
      </c>
      <c r="AG50" s="8">
        <v>0.10100000000000001</v>
      </c>
      <c r="AH50" s="8">
        <v>0.127</v>
      </c>
      <c r="AI50" s="8">
        <v>1.9599999999999999E-2</v>
      </c>
      <c r="AJ50" s="8">
        <v>5.7799999999999997E-2</v>
      </c>
      <c r="AK50" s="8">
        <v>0.73399999999999999</v>
      </c>
      <c r="AL50" s="12">
        <v>-5.0814256717407101E-2</v>
      </c>
      <c r="AM50" s="12">
        <v>1.8609679626161099E-2</v>
      </c>
      <c r="AN50" s="13">
        <v>6.32329054646777E-3</v>
      </c>
      <c r="AO50" s="12">
        <v>-3.4286901358681898E-2</v>
      </c>
      <c r="AP50" s="12">
        <v>1.8079718005025201E-2</v>
      </c>
      <c r="AQ50" s="13">
        <v>5.79033414791119E-2</v>
      </c>
      <c r="AR50" s="12">
        <v>-2.0714934685324898E-2</v>
      </c>
      <c r="AS50" s="12">
        <v>1.0442773641282099E-2</v>
      </c>
      <c r="AT50" s="13">
        <v>4.7293517091349602E-2</v>
      </c>
      <c r="AU50" s="12">
        <v>-2.0638971243749801E-2</v>
      </c>
      <c r="AV50" s="12">
        <v>1.0450128215007799E-2</v>
      </c>
      <c r="AW50" s="13">
        <v>4.82684953059066E-2</v>
      </c>
      <c r="AX50" s="12">
        <v>5.9877259930662098E-2</v>
      </c>
      <c r="AY50" s="12">
        <v>3.7559768829989897E-2</v>
      </c>
      <c r="AZ50" s="13">
        <v>0.11089436754889399</v>
      </c>
      <c r="BA50" s="12">
        <v>2.0020959583201998E-3</v>
      </c>
      <c r="BB50" s="12">
        <v>3.86386407646441E-2</v>
      </c>
      <c r="BC50" s="13">
        <v>0.95867538594844603</v>
      </c>
      <c r="BD50" s="12">
        <v>-1.81118961931401E-2</v>
      </c>
      <c r="BE50" s="12">
        <v>1.4773925732484899E-2</v>
      </c>
      <c r="BF50" s="13">
        <v>0.22022253655586699</v>
      </c>
      <c r="BG50" s="12">
        <v>5.0125890448650803E-2</v>
      </c>
      <c r="BH50" s="12">
        <v>8.8205249898412802E-2</v>
      </c>
      <c r="BI50" s="13">
        <v>0.569840154084993</v>
      </c>
      <c r="BJ50" s="12">
        <v>4.0065317903971803E-2</v>
      </c>
      <c r="BK50" s="12">
        <v>3.39075337700976E-2</v>
      </c>
      <c r="BL50" s="13">
        <v>0.23736239300331999</v>
      </c>
      <c r="BM50" s="12">
        <v>5.9431329234649E-2</v>
      </c>
      <c r="BN50" s="12">
        <v>4.99452907346161E-2</v>
      </c>
      <c r="BO50" s="13">
        <v>0.23407446144806901</v>
      </c>
      <c r="BP50" s="12">
        <v>2.3270678352656199E-2</v>
      </c>
      <c r="BQ50" s="12">
        <v>7.0870598580455899E-2</v>
      </c>
      <c r="BR50" s="13">
        <v>0.74264365838486202</v>
      </c>
      <c r="BS50" s="12">
        <v>-5.4618735204630099E-2</v>
      </c>
      <c r="BT50" s="12">
        <v>5.1967585758201498E-2</v>
      </c>
      <c r="BU50" s="13">
        <v>0.29325149688138002</v>
      </c>
      <c r="BV50" s="12">
        <v>-1.28456955704027E-2</v>
      </c>
      <c r="BW50" s="12">
        <v>2.95272437227177E-2</v>
      </c>
      <c r="BX50" s="13">
        <v>0.66352937523200906</v>
      </c>
      <c r="BY50" s="12">
        <v>-9.3734455737586306E-2</v>
      </c>
      <c r="BZ50" s="12">
        <v>6.2417104403024698E-2</v>
      </c>
      <c r="CA50" s="13">
        <v>0.13316346880218599</v>
      </c>
      <c r="CB50" s="12">
        <v>-3.4471544290254598E-2</v>
      </c>
      <c r="CC50" s="12">
        <v>5.1167222696798999E-2</v>
      </c>
      <c r="CD50" s="13">
        <v>0.500499745857235</v>
      </c>
      <c r="CE50" s="12">
        <v>-5.0362439388521203E-2</v>
      </c>
      <c r="CF50" s="12">
        <v>4.0261372509239099E-2</v>
      </c>
      <c r="CG50" s="13">
        <v>0.210975599477701</v>
      </c>
      <c r="CH50" s="12">
        <v>0.10794915128846699</v>
      </c>
      <c r="CI50" s="12">
        <v>6.9114019185100406E-2</v>
      </c>
      <c r="CJ50" s="13">
        <v>0.118311668756635</v>
      </c>
      <c r="CK50" s="12">
        <v>-3.7781995453295698E-2</v>
      </c>
      <c r="CL50" s="12">
        <v>3.6292029772629103E-2</v>
      </c>
      <c r="CM50" s="13">
        <v>0.29785006892503602</v>
      </c>
      <c r="CN50" s="12">
        <v>-5.6386964904378098E-2</v>
      </c>
      <c r="CO50" s="12">
        <v>3.7617901774450999E-2</v>
      </c>
      <c r="CP50" s="13">
        <v>0.133889286346036</v>
      </c>
      <c r="CQ50" s="12">
        <v>5.3881758486409503E-3</v>
      </c>
      <c r="CR50" s="12">
        <v>1.5999668894902001E-2</v>
      </c>
      <c r="CS50" s="13">
        <v>0.73629182812087401</v>
      </c>
      <c r="CT50" s="12">
        <v>-2.71834332410083E-2</v>
      </c>
      <c r="CU50" s="12">
        <v>2.6008013000997799E-2</v>
      </c>
      <c r="CV50" s="13">
        <v>0.29593306543745102</v>
      </c>
      <c r="CW50" s="12">
        <v>-9.5672210064211404E-3</v>
      </c>
      <c r="CX50" s="12">
        <v>3.0512668620450802E-2</v>
      </c>
      <c r="CY50" s="13">
        <v>0.75386349304867095</v>
      </c>
      <c r="CZ50" s="12">
        <v>2.60945533834556E-2</v>
      </c>
      <c r="DA50" s="12">
        <v>7.0210622617324095E-2</v>
      </c>
      <c r="DB50" s="13">
        <v>0.71014523204095104</v>
      </c>
      <c r="DC50" s="12">
        <v>3.3706421462460702E-2</v>
      </c>
      <c r="DD50" s="12">
        <v>7.6023844284547296E-2</v>
      </c>
      <c r="DE50" s="13">
        <v>0.65750070356384505</v>
      </c>
    </row>
    <row r="51" spans="1:109" s="3" customFormat="1" x14ac:dyDescent="0.3">
      <c r="A51" s="10">
        <v>5</v>
      </c>
      <c r="B51" s="10">
        <v>67739274</v>
      </c>
      <c r="C51" s="10" t="s">
        <v>125</v>
      </c>
      <c r="D51" s="10" t="s">
        <v>126</v>
      </c>
      <c r="E51" s="10">
        <v>0.91800000000000004</v>
      </c>
      <c r="F51" s="10">
        <v>2.1499999999999998E-2</v>
      </c>
      <c r="G51" s="10">
        <v>206434</v>
      </c>
      <c r="H51" s="10">
        <v>9.0269999999999992</v>
      </c>
      <c r="I51" s="11">
        <v>1.768E-19</v>
      </c>
      <c r="J51" s="10" t="s">
        <v>114</v>
      </c>
      <c r="K51" s="1" t="s">
        <v>119</v>
      </c>
      <c r="L51" s="1" t="s">
        <v>220</v>
      </c>
      <c r="M51" s="1" t="s">
        <v>221</v>
      </c>
      <c r="N51" s="8">
        <v>-2.4899999999999999E-2</v>
      </c>
      <c r="O51" s="8">
        <v>4.7199999999999999E-2</v>
      </c>
      <c r="P51" s="8">
        <v>0.59699999999999998</v>
      </c>
      <c r="Q51" s="8">
        <v>2.5999999999999999E-2</v>
      </c>
      <c r="R51" s="8">
        <v>6.1199999999999997E-2</v>
      </c>
      <c r="S51" s="8">
        <v>0.67100000000000004</v>
      </c>
      <c r="T51" s="8">
        <v>9.6799999999999994E-3</v>
      </c>
      <c r="U51" s="8">
        <v>4.1799999999999997E-2</v>
      </c>
      <c r="V51" s="8">
        <v>0.81699999999999995</v>
      </c>
      <c r="W51" s="8">
        <v>-7.7200000000000003E-3</v>
      </c>
      <c r="X51" s="8">
        <v>2.9000000000000001E-2</v>
      </c>
      <c r="Y51" s="8">
        <v>0.79</v>
      </c>
      <c r="Z51" s="8">
        <v>9.41E-3</v>
      </c>
      <c r="AA51" s="8">
        <v>3.6200000000000003E-2</v>
      </c>
      <c r="AB51" s="8">
        <v>0.79500000000000004</v>
      </c>
      <c r="AC51" s="8">
        <v>9.5399999999999999E-2</v>
      </c>
      <c r="AD51" s="8">
        <v>6.4100000000000004E-2</v>
      </c>
      <c r="AE51" s="8">
        <v>0.13600000000000001</v>
      </c>
      <c r="AF51" s="8">
        <v>-0.155</v>
      </c>
      <c r="AG51" s="8">
        <v>0.108</v>
      </c>
      <c r="AH51" s="8">
        <v>0.15</v>
      </c>
      <c r="AI51" s="8">
        <v>-4.8800000000000003E-2</v>
      </c>
      <c r="AJ51" s="8">
        <v>6.2E-2</v>
      </c>
      <c r="AK51" s="8">
        <v>0.43099999999999999</v>
      </c>
      <c r="AL51" s="12">
        <v>-2.7867808900814101E-2</v>
      </c>
      <c r="AM51" s="12">
        <v>2.0026809578664002E-2</v>
      </c>
      <c r="AN51" s="13">
        <v>0.16406624317681001</v>
      </c>
      <c r="AO51" s="12">
        <v>8.6871163368157592E-3</v>
      </c>
      <c r="AP51" s="12">
        <v>1.9441157843521E-2</v>
      </c>
      <c r="AQ51" s="13">
        <v>0.65498949728425104</v>
      </c>
      <c r="AR51" s="12">
        <v>2.57782323286063E-2</v>
      </c>
      <c r="AS51" s="12">
        <v>1.12258814752753E-2</v>
      </c>
      <c r="AT51" s="13">
        <v>2.1657509033090001E-2</v>
      </c>
      <c r="AU51" s="12">
        <v>2.6392011991350901E-2</v>
      </c>
      <c r="AV51" s="12">
        <v>1.12348519726089E-2</v>
      </c>
      <c r="AW51" s="13">
        <v>1.8817856686273199E-2</v>
      </c>
      <c r="AX51" s="12">
        <v>-4.2794225533293997E-2</v>
      </c>
      <c r="AY51" s="12">
        <v>4.0294009942884103E-2</v>
      </c>
      <c r="AZ51" s="13">
        <v>0.28821329941727802</v>
      </c>
      <c r="BA51" s="12">
        <v>-3.0230226326220699E-2</v>
      </c>
      <c r="BB51" s="12">
        <v>4.1451797248382501E-2</v>
      </c>
      <c r="BC51" s="13">
        <v>0.465826573181086</v>
      </c>
      <c r="BD51" s="12">
        <v>1.9383764372005501E-2</v>
      </c>
      <c r="BE51" s="12">
        <v>1.58872861984618E-2</v>
      </c>
      <c r="BF51" s="13">
        <v>0.222434448620113</v>
      </c>
      <c r="BG51" s="12">
        <v>2.75990293299903E-2</v>
      </c>
      <c r="BH51" s="12">
        <v>9.4064847206211305E-2</v>
      </c>
      <c r="BI51" s="13">
        <v>0.76921314980573097</v>
      </c>
      <c r="BJ51" s="12">
        <v>-7.7655640157388304E-3</v>
      </c>
      <c r="BK51" s="12">
        <v>3.6331060544911302E-2</v>
      </c>
      <c r="BL51" s="13">
        <v>0.83074631481163597</v>
      </c>
      <c r="BM51" s="12">
        <v>-9.3585008931676202E-3</v>
      </c>
      <c r="BN51" s="12">
        <v>5.36990573852201E-2</v>
      </c>
      <c r="BO51" s="13">
        <v>0.86164791637486704</v>
      </c>
      <c r="BP51" s="12">
        <v>4.8759800430070603E-2</v>
      </c>
      <c r="BQ51" s="12">
        <v>7.5969609553238795E-2</v>
      </c>
      <c r="BR51" s="13">
        <v>0.52098163741978698</v>
      </c>
      <c r="BS51" s="12">
        <v>8.7029735432602395E-2</v>
      </c>
      <c r="BT51" s="12">
        <v>5.5882655110825803E-2</v>
      </c>
      <c r="BU51" s="13">
        <v>0.119383663061721</v>
      </c>
      <c r="BV51" s="12">
        <v>4.6643489088632702E-2</v>
      </c>
      <c r="BW51" s="12">
        <v>3.17335995016928E-2</v>
      </c>
      <c r="BX51" s="13">
        <v>0.14160359726278801</v>
      </c>
      <c r="BY51" s="12">
        <v>-1.7994318642956801E-2</v>
      </c>
      <c r="BZ51" s="12">
        <v>6.7065153582197196E-2</v>
      </c>
      <c r="CA51" s="13">
        <v>0.78845993725462105</v>
      </c>
      <c r="CB51" s="12">
        <v>4.67381188830574E-2</v>
      </c>
      <c r="CC51" s="12">
        <v>5.5089690213957501E-2</v>
      </c>
      <c r="CD51" s="13">
        <v>0.39621498289540602</v>
      </c>
      <c r="CE51" s="12">
        <v>8.4614858123748096E-2</v>
      </c>
      <c r="CF51" s="12">
        <v>4.3330899385649803E-2</v>
      </c>
      <c r="CG51" s="13">
        <v>5.0848010131785797E-2</v>
      </c>
      <c r="CH51" s="12">
        <v>3.31548808423274E-2</v>
      </c>
      <c r="CI51" s="12">
        <v>7.4261803255851702E-2</v>
      </c>
      <c r="CJ51" s="13">
        <v>0.65526542664212495</v>
      </c>
      <c r="CK51" s="12">
        <v>0.10808896420460599</v>
      </c>
      <c r="CL51" s="12">
        <v>3.90906462712758E-2</v>
      </c>
      <c r="CM51" s="13">
        <v>5.6907944523062097E-3</v>
      </c>
      <c r="CN51" s="12">
        <v>-3.9742158723064899E-2</v>
      </c>
      <c r="CO51" s="12">
        <v>4.0411809057034898E-2</v>
      </c>
      <c r="CP51" s="13">
        <v>0.32539617581532498</v>
      </c>
      <c r="CQ51" s="12">
        <v>1.6235328525963599E-2</v>
      </c>
      <c r="CR51" s="12">
        <v>1.71987569627884E-2</v>
      </c>
      <c r="CS51" s="13">
        <v>0.34517850398745398</v>
      </c>
      <c r="CT51" s="12">
        <v>-1.35663078016469E-2</v>
      </c>
      <c r="CU51" s="12">
        <v>2.7950525250695E-2</v>
      </c>
      <c r="CV51" s="13">
        <v>0.627414889390149</v>
      </c>
      <c r="CW51" s="12">
        <v>3.5259144135223103E-2</v>
      </c>
      <c r="CX51" s="12">
        <v>3.2832931347737203E-2</v>
      </c>
      <c r="CY51" s="13">
        <v>0.28286942611551003</v>
      </c>
      <c r="CZ51" s="12">
        <v>2.9553523581204302E-2</v>
      </c>
      <c r="DA51" s="12">
        <v>7.5352584789604202E-2</v>
      </c>
      <c r="DB51" s="13">
        <v>0.69490809266867204</v>
      </c>
      <c r="DC51" s="12">
        <v>6.4033853563685003E-2</v>
      </c>
      <c r="DD51" s="12">
        <v>8.1517641935252697E-2</v>
      </c>
      <c r="DE51" s="13">
        <v>0.43214791860558699</v>
      </c>
    </row>
    <row r="52" spans="1:109" s="3" customFormat="1" x14ac:dyDescent="0.3">
      <c r="A52" s="10">
        <v>5</v>
      </c>
      <c r="B52" s="10">
        <v>107459529</v>
      </c>
      <c r="C52" s="10" t="s">
        <v>112</v>
      </c>
      <c r="D52" s="10" t="s">
        <v>113</v>
      </c>
      <c r="E52" s="10">
        <v>0.1447</v>
      </c>
      <c r="F52" s="10">
        <v>8.8000000000000005E-3</v>
      </c>
      <c r="G52" s="10">
        <v>349666</v>
      </c>
      <c r="H52" s="10">
        <v>-5.5090000000000003</v>
      </c>
      <c r="I52" s="11">
        <v>3.6139999999999998E-8</v>
      </c>
      <c r="J52" s="10" t="s">
        <v>122</v>
      </c>
      <c r="K52" s="1" t="s">
        <v>115</v>
      </c>
      <c r="L52" s="1" t="s">
        <v>222</v>
      </c>
      <c r="M52" s="1" t="s">
        <v>223</v>
      </c>
      <c r="N52" s="8">
        <v>-1.6299999999999999E-2</v>
      </c>
      <c r="O52" s="8">
        <v>3.8100000000000002E-2</v>
      </c>
      <c r="P52" s="8">
        <v>0.66900000000000004</v>
      </c>
      <c r="Q52" s="8">
        <v>5.5E-2</v>
      </c>
      <c r="R52" s="8">
        <v>4.9700000000000001E-2</v>
      </c>
      <c r="S52" s="8">
        <v>0.26900000000000002</v>
      </c>
      <c r="T52" s="8">
        <v>-1.21E-2</v>
      </c>
      <c r="U52" s="8">
        <v>3.3799999999999997E-2</v>
      </c>
      <c r="V52" s="8">
        <v>0.72</v>
      </c>
      <c r="W52" s="8">
        <v>-3.5200000000000002E-2</v>
      </c>
      <c r="X52" s="8">
        <v>2.3400000000000001E-2</v>
      </c>
      <c r="Y52" s="8">
        <v>0.13300000000000001</v>
      </c>
      <c r="Z52" s="8">
        <v>-3.2899999999999999E-2</v>
      </c>
      <c r="AA52" s="8">
        <v>2.92E-2</v>
      </c>
      <c r="AB52" s="8">
        <v>0.26</v>
      </c>
      <c r="AC52" s="8">
        <v>-5.2600000000000001E-2</v>
      </c>
      <c r="AD52" s="8">
        <v>5.16E-2</v>
      </c>
      <c r="AE52" s="8">
        <v>0.308</v>
      </c>
      <c r="AF52" s="8">
        <v>-8.6199999999999999E-2</v>
      </c>
      <c r="AG52" s="8">
        <v>8.7099999999999997E-2</v>
      </c>
      <c r="AH52" s="8">
        <v>0.32200000000000001</v>
      </c>
      <c r="AI52" s="8">
        <v>5.9900000000000002E-2</v>
      </c>
      <c r="AJ52" s="8">
        <v>0.05</v>
      </c>
      <c r="AK52" s="8">
        <v>0.23100000000000001</v>
      </c>
      <c r="AL52" s="12">
        <v>-3.53187975993218E-2</v>
      </c>
      <c r="AM52" s="12">
        <v>1.61649351879571E-2</v>
      </c>
      <c r="AN52" s="13">
        <v>2.8896040211355899E-2</v>
      </c>
      <c r="AO52" s="12">
        <v>-2.8319925402412099E-2</v>
      </c>
      <c r="AP52" s="12">
        <v>1.57024744917767E-2</v>
      </c>
      <c r="AQ52" s="13">
        <v>7.1304602848549906E-2</v>
      </c>
      <c r="AR52" s="12">
        <v>1.9840021182829799E-2</v>
      </c>
      <c r="AS52" s="12">
        <v>9.0594687593089206E-3</v>
      </c>
      <c r="AT52" s="13">
        <v>2.8525961207652901E-2</v>
      </c>
      <c r="AU52" s="12">
        <v>1.9803037393926502E-2</v>
      </c>
      <c r="AV52" s="12">
        <v>9.0663860979854904E-3</v>
      </c>
      <c r="AW52" s="13">
        <v>2.8945635964311701E-2</v>
      </c>
      <c r="AX52" s="12">
        <v>4.4073215515299601E-2</v>
      </c>
      <c r="AY52" s="12">
        <v>3.2537944232443203E-2</v>
      </c>
      <c r="AZ52" s="13">
        <v>0.17557132784113899</v>
      </c>
      <c r="BA52" s="12">
        <v>2.0289099415000299E-2</v>
      </c>
      <c r="BB52" s="12">
        <v>3.3466404246762303E-2</v>
      </c>
      <c r="BC52" s="13">
        <v>0.54434693317894201</v>
      </c>
      <c r="BD52" s="12">
        <v>-1.5582657255710499E-2</v>
      </c>
      <c r="BE52" s="12">
        <v>1.2810291019238799E-2</v>
      </c>
      <c r="BF52" s="13">
        <v>0.22382606711297201</v>
      </c>
      <c r="BG52" s="12">
        <v>2.28725376089099E-2</v>
      </c>
      <c r="BH52" s="12">
        <v>7.6554729649312703E-2</v>
      </c>
      <c r="BI52" s="13">
        <v>0.76511274136239205</v>
      </c>
      <c r="BJ52" s="12">
        <v>-5.3031696621529699E-2</v>
      </c>
      <c r="BK52" s="12">
        <v>2.9320489436197899E-2</v>
      </c>
      <c r="BL52" s="13">
        <v>7.0499068298504705E-2</v>
      </c>
      <c r="BM52" s="12">
        <v>-8.8552484736056605E-2</v>
      </c>
      <c r="BN52" s="12">
        <v>4.32805262208888E-2</v>
      </c>
      <c r="BO52" s="13">
        <v>4.0755170221828597E-2</v>
      </c>
      <c r="BP52" s="12">
        <v>-2.4003401531540802E-2</v>
      </c>
      <c r="BQ52" s="12">
        <v>6.1436317058975502E-2</v>
      </c>
      <c r="BR52" s="13">
        <v>0.69601620175019197</v>
      </c>
      <c r="BS52" s="12">
        <v>-4.6604609481061501E-2</v>
      </c>
      <c r="BT52" s="12">
        <v>4.50486050091954E-2</v>
      </c>
      <c r="BU52" s="13">
        <v>0.30088352101356097</v>
      </c>
      <c r="BV52" s="12">
        <v>-1.7648647445419899E-2</v>
      </c>
      <c r="BW52" s="12">
        <v>2.5605457290727801E-2</v>
      </c>
      <c r="BX52" s="13">
        <v>0.49066384343073799</v>
      </c>
      <c r="BY52" s="12">
        <v>-7.59965736172874E-3</v>
      </c>
      <c r="BZ52" s="12">
        <v>5.40218170138154E-2</v>
      </c>
      <c r="CA52" s="13">
        <v>0.88812467392630501</v>
      </c>
      <c r="CB52" s="12">
        <v>3.4569912117293301E-2</v>
      </c>
      <c r="CC52" s="12">
        <v>4.4281082200786297E-2</v>
      </c>
      <c r="CD52" s="13">
        <v>0.43498332828110597</v>
      </c>
      <c r="CE52" s="12">
        <v>2.35842983331013E-2</v>
      </c>
      <c r="CF52" s="12">
        <v>3.4853161451891899E-2</v>
      </c>
      <c r="CG52" s="13">
        <v>0.49861153885176501</v>
      </c>
      <c r="CH52" s="12">
        <v>-8.1041538066812505E-4</v>
      </c>
      <c r="CI52" s="12">
        <v>5.97315889912046E-2</v>
      </c>
      <c r="CJ52" s="13">
        <v>0.98917493920261002</v>
      </c>
      <c r="CK52" s="12">
        <v>-1.23601287461213E-2</v>
      </c>
      <c r="CL52" s="12">
        <v>3.1466524535542197E-2</v>
      </c>
      <c r="CM52" s="13">
        <v>0.69446537584297097</v>
      </c>
      <c r="CN52" s="12">
        <v>9.4340252339757593E-3</v>
      </c>
      <c r="CO52" s="12">
        <v>3.2556908191346101E-2</v>
      </c>
      <c r="CP52" s="13">
        <v>0.77199196641051204</v>
      </c>
      <c r="CQ52" s="12">
        <v>-8.8751190352524805E-3</v>
      </c>
      <c r="CR52" s="12">
        <v>1.3877074305782401E-2</v>
      </c>
      <c r="CS52" s="13">
        <v>0.52246350286591803</v>
      </c>
      <c r="CT52" s="12">
        <v>3.29661060696094E-3</v>
      </c>
      <c r="CU52" s="12">
        <v>2.2514876866709398E-2</v>
      </c>
      <c r="CV52" s="13">
        <v>0.88359045903925104</v>
      </c>
      <c r="CW52" s="12">
        <v>-1.07790463785987E-2</v>
      </c>
      <c r="CX52" s="12">
        <v>2.6510209391371001E-2</v>
      </c>
      <c r="CY52" s="13">
        <v>0.68430192914025101</v>
      </c>
      <c r="CZ52" s="12">
        <v>-2.71311463195315E-2</v>
      </c>
      <c r="DA52" s="12">
        <v>6.0743999389763999E-2</v>
      </c>
      <c r="DB52" s="13">
        <v>0.65512970242028501</v>
      </c>
      <c r="DC52" s="12">
        <v>-8.9196053363576E-2</v>
      </c>
      <c r="DD52" s="12">
        <v>6.5807312848471397E-2</v>
      </c>
      <c r="DE52" s="13">
        <v>0.17528617442168101</v>
      </c>
    </row>
    <row r="53" spans="1:109" s="3" customFormat="1" x14ac:dyDescent="0.3">
      <c r="A53" s="10">
        <v>5</v>
      </c>
      <c r="B53" s="10">
        <v>176813404</v>
      </c>
      <c r="C53" s="10" t="s">
        <v>112</v>
      </c>
      <c r="D53" s="10" t="s">
        <v>113</v>
      </c>
      <c r="E53" s="10">
        <v>0.76290000000000002</v>
      </c>
      <c r="F53" s="10">
        <v>3.2300000000000002E-2</v>
      </c>
      <c r="G53" s="10">
        <v>348391</v>
      </c>
      <c r="H53" s="10">
        <v>15.166</v>
      </c>
      <c r="I53" s="11">
        <v>5.9130000000000003E-52</v>
      </c>
      <c r="J53" s="10" t="s">
        <v>118</v>
      </c>
      <c r="K53" s="1" t="s">
        <v>119</v>
      </c>
      <c r="L53" s="1" t="s">
        <v>224</v>
      </c>
      <c r="M53" s="1" t="s">
        <v>225</v>
      </c>
      <c r="N53" s="8">
        <v>-6.1800000000000001E-2</v>
      </c>
      <c r="O53" s="8">
        <v>3.2599999999999997E-2</v>
      </c>
      <c r="P53" s="8">
        <v>5.8099999999999999E-2</v>
      </c>
      <c r="Q53" s="8">
        <v>-0.12</v>
      </c>
      <c r="R53" s="8">
        <v>4.2599999999999999E-2</v>
      </c>
      <c r="S53" s="8">
        <v>4.7200000000000002E-3</v>
      </c>
      <c r="T53" s="8">
        <v>-5.1400000000000001E-2</v>
      </c>
      <c r="U53" s="8">
        <v>2.8899999999999999E-2</v>
      </c>
      <c r="V53" s="8">
        <v>7.5600000000000001E-2</v>
      </c>
      <c r="W53" s="8">
        <v>-2.3400000000000001E-2</v>
      </c>
      <c r="X53" s="8">
        <v>0.02</v>
      </c>
      <c r="Y53" s="8">
        <v>0.24299999999999999</v>
      </c>
      <c r="Z53" s="8">
        <v>-1.6E-2</v>
      </c>
      <c r="AA53" s="8">
        <v>2.5000000000000001E-2</v>
      </c>
      <c r="AB53" s="8">
        <v>0.52300000000000002</v>
      </c>
      <c r="AC53" s="8">
        <v>-6.59E-2</v>
      </c>
      <c r="AD53" s="8">
        <v>4.4299999999999999E-2</v>
      </c>
      <c r="AE53" s="8">
        <v>0.13700000000000001</v>
      </c>
      <c r="AF53" s="8">
        <v>-8.3500000000000005E-2</v>
      </c>
      <c r="AG53" s="8">
        <v>7.4800000000000005E-2</v>
      </c>
      <c r="AH53" s="8">
        <v>0.26400000000000001</v>
      </c>
      <c r="AI53" s="8">
        <v>-0.115</v>
      </c>
      <c r="AJ53" s="8">
        <v>4.2900000000000001E-2</v>
      </c>
      <c r="AK53" s="8">
        <v>7.3400000000000002E-3</v>
      </c>
      <c r="AL53" s="12">
        <v>2.3901146703841701E-3</v>
      </c>
      <c r="AM53" s="12">
        <v>1.3854309026998199E-2</v>
      </c>
      <c r="AN53" s="13">
        <v>0.86303048259137705</v>
      </c>
      <c r="AO53" s="12">
        <v>1.3809751866903099E-3</v>
      </c>
      <c r="AP53" s="12">
        <v>1.3466370968539801E-2</v>
      </c>
      <c r="AQ53" s="13">
        <v>0.91832019588568503</v>
      </c>
      <c r="AR53" s="12">
        <v>-1.35660799999812E-2</v>
      </c>
      <c r="AS53" s="12">
        <v>7.7628704865495297E-3</v>
      </c>
      <c r="AT53" s="13">
        <v>8.05402902857206E-2</v>
      </c>
      <c r="AU53" s="12">
        <v>-1.3570973713008401E-2</v>
      </c>
      <c r="AV53" s="12">
        <v>7.7683996895499402E-3</v>
      </c>
      <c r="AW53" s="13">
        <v>8.0646728979317697E-2</v>
      </c>
      <c r="AX53" s="12">
        <v>-3.0426061275136598E-2</v>
      </c>
      <c r="AY53" s="12">
        <v>2.7892777051449599E-2</v>
      </c>
      <c r="AZ53" s="13">
        <v>0.27535111261182699</v>
      </c>
      <c r="BA53" s="12">
        <v>-8.8542793156711295E-3</v>
      </c>
      <c r="BB53" s="12">
        <v>2.8686859505615801E-2</v>
      </c>
      <c r="BC53" s="13">
        <v>0.75758565703755498</v>
      </c>
      <c r="BD53" s="12">
        <v>7.5440936054635595E-4</v>
      </c>
      <c r="BE53" s="12">
        <v>1.09922373062941E-2</v>
      </c>
      <c r="BF53" s="13">
        <v>0.94528326135601404</v>
      </c>
      <c r="BG53" s="12">
        <v>-6.5715201815480698E-2</v>
      </c>
      <c r="BH53" s="12">
        <v>6.5530276708254995E-2</v>
      </c>
      <c r="BI53" s="13">
        <v>0.315946761890741</v>
      </c>
      <c r="BJ53" s="12">
        <v>2.80583675234376E-2</v>
      </c>
      <c r="BK53" s="12">
        <v>2.5178408428255999E-2</v>
      </c>
      <c r="BL53" s="13">
        <v>0.26511530147026502</v>
      </c>
      <c r="BM53" s="12">
        <v>-6.27551931725569E-2</v>
      </c>
      <c r="BN53" s="12">
        <v>3.7115390566490797E-2</v>
      </c>
      <c r="BO53" s="13">
        <v>9.0872480775193901E-2</v>
      </c>
      <c r="BP53" s="12">
        <v>-2.6874987489767799E-3</v>
      </c>
      <c r="BQ53" s="12">
        <v>5.2650364770498899E-2</v>
      </c>
      <c r="BR53" s="13">
        <v>0.95929025452880801</v>
      </c>
      <c r="BS53" s="12">
        <v>2.0579705589574001E-2</v>
      </c>
      <c r="BT53" s="12">
        <v>3.8640089767850799E-2</v>
      </c>
      <c r="BU53" s="13">
        <v>0.594310613606575</v>
      </c>
      <c r="BV53" s="12">
        <v>4.6719941393272499E-3</v>
      </c>
      <c r="BW53" s="12">
        <v>2.1950299144089701E-2</v>
      </c>
      <c r="BX53" s="13">
        <v>0.83144847704963698</v>
      </c>
      <c r="BY53" s="12">
        <v>-9.2483910901030499E-3</v>
      </c>
      <c r="BZ53" s="12">
        <v>4.6364595877936898E-2</v>
      </c>
      <c r="CA53" s="13">
        <v>0.84189434664402796</v>
      </c>
      <c r="CB53" s="12">
        <v>7.2510944565324906E-2</v>
      </c>
      <c r="CC53" s="12">
        <v>3.8028308094725301E-2</v>
      </c>
      <c r="CD53" s="13">
        <v>5.65513741255535E-2</v>
      </c>
      <c r="CE53" s="12">
        <v>1.5663152395595601E-2</v>
      </c>
      <c r="CF53" s="12">
        <v>2.99425365726513E-2</v>
      </c>
      <c r="CG53" s="13">
        <v>0.60089974997502105</v>
      </c>
      <c r="CH53" s="12">
        <v>-2.1916241088560801E-2</v>
      </c>
      <c r="CI53" s="12">
        <v>5.1347477599884901E-2</v>
      </c>
      <c r="CJ53" s="13">
        <v>0.66950886766686402</v>
      </c>
      <c r="CK53" s="12">
        <v>-8.9011419233965498E-3</v>
      </c>
      <c r="CL53" s="12">
        <v>2.70042520726387E-2</v>
      </c>
      <c r="CM53" s="13">
        <v>0.74168709868924498</v>
      </c>
      <c r="CN53" s="12">
        <v>2.4096307823805001E-2</v>
      </c>
      <c r="CO53" s="12">
        <v>2.7949946227806499E-2</v>
      </c>
      <c r="CP53" s="13">
        <v>0.38861951446983301</v>
      </c>
      <c r="CQ53" s="12">
        <v>-9.4157959900208494E-3</v>
      </c>
      <c r="CR53" s="12">
        <v>1.18955477732879E-2</v>
      </c>
      <c r="CS53" s="13">
        <v>0.42862923294106597</v>
      </c>
      <c r="CT53" s="12">
        <v>3.45626013729705E-2</v>
      </c>
      <c r="CU53" s="12">
        <v>1.9324059520259101E-2</v>
      </c>
      <c r="CV53" s="13">
        <v>7.3682689736885298E-2</v>
      </c>
      <c r="CW53" s="12">
        <v>3.1243195034538301E-2</v>
      </c>
      <c r="CX53" s="12">
        <v>2.2712276406296202E-2</v>
      </c>
      <c r="CY53" s="13">
        <v>0.168942947938932</v>
      </c>
      <c r="CZ53" s="12">
        <v>3.5969950137579101E-3</v>
      </c>
      <c r="DA53" s="12">
        <v>5.2201617513538599E-2</v>
      </c>
      <c r="DB53" s="13">
        <v>0.94506458959920803</v>
      </c>
      <c r="DC53" s="12">
        <v>4.31336334865174E-3</v>
      </c>
      <c r="DD53" s="12">
        <v>5.6477271964435603E-2</v>
      </c>
      <c r="DE53" s="13">
        <v>0.93912200240487598</v>
      </c>
    </row>
    <row r="54" spans="1:109" s="3" customFormat="1" x14ac:dyDescent="0.3">
      <c r="A54" s="10">
        <v>6</v>
      </c>
      <c r="B54" s="10">
        <v>24354045</v>
      </c>
      <c r="C54" s="10" t="s">
        <v>112</v>
      </c>
      <c r="D54" s="10" t="s">
        <v>113</v>
      </c>
      <c r="E54" s="10">
        <v>0.2351</v>
      </c>
      <c r="F54" s="10">
        <v>0.1104</v>
      </c>
      <c r="G54" s="10">
        <v>347321</v>
      </c>
      <c r="H54" s="10">
        <v>-5.49</v>
      </c>
      <c r="I54" s="11">
        <v>4.011E-8</v>
      </c>
      <c r="J54" s="10" t="s">
        <v>122</v>
      </c>
      <c r="K54" s="1" t="s">
        <v>115</v>
      </c>
      <c r="L54" s="1" t="s">
        <v>226</v>
      </c>
      <c r="M54" s="1" t="s">
        <v>227</v>
      </c>
      <c r="N54" s="8">
        <v>6.0100000000000001E-2</v>
      </c>
      <c r="O54" s="8">
        <v>4.3900000000000002E-2</v>
      </c>
      <c r="P54" s="8">
        <v>0.17100000000000001</v>
      </c>
      <c r="Q54" s="8">
        <v>4.9200000000000001E-2</v>
      </c>
      <c r="R54" s="8">
        <v>5.7299999999999997E-2</v>
      </c>
      <c r="S54" s="8">
        <v>0.39100000000000001</v>
      </c>
      <c r="T54" s="8">
        <v>0.121</v>
      </c>
      <c r="U54" s="8">
        <v>3.8899999999999997E-2</v>
      </c>
      <c r="V54" s="8">
        <v>1.7899999999999999E-3</v>
      </c>
      <c r="W54" s="8">
        <v>1.52E-2</v>
      </c>
      <c r="X54" s="8">
        <v>2.69E-2</v>
      </c>
      <c r="Y54" s="8">
        <v>0.57299999999999995</v>
      </c>
      <c r="Z54" s="8">
        <v>2.1499999999999998E-2</v>
      </c>
      <c r="AA54" s="8">
        <v>3.3599999999999998E-2</v>
      </c>
      <c r="AB54" s="8">
        <v>0.52200000000000002</v>
      </c>
      <c r="AC54" s="8">
        <v>8.9499999999999996E-2</v>
      </c>
      <c r="AD54" s="8">
        <v>5.9499999999999997E-2</v>
      </c>
      <c r="AE54" s="8">
        <v>0.13200000000000001</v>
      </c>
      <c r="AF54" s="8">
        <v>6.7500000000000004E-2</v>
      </c>
      <c r="AG54" s="8">
        <v>0.1</v>
      </c>
      <c r="AH54" s="8">
        <v>0.501</v>
      </c>
      <c r="AI54" s="8">
        <v>-1.49E-2</v>
      </c>
      <c r="AJ54" s="8">
        <v>5.7700000000000001E-2</v>
      </c>
      <c r="AK54" s="8">
        <v>0.79600000000000004</v>
      </c>
      <c r="AL54" s="12">
        <v>-2.94507918526252E-2</v>
      </c>
      <c r="AM54" s="12">
        <v>1.8667971859015999E-2</v>
      </c>
      <c r="AN54" s="13">
        <v>0.114655076394376</v>
      </c>
      <c r="AO54" s="12">
        <v>-1.37651637547063E-2</v>
      </c>
      <c r="AP54" s="12">
        <v>1.8120897078744001E-2</v>
      </c>
      <c r="AQ54" s="13">
        <v>0.44747622016932098</v>
      </c>
      <c r="AR54" s="12">
        <v>1.5483621047937801E-2</v>
      </c>
      <c r="AS54" s="12">
        <v>1.04691886840255E-2</v>
      </c>
      <c r="AT54" s="13">
        <v>0.13914820378224099</v>
      </c>
      <c r="AU54" s="12">
        <v>1.52873720433205E-2</v>
      </c>
      <c r="AV54" s="12">
        <v>1.0476781075366801E-2</v>
      </c>
      <c r="AW54" s="13">
        <v>0.14451917980887</v>
      </c>
      <c r="AX54" s="12">
        <v>3.7617294710865799E-2</v>
      </c>
      <c r="AY54" s="12">
        <v>3.7574140049767203E-2</v>
      </c>
      <c r="AZ54" s="13">
        <v>0.31675501048726701</v>
      </c>
      <c r="BA54" s="12">
        <v>-2.17442088576903E-3</v>
      </c>
      <c r="BB54" s="12">
        <v>3.8642577282128603E-2</v>
      </c>
      <c r="BC54" s="13">
        <v>0.95512665436208199</v>
      </c>
      <c r="BD54" s="12">
        <v>9.6971793613618001E-3</v>
      </c>
      <c r="BE54" s="12">
        <v>1.4773468755870401E-2</v>
      </c>
      <c r="BF54" s="13">
        <v>0.51157225614941504</v>
      </c>
      <c r="BG54" s="12">
        <v>6.01747147646794E-2</v>
      </c>
      <c r="BH54" s="12">
        <v>8.8322859509483098E-2</v>
      </c>
      <c r="BI54" s="13">
        <v>0.49567917221526597</v>
      </c>
      <c r="BJ54" s="12">
        <v>-2.0205669496017101E-2</v>
      </c>
      <c r="BK54" s="12">
        <v>3.3817185753065603E-2</v>
      </c>
      <c r="BL54" s="13">
        <v>0.550175560783562</v>
      </c>
      <c r="BM54" s="12">
        <v>-5.1875594191458603E-2</v>
      </c>
      <c r="BN54" s="12">
        <v>4.9796373932354802E-2</v>
      </c>
      <c r="BO54" s="13">
        <v>0.29752553680218902</v>
      </c>
      <c r="BP54" s="12">
        <v>4.7520710194020301E-2</v>
      </c>
      <c r="BQ54" s="12">
        <v>7.0918086857866505E-2</v>
      </c>
      <c r="BR54" s="13">
        <v>0.50280752569998899</v>
      </c>
      <c r="BS54" s="12">
        <v>-5.0504141258064197E-2</v>
      </c>
      <c r="BT54" s="12">
        <v>5.2122361860288402E-2</v>
      </c>
      <c r="BU54" s="13">
        <v>0.332568425723612</v>
      </c>
      <c r="BV54" s="12">
        <v>1.0342847423907E-2</v>
      </c>
      <c r="BW54" s="12">
        <v>2.96044733017066E-2</v>
      </c>
      <c r="BX54" s="13">
        <v>0.72681326191124296</v>
      </c>
      <c r="BY54" s="12">
        <v>-2.3761135197233399E-2</v>
      </c>
      <c r="BZ54" s="12">
        <v>6.2045057705714599E-2</v>
      </c>
      <c r="CA54" s="13">
        <v>0.70174512168861103</v>
      </c>
      <c r="CB54" s="12">
        <v>3.1063701980850299E-2</v>
      </c>
      <c r="CC54" s="12">
        <v>5.0942769525160997E-2</v>
      </c>
      <c r="CD54" s="13">
        <v>0.54200989299520597</v>
      </c>
      <c r="CE54" s="12">
        <v>3.2675808893456101E-2</v>
      </c>
      <c r="CF54" s="12">
        <v>4.0061541117952099E-2</v>
      </c>
      <c r="CG54" s="13">
        <v>0.414705871998577</v>
      </c>
      <c r="CH54" s="12">
        <v>-5.5014950552599598E-2</v>
      </c>
      <c r="CI54" s="12">
        <v>6.8618916489031803E-2</v>
      </c>
      <c r="CJ54" s="13">
        <v>0.42269982731711803</v>
      </c>
      <c r="CK54" s="12">
        <v>1.8233062007064701E-2</v>
      </c>
      <c r="CL54" s="12">
        <v>3.6217630812766001E-2</v>
      </c>
      <c r="CM54" s="13">
        <v>0.61466159323404601</v>
      </c>
      <c r="CN54" s="12">
        <v>-6.3626147764989399E-2</v>
      </c>
      <c r="CO54" s="12">
        <v>3.7466569645119401E-2</v>
      </c>
      <c r="CP54" s="13">
        <v>8.9467909606394794E-2</v>
      </c>
      <c r="CQ54" s="12">
        <v>2.0833582535740899E-2</v>
      </c>
      <c r="CR54" s="12">
        <v>1.60125577818734E-2</v>
      </c>
      <c r="CS54" s="13">
        <v>0.19323184534443999</v>
      </c>
      <c r="CT54" s="12">
        <v>-8.3879838867553999E-3</v>
      </c>
      <c r="CU54" s="12">
        <v>2.5915736122288001E-2</v>
      </c>
      <c r="CV54" s="13">
        <v>0.74619263118999601</v>
      </c>
      <c r="CW54" s="12">
        <v>2.7176498169310101E-2</v>
      </c>
      <c r="CX54" s="12">
        <v>3.0673426446823599E-2</v>
      </c>
      <c r="CY54" s="13">
        <v>0.37562029700011901</v>
      </c>
      <c r="CZ54" s="12">
        <v>3.9324128255195804E-3</v>
      </c>
      <c r="DA54" s="12">
        <v>6.9980970080557203E-2</v>
      </c>
      <c r="DB54" s="13">
        <v>0.95518837430293502</v>
      </c>
      <c r="DC54" s="12">
        <v>8.6404056391117104E-2</v>
      </c>
      <c r="DD54" s="12">
        <v>7.5809763214822495E-2</v>
      </c>
      <c r="DE54" s="13">
        <v>0.25439113629402998</v>
      </c>
    </row>
    <row r="55" spans="1:109" s="3" customFormat="1" x14ac:dyDescent="0.3">
      <c r="A55" s="10">
        <v>6</v>
      </c>
      <c r="B55" s="10">
        <v>31238322</v>
      </c>
      <c r="C55" s="10" t="s">
        <v>112</v>
      </c>
      <c r="D55" s="10" t="s">
        <v>113</v>
      </c>
      <c r="E55" s="10">
        <v>0.88980000000000004</v>
      </c>
      <c r="F55" s="10">
        <v>2.23E-2</v>
      </c>
      <c r="G55" s="10">
        <v>274321</v>
      </c>
      <c r="H55" s="10">
        <v>-5.601</v>
      </c>
      <c r="I55" s="11">
        <v>2.131E-8</v>
      </c>
      <c r="J55" s="10" t="s">
        <v>188</v>
      </c>
      <c r="K55" s="1" t="s">
        <v>119</v>
      </c>
      <c r="L55" s="1" t="s">
        <v>228</v>
      </c>
      <c r="M55" s="1" t="s">
        <v>229</v>
      </c>
      <c r="N55" s="8" t="s">
        <v>157</v>
      </c>
      <c r="O55" s="8" t="s">
        <v>157</v>
      </c>
      <c r="P55" s="8" t="s">
        <v>157</v>
      </c>
      <c r="Q55" s="8" t="s">
        <v>157</v>
      </c>
      <c r="R55" s="8" t="s">
        <v>157</v>
      </c>
      <c r="S55" s="8" t="s">
        <v>157</v>
      </c>
      <c r="T55" s="8" t="s">
        <v>157</v>
      </c>
      <c r="U55" s="8" t="s">
        <v>157</v>
      </c>
      <c r="V55" s="8" t="s">
        <v>157</v>
      </c>
      <c r="W55" s="8" t="s">
        <v>157</v>
      </c>
      <c r="X55" s="8" t="s">
        <v>157</v>
      </c>
      <c r="Y55" s="8" t="s">
        <v>157</v>
      </c>
      <c r="Z55" s="8" t="s">
        <v>157</v>
      </c>
      <c r="AA55" s="8" t="s">
        <v>157</v>
      </c>
      <c r="AB55" s="8" t="s">
        <v>157</v>
      </c>
      <c r="AC55" s="8" t="s">
        <v>157</v>
      </c>
      <c r="AD55" s="8" t="s">
        <v>157</v>
      </c>
      <c r="AE55" s="8" t="s">
        <v>157</v>
      </c>
      <c r="AF55" s="8" t="s">
        <v>157</v>
      </c>
      <c r="AG55" s="8" t="s">
        <v>157</v>
      </c>
      <c r="AH55" s="8" t="s">
        <v>157</v>
      </c>
      <c r="AI55" s="8" t="s">
        <v>157</v>
      </c>
      <c r="AJ55" s="8" t="s">
        <v>157</v>
      </c>
      <c r="AK55" s="8" t="s">
        <v>157</v>
      </c>
      <c r="AL55" s="12" t="s">
        <v>157</v>
      </c>
      <c r="AM55" s="12" t="s">
        <v>157</v>
      </c>
      <c r="AN55" s="13" t="s">
        <v>157</v>
      </c>
      <c r="AO55" s="12" t="s">
        <v>157</v>
      </c>
      <c r="AP55" s="12" t="s">
        <v>157</v>
      </c>
      <c r="AQ55" s="13" t="s">
        <v>157</v>
      </c>
      <c r="AR55" s="12" t="s">
        <v>157</v>
      </c>
      <c r="AS55" s="12" t="s">
        <v>157</v>
      </c>
      <c r="AT55" s="13" t="s">
        <v>157</v>
      </c>
      <c r="AU55" s="12" t="s">
        <v>157</v>
      </c>
      <c r="AV55" s="12" t="s">
        <v>157</v>
      </c>
      <c r="AW55" s="13" t="s">
        <v>157</v>
      </c>
      <c r="AX55" s="12" t="s">
        <v>157</v>
      </c>
      <c r="AY55" s="12" t="s">
        <v>157</v>
      </c>
      <c r="AZ55" s="13" t="s">
        <v>157</v>
      </c>
      <c r="BA55" s="12" t="s">
        <v>157</v>
      </c>
      <c r="BB55" s="12" t="s">
        <v>157</v>
      </c>
      <c r="BC55" s="13" t="s">
        <v>157</v>
      </c>
      <c r="BD55" s="12" t="s">
        <v>157</v>
      </c>
      <c r="BE55" s="12" t="s">
        <v>157</v>
      </c>
      <c r="BF55" s="13" t="s">
        <v>157</v>
      </c>
      <c r="BG55" s="12" t="s">
        <v>157</v>
      </c>
      <c r="BH55" s="12" t="s">
        <v>157</v>
      </c>
      <c r="BI55" s="13" t="s">
        <v>157</v>
      </c>
      <c r="BJ55" s="12" t="s">
        <v>157</v>
      </c>
      <c r="BK55" s="12" t="s">
        <v>157</v>
      </c>
      <c r="BL55" s="13" t="s">
        <v>157</v>
      </c>
      <c r="BM55" s="12" t="s">
        <v>157</v>
      </c>
      <c r="BN55" s="12" t="s">
        <v>157</v>
      </c>
      <c r="BO55" s="13" t="s">
        <v>157</v>
      </c>
      <c r="BP55" s="12" t="s">
        <v>157</v>
      </c>
      <c r="BQ55" s="12" t="s">
        <v>157</v>
      </c>
      <c r="BR55" s="13" t="s">
        <v>157</v>
      </c>
      <c r="BS55" s="12" t="s">
        <v>157</v>
      </c>
      <c r="BT55" s="12" t="s">
        <v>157</v>
      </c>
      <c r="BU55" s="13" t="s">
        <v>157</v>
      </c>
      <c r="BV55" s="12" t="s">
        <v>157</v>
      </c>
      <c r="BW55" s="12" t="s">
        <v>157</v>
      </c>
      <c r="BX55" s="13" t="s">
        <v>157</v>
      </c>
      <c r="BY55" s="12" t="s">
        <v>157</v>
      </c>
      <c r="BZ55" s="12" t="s">
        <v>157</v>
      </c>
      <c r="CA55" s="13" t="s">
        <v>157</v>
      </c>
      <c r="CB55" s="12" t="s">
        <v>157</v>
      </c>
      <c r="CC55" s="12" t="s">
        <v>157</v>
      </c>
      <c r="CD55" s="13" t="s">
        <v>157</v>
      </c>
      <c r="CE55" s="12" t="s">
        <v>157</v>
      </c>
      <c r="CF55" s="12" t="s">
        <v>157</v>
      </c>
      <c r="CG55" s="13" t="s">
        <v>157</v>
      </c>
      <c r="CH55" s="12" t="s">
        <v>157</v>
      </c>
      <c r="CI55" s="12" t="s">
        <v>157</v>
      </c>
      <c r="CJ55" s="13" t="s">
        <v>157</v>
      </c>
      <c r="CK55" s="12" t="s">
        <v>157</v>
      </c>
      <c r="CL55" s="12" t="s">
        <v>157</v>
      </c>
      <c r="CM55" s="13" t="s">
        <v>157</v>
      </c>
      <c r="CN55" s="12" t="s">
        <v>157</v>
      </c>
      <c r="CO55" s="12" t="s">
        <v>157</v>
      </c>
      <c r="CP55" s="13" t="s">
        <v>157</v>
      </c>
      <c r="CQ55" s="12" t="s">
        <v>157</v>
      </c>
      <c r="CR55" s="12" t="s">
        <v>157</v>
      </c>
      <c r="CS55" s="13" t="s">
        <v>157</v>
      </c>
      <c r="CT55" s="12" t="s">
        <v>157</v>
      </c>
      <c r="CU55" s="12" t="s">
        <v>157</v>
      </c>
      <c r="CV55" s="13" t="s">
        <v>157</v>
      </c>
      <c r="CW55" s="12" t="s">
        <v>157</v>
      </c>
      <c r="CX55" s="12" t="s">
        <v>157</v>
      </c>
      <c r="CY55" s="13" t="s">
        <v>157</v>
      </c>
      <c r="CZ55" s="12" t="s">
        <v>157</v>
      </c>
      <c r="DA55" s="12" t="s">
        <v>157</v>
      </c>
      <c r="DB55" s="13" t="s">
        <v>157</v>
      </c>
      <c r="DC55" s="12" t="s">
        <v>157</v>
      </c>
      <c r="DD55" s="12" t="s">
        <v>157</v>
      </c>
      <c r="DE55" s="13" t="s">
        <v>157</v>
      </c>
    </row>
    <row r="56" spans="1:109" s="3" customFormat="1" x14ac:dyDescent="0.3">
      <c r="A56" s="10">
        <v>6</v>
      </c>
      <c r="B56" s="10">
        <v>32353918</v>
      </c>
      <c r="C56" s="10" t="s">
        <v>125</v>
      </c>
      <c r="D56" s="10" t="s">
        <v>126</v>
      </c>
      <c r="E56" s="10">
        <v>0.5081</v>
      </c>
      <c r="F56" s="10">
        <v>7.6799999999999993E-2</v>
      </c>
      <c r="G56" s="10">
        <v>204730</v>
      </c>
      <c r="H56" s="10">
        <v>5.7939999999999996</v>
      </c>
      <c r="I56" s="11">
        <v>6.8850000000000001E-9</v>
      </c>
      <c r="J56" s="10" t="s">
        <v>230</v>
      </c>
      <c r="K56" s="1" t="s">
        <v>119</v>
      </c>
      <c r="L56" s="1" t="s">
        <v>231</v>
      </c>
      <c r="M56" s="1" t="s">
        <v>232</v>
      </c>
      <c r="N56" s="8" t="s">
        <v>157</v>
      </c>
      <c r="O56" s="8" t="s">
        <v>157</v>
      </c>
      <c r="P56" s="8" t="s">
        <v>157</v>
      </c>
      <c r="Q56" s="8" t="s">
        <v>157</v>
      </c>
      <c r="R56" s="8" t="s">
        <v>157</v>
      </c>
      <c r="S56" s="8" t="s">
        <v>157</v>
      </c>
      <c r="T56" s="8" t="s">
        <v>157</v>
      </c>
      <c r="U56" s="8" t="s">
        <v>157</v>
      </c>
      <c r="V56" s="8" t="s">
        <v>157</v>
      </c>
      <c r="W56" s="8" t="s">
        <v>157</v>
      </c>
      <c r="X56" s="8" t="s">
        <v>157</v>
      </c>
      <c r="Y56" s="8" t="s">
        <v>157</v>
      </c>
      <c r="Z56" s="8" t="s">
        <v>157</v>
      </c>
      <c r="AA56" s="8" t="s">
        <v>157</v>
      </c>
      <c r="AB56" s="8" t="s">
        <v>157</v>
      </c>
      <c r="AC56" s="8" t="s">
        <v>157</v>
      </c>
      <c r="AD56" s="8" t="s">
        <v>157</v>
      </c>
      <c r="AE56" s="8" t="s">
        <v>157</v>
      </c>
      <c r="AF56" s="8" t="s">
        <v>157</v>
      </c>
      <c r="AG56" s="8" t="s">
        <v>157</v>
      </c>
      <c r="AH56" s="8" t="s">
        <v>157</v>
      </c>
      <c r="AI56" s="8" t="s">
        <v>157</v>
      </c>
      <c r="AJ56" s="8" t="s">
        <v>157</v>
      </c>
      <c r="AK56" s="8" t="s">
        <v>157</v>
      </c>
      <c r="AL56" s="12" t="s">
        <v>157</v>
      </c>
      <c r="AM56" s="12" t="s">
        <v>157</v>
      </c>
      <c r="AN56" s="13" t="s">
        <v>157</v>
      </c>
      <c r="AO56" s="12" t="s">
        <v>157</v>
      </c>
      <c r="AP56" s="12" t="s">
        <v>157</v>
      </c>
      <c r="AQ56" s="13" t="s">
        <v>157</v>
      </c>
      <c r="AR56" s="12" t="s">
        <v>157</v>
      </c>
      <c r="AS56" s="12" t="s">
        <v>157</v>
      </c>
      <c r="AT56" s="13" t="s">
        <v>157</v>
      </c>
      <c r="AU56" s="12" t="s">
        <v>157</v>
      </c>
      <c r="AV56" s="12" t="s">
        <v>157</v>
      </c>
      <c r="AW56" s="13" t="s">
        <v>157</v>
      </c>
      <c r="AX56" s="12" t="s">
        <v>157</v>
      </c>
      <c r="AY56" s="12" t="s">
        <v>157</v>
      </c>
      <c r="AZ56" s="13" t="s">
        <v>157</v>
      </c>
      <c r="BA56" s="12" t="s">
        <v>157</v>
      </c>
      <c r="BB56" s="12" t="s">
        <v>157</v>
      </c>
      <c r="BC56" s="13" t="s">
        <v>157</v>
      </c>
      <c r="BD56" s="12" t="s">
        <v>157</v>
      </c>
      <c r="BE56" s="12" t="s">
        <v>157</v>
      </c>
      <c r="BF56" s="13" t="s">
        <v>157</v>
      </c>
      <c r="BG56" s="12" t="s">
        <v>157</v>
      </c>
      <c r="BH56" s="12" t="s">
        <v>157</v>
      </c>
      <c r="BI56" s="13" t="s">
        <v>157</v>
      </c>
      <c r="BJ56" s="12" t="s">
        <v>157</v>
      </c>
      <c r="BK56" s="12" t="s">
        <v>157</v>
      </c>
      <c r="BL56" s="13" t="s">
        <v>157</v>
      </c>
      <c r="BM56" s="12" t="s">
        <v>157</v>
      </c>
      <c r="BN56" s="12" t="s">
        <v>157</v>
      </c>
      <c r="BO56" s="13" t="s">
        <v>157</v>
      </c>
      <c r="BP56" s="12" t="s">
        <v>157</v>
      </c>
      <c r="BQ56" s="12" t="s">
        <v>157</v>
      </c>
      <c r="BR56" s="13" t="s">
        <v>157</v>
      </c>
      <c r="BS56" s="12" t="s">
        <v>157</v>
      </c>
      <c r="BT56" s="12" t="s">
        <v>157</v>
      </c>
      <c r="BU56" s="13" t="s">
        <v>157</v>
      </c>
      <c r="BV56" s="12" t="s">
        <v>157</v>
      </c>
      <c r="BW56" s="12" t="s">
        <v>157</v>
      </c>
      <c r="BX56" s="13" t="s">
        <v>157</v>
      </c>
      <c r="BY56" s="12" t="s">
        <v>157</v>
      </c>
      <c r="BZ56" s="12" t="s">
        <v>157</v>
      </c>
      <c r="CA56" s="13" t="s">
        <v>157</v>
      </c>
      <c r="CB56" s="12" t="s">
        <v>157</v>
      </c>
      <c r="CC56" s="12" t="s">
        <v>157</v>
      </c>
      <c r="CD56" s="13" t="s">
        <v>157</v>
      </c>
      <c r="CE56" s="12" t="s">
        <v>157</v>
      </c>
      <c r="CF56" s="12" t="s">
        <v>157</v>
      </c>
      <c r="CG56" s="13" t="s">
        <v>157</v>
      </c>
      <c r="CH56" s="12" t="s">
        <v>157</v>
      </c>
      <c r="CI56" s="12" t="s">
        <v>157</v>
      </c>
      <c r="CJ56" s="13" t="s">
        <v>157</v>
      </c>
      <c r="CK56" s="12" t="s">
        <v>157</v>
      </c>
      <c r="CL56" s="12" t="s">
        <v>157</v>
      </c>
      <c r="CM56" s="13" t="s">
        <v>157</v>
      </c>
      <c r="CN56" s="12" t="s">
        <v>157</v>
      </c>
      <c r="CO56" s="12" t="s">
        <v>157</v>
      </c>
      <c r="CP56" s="13" t="s">
        <v>157</v>
      </c>
      <c r="CQ56" s="12" t="s">
        <v>157</v>
      </c>
      <c r="CR56" s="12" t="s">
        <v>157</v>
      </c>
      <c r="CS56" s="13" t="s">
        <v>157</v>
      </c>
      <c r="CT56" s="12" t="s">
        <v>157</v>
      </c>
      <c r="CU56" s="12" t="s">
        <v>157</v>
      </c>
      <c r="CV56" s="13" t="s">
        <v>157</v>
      </c>
      <c r="CW56" s="12" t="s">
        <v>157</v>
      </c>
      <c r="CX56" s="12" t="s">
        <v>157</v>
      </c>
      <c r="CY56" s="13" t="s">
        <v>157</v>
      </c>
      <c r="CZ56" s="12" t="s">
        <v>157</v>
      </c>
      <c r="DA56" s="12" t="s">
        <v>157</v>
      </c>
      <c r="DB56" s="13" t="s">
        <v>157</v>
      </c>
      <c r="DC56" s="12" t="s">
        <v>157</v>
      </c>
      <c r="DD56" s="12" t="s">
        <v>157</v>
      </c>
      <c r="DE56" s="13" t="s">
        <v>157</v>
      </c>
    </row>
    <row r="57" spans="1:109" s="3" customFormat="1" x14ac:dyDescent="0.3">
      <c r="A57" s="10">
        <v>6</v>
      </c>
      <c r="B57" s="10">
        <v>34378223</v>
      </c>
      <c r="C57" s="10" t="s">
        <v>112</v>
      </c>
      <c r="D57" s="10" t="s">
        <v>113</v>
      </c>
      <c r="E57" s="10">
        <v>0.36059999999999998</v>
      </c>
      <c r="F57" s="10">
        <v>0.1923</v>
      </c>
      <c r="G57" s="10">
        <v>350503</v>
      </c>
      <c r="H57" s="10">
        <v>-5.6440000000000001</v>
      </c>
      <c r="I57" s="11">
        <v>1.6630000000000001E-8</v>
      </c>
      <c r="J57" s="10" t="s">
        <v>122</v>
      </c>
      <c r="K57" s="1" t="s">
        <v>119</v>
      </c>
      <c r="L57" s="1" t="s">
        <v>233</v>
      </c>
      <c r="M57" s="1" t="s">
        <v>234</v>
      </c>
      <c r="N57" s="8">
        <v>5.91E-2</v>
      </c>
      <c r="O57" s="8">
        <v>5.3499999999999999E-2</v>
      </c>
      <c r="P57" s="8">
        <v>0.27</v>
      </c>
      <c r="Q57" s="8">
        <v>4.2000000000000003E-2</v>
      </c>
      <c r="R57" s="8">
        <v>6.9599999999999995E-2</v>
      </c>
      <c r="S57" s="8">
        <v>0.54600000000000004</v>
      </c>
      <c r="T57" s="8">
        <v>8.8900000000000007E-2</v>
      </c>
      <c r="U57" s="8">
        <v>4.7500000000000001E-2</v>
      </c>
      <c r="V57" s="8">
        <v>6.1100000000000002E-2</v>
      </c>
      <c r="W57" s="8">
        <v>4.6600000000000003E-2</v>
      </c>
      <c r="X57" s="8">
        <v>3.2800000000000003E-2</v>
      </c>
      <c r="Y57" s="8">
        <v>0.156</v>
      </c>
      <c r="Z57" s="8">
        <v>4.1300000000000003E-2</v>
      </c>
      <c r="AA57" s="8">
        <v>4.1000000000000002E-2</v>
      </c>
      <c r="AB57" s="8">
        <v>0.314</v>
      </c>
      <c r="AC57" s="8">
        <v>3.9199999999999999E-2</v>
      </c>
      <c r="AD57" s="8">
        <v>7.2599999999999998E-2</v>
      </c>
      <c r="AE57" s="8">
        <v>0.58899999999999997</v>
      </c>
      <c r="AF57" s="8">
        <v>1.61E-2</v>
      </c>
      <c r="AG57" s="8">
        <v>0.123</v>
      </c>
      <c r="AH57" s="8">
        <v>0.89500000000000002</v>
      </c>
      <c r="AI57" s="8">
        <v>1.7100000000000001E-2</v>
      </c>
      <c r="AJ57" s="8">
        <v>7.0300000000000001E-2</v>
      </c>
      <c r="AK57" s="8">
        <v>0.80800000000000005</v>
      </c>
      <c r="AL57" s="12">
        <v>-2.2885379369889301E-2</v>
      </c>
      <c r="AM57" s="12">
        <v>2.2709223911035002E-2</v>
      </c>
      <c r="AN57" s="13">
        <v>0.31357113333945502</v>
      </c>
      <c r="AO57" s="12">
        <v>7.0247887888019896E-4</v>
      </c>
      <c r="AP57" s="12">
        <v>2.2066560065461399E-2</v>
      </c>
      <c r="AQ57" s="13">
        <v>0.97460399840501599</v>
      </c>
      <c r="AR57" s="12">
        <v>-1.4536896326255501E-2</v>
      </c>
      <c r="AS57" s="12">
        <v>1.27363428982235E-2</v>
      </c>
      <c r="AT57" s="13">
        <v>0.25371544022411002</v>
      </c>
      <c r="AU57" s="12">
        <v>-1.4678227298801E-2</v>
      </c>
      <c r="AV57" s="12">
        <v>1.2745694262046E-2</v>
      </c>
      <c r="AW57" s="13">
        <v>0.249476263415253</v>
      </c>
      <c r="AX57" s="12">
        <v>-3.2526182283526599E-2</v>
      </c>
      <c r="AY57" s="12">
        <v>4.5772770067345502E-2</v>
      </c>
      <c r="AZ57" s="13">
        <v>0.47733144062598998</v>
      </c>
      <c r="BA57" s="12">
        <v>-4.2820612953743996E-3</v>
      </c>
      <c r="BB57" s="12">
        <v>4.7118405510445001E-2</v>
      </c>
      <c r="BC57" s="13">
        <v>0.92758894377540801</v>
      </c>
      <c r="BD57" s="12">
        <v>1.5573119577702599E-2</v>
      </c>
      <c r="BE57" s="12">
        <v>1.79858612510067E-2</v>
      </c>
      <c r="BF57" s="13">
        <v>0.38657054672663699</v>
      </c>
      <c r="BG57" s="12">
        <v>-1.8925046087902499E-2</v>
      </c>
      <c r="BH57" s="12">
        <v>0.10721764356371299</v>
      </c>
      <c r="BI57" s="13">
        <v>0.85989285485782896</v>
      </c>
      <c r="BJ57" s="12">
        <v>-1.1343969019668099E-2</v>
      </c>
      <c r="BK57" s="12">
        <v>4.12702502339439E-2</v>
      </c>
      <c r="BL57" s="13">
        <v>0.78341583067374898</v>
      </c>
      <c r="BM57" s="12">
        <v>3.4970394025231701E-3</v>
      </c>
      <c r="BN57" s="12">
        <v>6.0807220150844901E-2</v>
      </c>
      <c r="BO57" s="13">
        <v>0.95413872859968296</v>
      </c>
      <c r="BP57" s="12">
        <v>6.7650532991800696E-2</v>
      </c>
      <c r="BQ57" s="12">
        <v>8.6469332992364006E-2</v>
      </c>
      <c r="BR57" s="13">
        <v>0.43400041426417202</v>
      </c>
      <c r="BS57" s="12">
        <v>6.3103438663391395E-2</v>
      </c>
      <c r="BT57" s="12">
        <v>6.3342853740254598E-2</v>
      </c>
      <c r="BU57" s="13">
        <v>0.31914310354751801</v>
      </c>
      <c r="BV57" s="12">
        <v>4.8275439871053497E-2</v>
      </c>
      <c r="BW57" s="12">
        <v>3.6008167659970398E-2</v>
      </c>
      <c r="BX57" s="13">
        <v>0.18002428368932399</v>
      </c>
      <c r="BY57" s="12">
        <v>0.11035985962714701</v>
      </c>
      <c r="BZ57" s="12">
        <v>7.6032116913674994E-2</v>
      </c>
      <c r="CA57" s="13">
        <v>0.14664345658136399</v>
      </c>
      <c r="CB57" s="12">
        <v>-9.8200665320827704E-2</v>
      </c>
      <c r="CC57" s="12">
        <v>6.2289305876533502E-2</v>
      </c>
      <c r="CD57" s="13">
        <v>0.114904797698838</v>
      </c>
      <c r="CE57" s="12">
        <v>-2.00281101440958E-2</v>
      </c>
      <c r="CF57" s="12">
        <v>4.8964669082249598E-2</v>
      </c>
      <c r="CG57" s="13">
        <v>0.68251627328004105</v>
      </c>
      <c r="CH57" s="12">
        <v>-9.9921321696245097E-2</v>
      </c>
      <c r="CI57" s="12">
        <v>8.4042503090922094E-2</v>
      </c>
      <c r="CJ57" s="13">
        <v>0.234464083373709</v>
      </c>
      <c r="CK57" s="12">
        <v>-1.05853078052149E-2</v>
      </c>
      <c r="CL57" s="12">
        <v>4.4233737055405099E-2</v>
      </c>
      <c r="CM57" s="13">
        <v>0.81086990614918297</v>
      </c>
      <c r="CN57" s="12">
        <v>7.4471286576119596E-3</v>
      </c>
      <c r="CO57" s="12">
        <v>4.5795202712548902E-2</v>
      </c>
      <c r="CP57" s="13">
        <v>0.87081913833796598</v>
      </c>
      <c r="CQ57" s="12">
        <v>2.7008431476589101E-2</v>
      </c>
      <c r="CR57" s="12">
        <v>1.9504973970631001E-2</v>
      </c>
      <c r="CS57" s="13">
        <v>0.16614588122937701</v>
      </c>
      <c r="CT57" s="12">
        <v>-3.7313899874985802E-3</v>
      </c>
      <c r="CU57" s="12">
        <v>3.1664936862669198E-2</v>
      </c>
      <c r="CV57" s="13">
        <v>0.90619458937068598</v>
      </c>
      <c r="CW57" s="12">
        <v>4.8095031568582601E-2</v>
      </c>
      <c r="CX57" s="12">
        <v>3.7168721811545201E-2</v>
      </c>
      <c r="CY57" s="13">
        <v>0.19567745065775</v>
      </c>
      <c r="CZ57" s="12">
        <v>1.05879800015319E-2</v>
      </c>
      <c r="DA57" s="12">
        <v>8.5343242888518897E-2</v>
      </c>
      <c r="DB57" s="13">
        <v>0.90126501072106402</v>
      </c>
      <c r="DC57" s="12">
        <v>-0.118123762803845</v>
      </c>
      <c r="DD57" s="12">
        <v>9.2726677753366404E-2</v>
      </c>
      <c r="DE57" s="13">
        <v>0.20270173287910601</v>
      </c>
    </row>
    <row r="58" spans="1:109" s="3" customFormat="1" x14ac:dyDescent="0.3">
      <c r="A58" s="10">
        <v>6</v>
      </c>
      <c r="B58" s="10">
        <v>41681622</v>
      </c>
      <c r="C58" s="10" t="s">
        <v>125</v>
      </c>
      <c r="D58" s="10" t="s">
        <v>112</v>
      </c>
      <c r="E58" s="10">
        <v>0.41520000000000001</v>
      </c>
      <c r="F58" s="10">
        <v>8.0399999999999999E-2</v>
      </c>
      <c r="G58" s="10">
        <v>350503</v>
      </c>
      <c r="H58" s="10">
        <v>-5.4909999999999997</v>
      </c>
      <c r="I58" s="11">
        <v>3.9920000000000003E-8</v>
      </c>
      <c r="J58" s="10" t="s">
        <v>122</v>
      </c>
      <c r="K58" s="1" t="s">
        <v>119</v>
      </c>
      <c r="L58" s="1" t="s">
        <v>235</v>
      </c>
      <c r="M58" s="1" t="s">
        <v>236</v>
      </c>
      <c r="N58" s="8">
        <v>6.0299999999999999E-2</v>
      </c>
      <c r="O58" s="8">
        <v>2.7900000000000001E-2</v>
      </c>
      <c r="P58" s="8">
        <v>3.0499999999999999E-2</v>
      </c>
      <c r="Q58" s="8">
        <v>-3.2000000000000001E-2</v>
      </c>
      <c r="R58" s="8">
        <v>3.6400000000000002E-2</v>
      </c>
      <c r="S58" s="8">
        <v>0.378</v>
      </c>
      <c r="T58" s="8">
        <v>-8.6499999999999997E-3</v>
      </c>
      <c r="U58" s="8">
        <v>2.47E-2</v>
      </c>
      <c r="V58" s="8">
        <v>0.72599999999999998</v>
      </c>
      <c r="W58" s="8">
        <v>1.5699999999999999E-2</v>
      </c>
      <c r="X58" s="8">
        <v>1.7100000000000001E-2</v>
      </c>
      <c r="Y58" s="8">
        <v>0.36</v>
      </c>
      <c r="Z58" s="8">
        <v>-1.09E-2</v>
      </c>
      <c r="AA58" s="8">
        <v>2.1399999999999999E-2</v>
      </c>
      <c r="AB58" s="8">
        <v>0.61</v>
      </c>
      <c r="AC58" s="8">
        <v>-1.9199999999999998E-2</v>
      </c>
      <c r="AD58" s="8">
        <v>3.78E-2</v>
      </c>
      <c r="AE58" s="8">
        <v>0.61099999999999999</v>
      </c>
      <c r="AF58" s="8">
        <v>-5.0999999999999997E-2</v>
      </c>
      <c r="AG58" s="8">
        <v>6.3799999999999996E-2</v>
      </c>
      <c r="AH58" s="8">
        <v>0.42499999999999999</v>
      </c>
      <c r="AI58" s="8">
        <v>5.4800000000000001E-2</v>
      </c>
      <c r="AJ58" s="8">
        <v>3.6600000000000001E-2</v>
      </c>
      <c r="AK58" s="8">
        <v>0.13500000000000001</v>
      </c>
      <c r="AL58" s="12">
        <v>-2.5007713765326199E-3</v>
      </c>
      <c r="AM58" s="12">
        <v>1.1833129324716401E-2</v>
      </c>
      <c r="AN58" s="13">
        <v>0.83262475322398299</v>
      </c>
      <c r="AO58" s="12">
        <v>-2.7699190483155699E-3</v>
      </c>
      <c r="AP58" s="12">
        <v>1.1495414514652901E-2</v>
      </c>
      <c r="AQ58" s="13">
        <v>0.80958719954645797</v>
      </c>
      <c r="AR58" s="12">
        <v>-4.0577246849035301E-3</v>
      </c>
      <c r="AS58" s="12">
        <v>6.6320882168729401E-3</v>
      </c>
      <c r="AT58" s="13">
        <v>0.54064882700181505</v>
      </c>
      <c r="AU58" s="12">
        <v>-3.8377776092550198E-3</v>
      </c>
      <c r="AV58" s="12">
        <v>6.6369999080332599E-3</v>
      </c>
      <c r="AW58" s="13">
        <v>0.56310222041088498</v>
      </c>
      <c r="AX58" s="12">
        <v>3.1692165803363898E-2</v>
      </c>
      <c r="AY58" s="12">
        <v>2.3820530248753798E-2</v>
      </c>
      <c r="AZ58" s="13">
        <v>0.18336809620478101</v>
      </c>
      <c r="BA58" s="12">
        <v>-1.4728288476787499E-2</v>
      </c>
      <c r="BB58" s="12">
        <v>2.45169174472166E-2</v>
      </c>
      <c r="BC58" s="13">
        <v>0.54801329515521302</v>
      </c>
      <c r="BD58" s="12">
        <v>-7.3559816446681198E-4</v>
      </c>
      <c r="BE58" s="12">
        <v>9.3798785256599508E-3</v>
      </c>
      <c r="BF58" s="13">
        <v>0.93749158268444299</v>
      </c>
      <c r="BG58" s="12">
        <v>-2.46667171064225E-2</v>
      </c>
      <c r="BH58" s="12">
        <v>5.5926388204147498E-2</v>
      </c>
      <c r="BI58" s="13">
        <v>0.65917183452181305</v>
      </c>
      <c r="BJ58" s="12">
        <v>-3.9450931833586098E-3</v>
      </c>
      <c r="BK58" s="12">
        <v>2.1493808238068401E-2</v>
      </c>
      <c r="BL58" s="13">
        <v>0.85436997004707405</v>
      </c>
      <c r="BM58" s="12">
        <v>1.38809200273887E-2</v>
      </c>
      <c r="BN58" s="12">
        <v>3.1688496015912199E-2</v>
      </c>
      <c r="BO58" s="13">
        <v>0.66135520044645002</v>
      </c>
      <c r="BP58" s="12">
        <v>4.9206543413282504E-4</v>
      </c>
      <c r="BQ58" s="12">
        <v>4.4967029704291901E-2</v>
      </c>
      <c r="BR58" s="13">
        <v>0.99126907914574403</v>
      </c>
      <c r="BS58" s="12">
        <v>5.4479134409984699E-3</v>
      </c>
      <c r="BT58" s="12">
        <v>3.2989811564546903E-2</v>
      </c>
      <c r="BU58" s="13">
        <v>0.86883436332708897</v>
      </c>
      <c r="BV58" s="12">
        <v>-7.1373928025926002E-3</v>
      </c>
      <c r="BW58" s="12">
        <v>1.8742074859361701E-2</v>
      </c>
      <c r="BX58" s="13">
        <v>0.70333539804878997</v>
      </c>
      <c r="BY58" s="12">
        <v>-2.7928391409892399E-3</v>
      </c>
      <c r="BZ58" s="12">
        <v>3.9566837089305001E-2</v>
      </c>
      <c r="CA58" s="13">
        <v>0.94372776839032202</v>
      </c>
      <c r="CB58" s="12">
        <v>-1.4984834277520899E-2</v>
      </c>
      <c r="CC58" s="12">
        <v>3.24562251448701E-2</v>
      </c>
      <c r="CD58" s="13">
        <v>0.64430099835310595</v>
      </c>
      <c r="CE58" s="12">
        <v>-2.1690921548179099E-3</v>
      </c>
      <c r="CF58" s="12">
        <v>2.55379551590121E-2</v>
      </c>
      <c r="CG58" s="13">
        <v>0.93231225901284698</v>
      </c>
      <c r="CH58" s="12">
        <v>-4.1348090365288998E-2</v>
      </c>
      <c r="CI58" s="12">
        <v>4.3791982028459603E-2</v>
      </c>
      <c r="CJ58" s="13">
        <v>0.34507094441875003</v>
      </c>
      <c r="CK58" s="12">
        <v>3.73847241954086E-2</v>
      </c>
      <c r="CL58" s="12">
        <v>2.30535388828121E-2</v>
      </c>
      <c r="CM58" s="13">
        <v>0.104878748328433</v>
      </c>
      <c r="CN58" s="12">
        <v>2.0677101885221E-2</v>
      </c>
      <c r="CO58" s="12">
        <v>2.3849306139754601E-2</v>
      </c>
      <c r="CP58" s="13">
        <v>0.38594767368981903</v>
      </c>
      <c r="CQ58" s="12">
        <v>1.13165011647658E-2</v>
      </c>
      <c r="CR58" s="12">
        <v>1.01591770358533E-2</v>
      </c>
      <c r="CS58" s="13">
        <v>0.26531390205136701</v>
      </c>
      <c r="CT58" s="12">
        <v>1.9311660636982901E-4</v>
      </c>
      <c r="CU58" s="12">
        <v>1.6490795727689099E-2</v>
      </c>
      <c r="CV58" s="13">
        <v>0.99065653110523899</v>
      </c>
      <c r="CW58" s="12">
        <v>3.46886169964708E-2</v>
      </c>
      <c r="CX58" s="12">
        <v>1.9409762014032099E-2</v>
      </c>
      <c r="CY58" s="13">
        <v>7.3909411973874004E-2</v>
      </c>
      <c r="CZ58" s="12">
        <v>-2.5776906725584001E-2</v>
      </c>
      <c r="DA58" s="12">
        <v>4.4519811543608401E-2</v>
      </c>
      <c r="DB58" s="13">
        <v>0.56259014556836295</v>
      </c>
      <c r="DC58" s="12">
        <v>-2.1103015313111598E-2</v>
      </c>
      <c r="DD58" s="12">
        <v>4.8175127353010001E-2</v>
      </c>
      <c r="DE58" s="13">
        <v>0.66135153154827397</v>
      </c>
    </row>
    <row r="59" spans="1:109" s="3" customFormat="1" x14ac:dyDescent="0.3">
      <c r="A59" s="10">
        <v>6</v>
      </c>
      <c r="B59" s="10">
        <v>43806609</v>
      </c>
      <c r="C59" s="10" t="s">
        <v>125</v>
      </c>
      <c r="D59" s="10" t="s">
        <v>126</v>
      </c>
      <c r="E59" s="10">
        <v>0.2737</v>
      </c>
      <c r="F59" s="10">
        <v>0.1588</v>
      </c>
      <c r="G59" s="10">
        <v>350503</v>
      </c>
      <c r="H59" s="10">
        <v>11.032999999999999</v>
      </c>
      <c r="I59" s="11">
        <v>2.647E-28</v>
      </c>
      <c r="J59" s="10" t="s">
        <v>118</v>
      </c>
      <c r="K59" s="1" t="s">
        <v>119</v>
      </c>
      <c r="L59" s="1" t="s">
        <v>237</v>
      </c>
      <c r="M59" s="1" t="s">
        <v>238</v>
      </c>
      <c r="N59" s="8">
        <v>-2.8199999999999999E-2</v>
      </c>
      <c r="O59" s="8">
        <v>0.03</v>
      </c>
      <c r="P59" s="8">
        <v>0.34799999999999998</v>
      </c>
      <c r="Q59" s="8">
        <v>1.6E-2</v>
      </c>
      <c r="R59" s="8">
        <v>3.9100000000000003E-2</v>
      </c>
      <c r="S59" s="8">
        <v>0.68200000000000005</v>
      </c>
      <c r="T59" s="8">
        <v>-1.3599999999999999E-2</v>
      </c>
      <c r="U59" s="8">
        <v>2.6599999999999999E-2</v>
      </c>
      <c r="V59" s="8">
        <v>0.61099999999999999</v>
      </c>
      <c r="W59" s="8">
        <v>-1.6400000000000001E-2</v>
      </c>
      <c r="X59" s="8">
        <v>1.8499999999999999E-2</v>
      </c>
      <c r="Y59" s="8">
        <v>0.373</v>
      </c>
      <c r="Z59" s="8">
        <v>-1.0500000000000001E-2</v>
      </c>
      <c r="AA59" s="8">
        <v>2.3E-2</v>
      </c>
      <c r="AB59" s="8">
        <v>0.64800000000000002</v>
      </c>
      <c r="AC59" s="8">
        <v>-3.0099999999999998E-2</v>
      </c>
      <c r="AD59" s="8">
        <v>4.0800000000000003E-2</v>
      </c>
      <c r="AE59" s="8">
        <v>0.46</v>
      </c>
      <c r="AF59" s="8">
        <v>-6.3399999999999998E-2</v>
      </c>
      <c r="AG59" s="8">
        <v>6.88E-2</v>
      </c>
      <c r="AH59" s="8">
        <v>0.35699999999999998</v>
      </c>
      <c r="AI59" s="8">
        <v>-0.129</v>
      </c>
      <c r="AJ59" s="8">
        <v>3.95E-2</v>
      </c>
      <c r="AK59" s="8">
        <v>1.14E-3</v>
      </c>
      <c r="AL59" s="12">
        <v>3.5276846390527201E-2</v>
      </c>
      <c r="AM59" s="12">
        <v>1.27466988060322E-2</v>
      </c>
      <c r="AN59" s="13">
        <v>5.6483185956987501E-3</v>
      </c>
      <c r="AO59" s="12">
        <v>-6.5436626457124197E-3</v>
      </c>
      <c r="AP59" s="12">
        <v>1.2388519597769701E-2</v>
      </c>
      <c r="AQ59" s="13">
        <v>0.59735791922954795</v>
      </c>
      <c r="AR59" s="12">
        <v>-3.3591024914122698E-2</v>
      </c>
      <c r="AS59" s="12">
        <v>7.1517443878332003E-3</v>
      </c>
      <c r="AT59" s="17">
        <v>2.64140283491354E-6</v>
      </c>
      <c r="AU59" s="12">
        <v>-3.3547429934116003E-2</v>
      </c>
      <c r="AV59" s="12">
        <v>7.1571744645183098E-3</v>
      </c>
      <c r="AW59" s="17">
        <v>2.76907453369933E-6</v>
      </c>
      <c r="AX59" s="12">
        <v>2.1760069182160401E-2</v>
      </c>
      <c r="AY59" s="12">
        <v>2.5675976495446E-2</v>
      </c>
      <c r="AZ59" s="13">
        <v>0.396723450360291</v>
      </c>
      <c r="BA59" s="12">
        <v>-4.2555023732945001E-2</v>
      </c>
      <c r="BB59" s="12">
        <v>2.6403886230002199E-2</v>
      </c>
      <c r="BC59" s="13">
        <v>0.107028224712994</v>
      </c>
      <c r="BD59" s="12">
        <v>-3.5035003004774399E-3</v>
      </c>
      <c r="BE59" s="12">
        <v>1.0108943417915701E-2</v>
      </c>
      <c r="BF59" s="13">
        <v>0.72891113303989596</v>
      </c>
      <c r="BG59" s="12">
        <v>-1.79349972848056E-2</v>
      </c>
      <c r="BH59" s="12">
        <v>6.01545402952137E-2</v>
      </c>
      <c r="BI59" s="13">
        <v>0.76558968247683001</v>
      </c>
      <c r="BJ59" s="12">
        <v>-3.0362762878481001E-2</v>
      </c>
      <c r="BK59" s="12">
        <v>2.3160408048320001E-2</v>
      </c>
      <c r="BL59" s="13">
        <v>0.189865525295007</v>
      </c>
      <c r="BM59" s="12">
        <v>-7.1710664892838102E-2</v>
      </c>
      <c r="BN59" s="12">
        <v>3.4128683633917099E-2</v>
      </c>
      <c r="BO59" s="13">
        <v>3.5624763633892498E-2</v>
      </c>
      <c r="BP59" s="12">
        <v>-4.07790672371241E-2</v>
      </c>
      <c r="BQ59" s="12">
        <v>4.8451183461269101E-2</v>
      </c>
      <c r="BR59" s="13">
        <v>0.399982406175171</v>
      </c>
      <c r="BS59" s="12">
        <v>-7.3104782882309803E-3</v>
      </c>
      <c r="BT59" s="12">
        <v>3.5555613714927402E-2</v>
      </c>
      <c r="BU59" s="13">
        <v>0.83709801418623797</v>
      </c>
      <c r="BV59" s="12">
        <v>-2.0041697832337401E-2</v>
      </c>
      <c r="BW59" s="12">
        <v>2.02000576600317E-2</v>
      </c>
      <c r="BX59" s="13">
        <v>0.32111927330923501</v>
      </c>
      <c r="BY59" s="12">
        <v>8.8880338807689491E-3</v>
      </c>
      <c r="BZ59" s="12">
        <v>4.2612348483398198E-2</v>
      </c>
      <c r="CA59" s="13">
        <v>0.83477703663542302</v>
      </c>
      <c r="CB59" s="12">
        <v>-5.9385403876241697E-3</v>
      </c>
      <c r="CC59" s="12">
        <v>3.49596275582401E-2</v>
      </c>
      <c r="CD59" s="13">
        <v>0.86511353430058502</v>
      </c>
      <c r="CE59" s="12">
        <v>8.8897080285352797E-3</v>
      </c>
      <c r="CF59" s="12">
        <v>2.7508774073367999E-2</v>
      </c>
      <c r="CG59" s="13">
        <v>0.74657482667943098</v>
      </c>
      <c r="CH59" s="12">
        <v>-1.6617323619056702E-2</v>
      </c>
      <c r="CI59" s="12">
        <v>4.7167148678098798E-2</v>
      </c>
      <c r="CJ59" s="13">
        <v>0.72460792822168596</v>
      </c>
      <c r="CK59" s="12">
        <v>-1.32788510090907E-2</v>
      </c>
      <c r="CL59" s="12">
        <v>2.48317629817645E-2</v>
      </c>
      <c r="CM59" s="13">
        <v>0.59282091050094499</v>
      </c>
      <c r="CN59" s="12">
        <v>-4.0990606821377203E-3</v>
      </c>
      <c r="CO59" s="12">
        <v>2.56832759978236E-2</v>
      </c>
      <c r="CP59" s="13">
        <v>0.87319587737564397</v>
      </c>
      <c r="CQ59" s="12">
        <v>5.6440065400862804E-3</v>
      </c>
      <c r="CR59" s="12">
        <v>1.09495708065095E-2</v>
      </c>
      <c r="CS59" s="13">
        <v>0.60623539328692799</v>
      </c>
      <c r="CT59" s="12">
        <v>2.4420914215691502E-3</v>
      </c>
      <c r="CU59" s="12">
        <v>1.7769216494501101E-2</v>
      </c>
      <c r="CV59" s="13">
        <v>0.89068789482011801</v>
      </c>
      <c r="CW59" s="12">
        <v>-5.4706513324270897E-4</v>
      </c>
      <c r="CX59" s="12">
        <v>2.090895767282E-2</v>
      </c>
      <c r="CY59" s="13">
        <v>0.97912640916125704</v>
      </c>
      <c r="CZ59" s="12">
        <v>-1.75230848971193E-2</v>
      </c>
      <c r="DA59" s="12">
        <v>4.7978126783375999E-2</v>
      </c>
      <c r="DB59" s="13">
        <v>0.714939202510539</v>
      </c>
      <c r="DC59" s="12">
        <v>4.9792769973255602E-3</v>
      </c>
      <c r="DD59" s="12">
        <v>5.1927194669457201E-2</v>
      </c>
      <c r="DE59" s="13">
        <v>0.92360826871872403</v>
      </c>
    </row>
    <row r="60" spans="1:109" s="3" customFormat="1" x14ac:dyDescent="0.3">
      <c r="A60" s="10">
        <v>6</v>
      </c>
      <c r="B60" s="10">
        <v>55282856</v>
      </c>
      <c r="C60" s="10" t="s">
        <v>125</v>
      </c>
      <c r="D60" s="10" t="s">
        <v>113</v>
      </c>
      <c r="E60" s="10">
        <v>1.5599999999999999E-2</v>
      </c>
      <c r="F60" s="10">
        <v>1.0800000000000001E-2</v>
      </c>
      <c r="G60" s="10">
        <v>213249</v>
      </c>
      <c r="H60" s="10">
        <v>-6.2839999999999998</v>
      </c>
      <c r="I60" s="11">
        <v>3.3009999999999998E-10</v>
      </c>
      <c r="J60" s="10" t="s">
        <v>239</v>
      </c>
      <c r="K60" s="1" t="s">
        <v>119</v>
      </c>
      <c r="L60" s="1" t="s">
        <v>240</v>
      </c>
      <c r="M60" s="1" t="s">
        <v>241</v>
      </c>
      <c r="N60" s="8" t="s">
        <v>157</v>
      </c>
      <c r="O60" s="8" t="s">
        <v>157</v>
      </c>
      <c r="P60" s="8" t="s">
        <v>157</v>
      </c>
      <c r="Q60" s="8" t="s">
        <v>157</v>
      </c>
      <c r="R60" s="8" t="s">
        <v>157</v>
      </c>
      <c r="S60" s="8" t="s">
        <v>157</v>
      </c>
      <c r="T60" s="8" t="s">
        <v>157</v>
      </c>
      <c r="U60" s="8" t="s">
        <v>157</v>
      </c>
      <c r="V60" s="8" t="s">
        <v>157</v>
      </c>
      <c r="W60" s="8" t="s">
        <v>157</v>
      </c>
      <c r="X60" s="8" t="s">
        <v>157</v>
      </c>
      <c r="Y60" s="8" t="s">
        <v>157</v>
      </c>
      <c r="Z60" s="8" t="s">
        <v>157</v>
      </c>
      <c r="AA60" s="8" t="s">
        <v>157</v>
      </c>
      <c r="AB60" s="8" t="s">
        <v>157</v>
      </c>
      <c r="AC60" s="8" t="s">
        <v>157</v>
      </c>
      <c r="AD60" s="8" t="s">
        <v>157</v>
      </c>
      <c r="AE60" s="8" t="s">
        <v>157</v>
      </c>
      <c r="AF60" s="8" t="s">
        <v>157</v>
      </c>
      <c r="AG60" s="8" t="s">
        <v>157</v>
      </c>
      <c r="AH60" s="8" t="s">
        <v>157</v>
      </c>
      <c r="AI60" s="8" t="s">
        <v>157</v>
      </c>
      <c r="AJ60" s="8" t="s">
        <v>157</v>
      </c>
      <c r="AK60" s="8" t="s">
        <v>157</v>
      </c>
      <c r="AL60" s="12" t="s">
        <v>157</v>
      </c>
      <c r="AM60" s="12" t="s">
        <v>157</v>
      </c>
      <c r="AN60" s="13" t="s">
        <v>157</v>
      </c>
      <c r="AO60" s="12" t="s">
        <v>157</v>
      </c>
      <c r="AP60" s="12" t="s">
        <v>157</v>
      </c>
      <c r="AQ60" s="13" t="s">
        <v>157</v>
      </c>
      <c r="AR60" s="12" t="s">
        <v>157</v>
      </c>
      <c r="AS60" s="12" t="s">
        <v>157</v>
      </c>
      <c r="AT60" s="13" t="s">
        <v>157</v>
      </c>
      <c r="AU60" s="12" t="s">
        <v>157</v>
      </c>
      <c r="AV60" s="12" t="s">
        <v>157</v>
      </c>
      <c r="AW60" s="13" t="s">
        <v>157</v>
      </c>
      <c r="AX60" s="12" t="s">
        <v>157</v>
      </c>
      <c r="AY60" s="12" t="s">
        <v>157</v>
      </c>
      <c r="AZ60" s="13" t="s">
        <v>157</v>
      </c>
      <c r="BA60" s="12" t="s">
        <v>157</v>
      </c>
      <c r="BB60" s="12" t="s">
        <v>157</v>
      </c>
      <c r="BC60" s="13" t="s">
        <v>157</v>
      </c>
      <c r="BD60" s="12" t="s">
        <v>157</v>
      </c>
      <c r="BE60" s="12" t="s">
        <v>157</v>
      </c>
      <c r="BF60" s="13" t="s">
        <v>157</v>
      </c>
      <c r="BG60" s="12" t="s">
        <v>157</v>
      </c>
      <c r="BH60" s="12" t="s">
        <v>157</v>
      </c>
      <c r="BI60" s="13" t="s">
        <v>157</v>
      </c>
      <c r="BJ60" s="12" t="s">
        <v>157</v>
      </c>
      <c r="BK60" s="12" t="s">
        <v>157</v>
      </c>
      <c r="BL60" s="13" t="s">
        <v>157</v>
      </c>
      <c r="BM60" s="12" t="s">
        <v>157</v>
      </c>
      <c r="BN60" s="12" t="s">
        <v>157</v>
      </c>
      <c r="BO60" s="13" t="s">
        <v>157</v>
      </c>
      <c r="BP60" s="12" t="s">
        <v>157</v>
      </c>
      <c r="BQ60" s="12" t="s">
        <v>157</v>
      </c>
      <c r="BR60" s="13" t="s">
        <v>157</v>
      </c>
      <c r="BS60" s="12" t="s">
        <v>157</v>
      </c>
      <c r="BT60" s="12" t="s">
        <v>157</v>
      </c>
      <c r="BU60" s="13" t="s">
        <v>157</v>
      </c>
      <c r="BV60" s="12" t="s">
        <v>157</v>
      </c>
      <c r="BW60" s="12" t="s">
        <v>157</v>
      </c>
      <c r="BX60" s="13" t="s">
        <v>157</v>
      </c>
      <c r="BY60" s="12" t="s">
        <v>157</v>
      </c>
      <c r="BZ60" s="12" t="s">
        <v>157</v>
      </c>
      <c r="CA60" s="13" t="s">
        <v>157</v>
      </c>
      <c r="CB60" s="12" t="s">
        <v>157</v>
      </c>
      <c r="CC60" s="12" t="s">
        <v>157</v>
      </c>
      <c r="CD60" s="13" t="s">
        <v>157</v>
      </c>
      <c r="CE60" s="12" t="s">
        <v>157</v>
      </c>
      <c r="CF60" s="12" t="s">
        <v>157</v>
      </c>
      <c r="CG60" s="13" t="s">
        <v>157</v>
      </c>
      <c r="CH60" s="12" t="s">
        <v>157</v>
      </c>
      <c r="CI60" s="12" t="s">
        <v>157</v>
      </c>
      <c r="CJ60" s="13" t="s">
        <v>157</v>
      </c>
      <c r="CK60" s="12" t="s">
        <v>157</v>
      </c>
      <c r="CL60" s="12" t="s">
        <v>157</v>
      </c>
      <c r="CM60" s="13" t="s">
        <v>157</v>
      </c>
      <c r="CN60" s="12" t="s">
        <v>157</v>
      </c>
      <c r="CO60" s="12" t="s">
        <v>157</v>
      </c>
      <c r="CP60" s="13" t="s">
        <v>157</v>
      </c>
      <c r="CQ60" s="12" t="s">
        <v>157</v>
      </c>
      <c r="CR60" s="12" t="s">
        <v>157</v>
      </c>
      <c r="CS60" s="13" t="s">
        <v>157</v>
      </c>
      <c r="CT60" s="12" t="s">
        <v>157</v>
      </c>
      <c r="CU60" s="12" t="s">
        <v>157</v>
      </c>
      <c r="CV60" s="13" t="s">
        <v>157</v>
      </c>
      <c r="CW60" s="12" t="s">
        <v>157</v>
      </c>
      <c r="CX60" s="12" t="s">
        <v>157</v>
      </c>
      <c r="CY60" s="13" t="s">
        <v>157</v>
      </c>
      <c r="CZ60" s="12" t="s">
        <v>157</v>
      </c>
      <c r="DA60" s="12" t="s">
        <v>157</v>
      </c>
      <c r="DB60" s="13" t="s">
        <v>157</v>
      </c>
      <c r="DC60" s="12" t="s">
        <v>157</v>
      </c>
      <c r="DD60" s="12" t="s">
        <v>157</v>
      </c>
      <c r="DE60" s="13" t="s">
        <v>157</v>
      </c>
    </row>
    <row r="61" spans="1:109" s="3" customFormat="1" x14ac:dyDescent="0.3">
      <c r="A61" s="10">
        <v>6</v>
      </c>
      <c r="B61" s="10">
        <v>107172979</v>
      </c>
      <c r="C61" s="10" t="s">
        <v>112</v>
      </c>
      <c r="D61" s="10" t="s">
        <v>113</v>
      </c>
      <c r="E61" s="10">
        <v>0.1424</v>
      </c>
      <c r="F61" s="10">
        <v>4.9099999999999998E-2</v>
      </c>
      <c r="G61" s="10">
        <v>350503</v>
      </c>
      <c r="H61" s="10">
        <v>-5.4850000000000003</v>
      </c>
      <c r="I61" s="11">
        <v>4.1309999999999997E-8</v>
      </c>
      <c r="J61" s="10" t="s">
        <v>242</v>
      </c>
      <c r="K61" s="1" t="s">
        <v>115</v>
      </c>
      <c r="L61" s="1" t="s">
        <v>243</v>
      </c>
      <c r="M61" s="1" t="s">
        <v>244</v>
      </c>
      <c r="N61" s="8">
        <v>-3.39E-2</v>
      </c>
      <c r="O61" s="8">
        <v>5.1799999999999999E-2</v>
      </c>
      <c r="P61" s="8">
        <v>0.51400000000000001</v>
      </c>
      <c r="Q61" s="8">
        <v>-0.104</v>
      </c>
      <c r="R61" s="8">
        <v>6.7699999999999996E-2</v>
      </c>
      <c r="S61" s="8">
        <v>0.124</v>
      </c>
      <c r="T61" s="8">
        <v>5.9299999999999999E-2</v>
      </c>
      <c r="U61" s="8">
        <v>4.5900000000000003E-2</v>
      </c>
      <c r="V61" s="8">
        <v>0.19600000000000001</v>
      </c>
      <c r="W61" s="8">
        <v>6.77E-3</v>
      </c>
      <c r="X61" s="8">
        <v>3.1800000000000002E-2</v>
      </c>
      <c r="Y61" s="8">
        <v>0.83099999999999996</v>
      </c>
      <c r="Z61" s="8">
        <v>-2.9600000000000001E-2</v>
      </c>
      <c r="AA61" s="8">
        <v>3.9699999999999999E-2</v>
      </c>
      <c r="AB61" s="8">
        <v>0.45600000000000002</v>
      </c>
      <c r="AC61" s="8">
        <v>3.2000000000000001E-2</v>
      </c>
      <c r="AD61" s="8">
        <v>7.0300000000000001E-2</v>
      </c>
      <c r="AE61" s="8">
        <v>0.64800000000000002</v>
      </c>
      <c r="AF61" s="8">
        <v>-9.1600000000000001E-2</v>
      </c>
      <c r="AG61" s="8">
        <v>0.11899999999999999</v>
      </c>
      <c r="AH61" s="8">
        <v>0.44</v>
      </c>
      <c r="AI61" s="8">
        <v>-1.35E-2</v>
      </c>
      <c r="AJ61" s="8">
        <v>6.8099999999999994E-2</v>
      </c>
      <c r="AK61" s="8">
        <v>0.84299999999999997</v>
      </c>
      <c r="AL61" s="12">
        <v>-4.98005123910292E-2</v>
      </c>
      <c r="AM61" s="12">
        <v>2.19949123312509E-2</v>
      </c>
      <c r="AN61" s="13">
        <v>2.3562845499465801E-2</v>
      </c>
      <c r="AO61" s="12">
        <v>3.2618103519504497E-2</v>
      </c>
      <c r="AP61" s="12">
        <v>2.1364632763551598E-2</v>
      </c>
      <c r="AQ61" s="13">
        <v>0.12682725908855599</v>
      </c>
      <c r="AR61" s="12">
        <v>2.76376502984329E-2</v>
      </c>
      <c r="AS61" s="12">
        <v>1.2326836107317701E-2</v>
      </c>
      <c r="AT61" s="13">
        <v>2.4956739155221699E-2</v>
      </c>
      <c r="AU61" s="12">
        <v>2.7873515671463699E-2</v>
      </c>
      <c r="AV61" s="12">
        <v>1.23356656140502E-2</v>
      </c>
      <c r="AW61" s="13">
        <v>2.3846864894244701E-2</v>
      </c>
      <c r="AX61" s="12">
        <v>3.5688095234458997E-2</v>
      </c>
      <c r="AY61" s="12">
        <v>4.4267855516637901E-2</v>
      </c>
      <c r="AZ61" s="13">
        <v>0.42013600227707698</v>
      </c>
      <c r="BA61" s="12">
        <v>7.2734687407221804E-2</v>
      </c>
      <c r="BB61" s="12">
        <v>4.55212289685041E-2</v>
      </c>
      <c r="BC61" s="13">
        <v>0.110083250899753</v>
      </c>
      <c r="BD61" s="12">
        <v>2.48827450378497E-2</v>
      </c>
      <c r="BE61" s="12">
        <v>1.7439578564894601E-2</v>
      </c>
      <c r="BF61" s="13">
        <v>0.153638306061016</v>
      </c>
      <c r="BG61" s="12">
        <v>-3.4919938535698802E-2</v>
      </c>
      <c r="BH61" s="12">
        <v>0.10427255937888</v>
      </c>
      <c r="BI61" s="13">
        <v>0.73770733422468104</v>
      </c>
      <c r="BJ61" s="12">
        <v>-7.3189545631810703E-3</v>
      </c>
      <c r="BK61" s="12">
        <v>4.0010989471113298E-2</v>
      </c>
      <c r="BL61" s="13">
        <v>0.85485795873444603</v>
      </c>
      <c r="BM61" s="12">
        <v>-1.07357092545002E-2</v>
      </c>
      <c r="BN61" s="12">
        <v>5.8917626136852003E-2</v>
      </c>
      <c r="BO61" s="13">
        <v>0.855413548789833</v>
      </c>
      <c r="BP61" s="12">
        <v>-8.0382364046150706E-2</v>
      </c>
      <c r="BQ61" s="12">
        <v>8.3483892724089806E-2</v>
      </c>
      <c r="BR61" s="13">
        <v>0.33562341817314401</v>
      </c>
      <c r="BS61" s="12">
        <v>-8.4098309846081395E-2</v>
      </c>
      <c r="BT61" s="12">
        <v>6.14837693729577E-2</v>
      </c>
      <c r="BU61" s="13">
        <v>0.171370562405782</v>
      </c>
      <c r="BV61" s="12">
        <v>-4.1072191006057197E-2</v>
      </c>
      <c r="BW61" s="12">
        <v>3.4901883262628698E-2</v>
      </c>
      <c r="BX61" s="13">
        <v>0.23927929145478699</v>
      </c>
      <c r="BY61" s="12">
        <v>-2.8162666277276899E-2</v>
      </c>
      <c r="BZ61" s="12">
        <v>7.3574244206660103E-2</v>
      </c>
      <c r="CA61" s="13">
        <v>0.70188372757082595</v>
      </c>
      <c r="CB61" s="12">
        <v>4.36312271687056E-2</v>
      </c>
      <c r="CC61" s="12">
        <v>6.04050620235927E-2</v>
      </c>
      <c r="CD61" s="13">
        <v>0.47010342968399199</v>
      </c>
      <c r="CE61" s="12">
        <v>2.60637626690963E-2</v>
      </c>
      <c r="CF61" s="12">
        <v>4.7516511378069198E-2</v>
      </c>
      <c r="CG61" s="13">
        <v>0.58333481579730695</v>
      </c>
      <c r="CH61" s="12">
        <v>9.2134089025252594E-2</v>
      </c>
      <c r="CI61" s="12">
        <v>8.1434809728688398E-2</v>
      </c>
      <c r="CJ61" s="13">
        <v>0.25789325354473902</v>
      </c>
      <c r="CK61" s="12">
        <v>-1.9222954749063E-2</v>
      </c>
      <c r="CL61" s="12">
        <v>4.2879852462451601E-2</v>
      </c>
      <c r="CM61" s="13">
        <v>0.65393809925926905</v>
      </c>
      <c r="CN61" s="12">
        <v>-3.79528586890732E-3</v>
      </c>
      <c r="CO61" s="12">
        <v>4.4358410437820898E-2</v>
      </c>
      <c r="CP61" s="13">
        <v>0.93181655074229597</v>
      </c>
      <c r="CQ61" s="12">
        <v>2.2955893715666101E-2</v>
      </c>
      <c r="CR61" s="12">
        <v>1.8889842543399302E-2</v>
      </c>
      <c r="CS61" s="13">
        <v>0.22427050198589299</v>
      </c>
      <c r="CT61" s="12">
        <v>2.5981976178786399E-2</v>
      </c>
      <c r="CU61" s="12">
        <v>3.0664709383466202E-2</v>
      </c>
      <c r="CV61" s="13">
        <v>0.39683214410562101</v>
      </c>
      <c r="CW61" s="12">
        <v>3.5887428537887497E-2</v>
      </c>
      <c r="CX61" s="12">
        <v>3.6092245190337401E-2</v>
      </c>
      <c r="CY61" s="13">
        <v>0.32006457614182598</v>
      </c>
      <c r="CZ61" s="12">
        <v>-5.2144199969550102E-2</v>
      </c>
      <c r="DA61" s="12">
        <v>8.2806362616602597E-2</v>
      </c>
      <c r="DB61" s="13">
        <v>0.528882715763075</v>
      </c>
      <c r="DC61" s="12">
        <v>2.50670222261896E-2</v>
      </c>
      <c r="DD61" s="12">
        <v>8.9609793210666297E-2</v>
      </c>
      <c r="DE61" s="13">
        <v>0.77968059495761499</v>
      </c>
    </row>
    <row r="62" spans="1:109" s="3" customFormat="1" x14ac:dyDescent="0.3">
      <c r="A62" s="10">
        <v>6</v>
      </c>
      <c r="B62" s="10">
        <v>131870261</v>
      </c>
      <c r="C62" s="10" t="s">
        <v>112</v>
      </c>
      <c r="D62" s="10" t="s">
        <v>113</v>
      </c>
      <c r="E62" s="10">
        <v>0.29449999999999998</v>
      </c>
      <c r="F62" s="10">
        <v>4.48E-2</v>
      </c>
      <c r="G62" s="10">
        <v>349262</v>
      </c>
      <c r="H62" s="10">
        <v>-6.7140000000000004</v>
      </c>
      <c r="I62" s="11">
        <v>1.899E-11</v>
      </c>
      <c r="J62" s="10" t="s">
        <v>122</v>
      </c>
      <c r="K62" s="1" t="s">
        <v>119</v>
      </c>
      <c r="L62" s="1" t="s">
        <v>245</v>
      </c>
      <c r="M62" s="1" t="s">
        <v>246</v>
      </c>
      <c r="N62" s="8">
        <v>1.4E-2</v>
      </c>
      <c r="O62" s="8">
        <v>3.3599999999999998E-2</v>
      </c>
      <c r="P62" s="8">
        <v>0.67600000000000005</v>
      </c>
      <c r="Q62" s="8">
        <v>2.12E-2</v>
      </c>
      <c r="R62" s="8">
        <v>4.3799999999999999E-2</v>
      </c>
      <c r="S62" s="8">
        <v>0.629</v>
      </c>
      <c r="T62" s="8">
        <v>2.18E-2</v>
      </c>
      <c r="U62" s="8">
        <v>2.98E-2</v>
      </c>
      <c r="V62" s="8">
        <v>0.46500000000000002</v>
      </c>
      <c r="W62" s="8">
        <v>6.2599999999999999E-3</v>
      </c>
      <c r="X62" s="8">
        <v>2.06E-2</v>
      </c>
      <c r="Y62" s="8">
        <v>0.76200000000000001</v>
      </c>
      <c r="Z62" s="8">
        <v>3.7000000000000002E-3</v>
      </c>
      <c r="AA62" s="8">
        <v>2.58E-2</v>
      </c>
      <c r="AB62" s="8">
        <v>0.88600000000000001</v>
      </c>
      <c r="AC62" s="8">
        <v>7.9500000000000005E-3</v>
      </c>
      <c r="AD62" s="8">
        <v>4.5600000000000002E-2</v>
      </c>
      <c r="AE62" s="8">
        <v>0.86199999999999999</v>
      </c>
      <c r="AF62" s="8">
        <v>0.113</v>
      </c>
      <c r="AG62" s="8">
        <v>7.6999999999999999E-2</v>
      </c>
      <c r="AH62" s="8">
        <v>0.14199999999999999</v>
      </c>
      <c r="AI62" s="8">
        <v>2.5100000000000001E-2</v>
      </c>
      <c r="AJ62" s="8">
        <v>4.41E-2</v>
      </c>
      <c r="AK62" s="8">
        <v>0.56999999999999995</v>
      </c>
      <c r="AL62" s="12">
        <v>4.0545529942226703E-2</v>
      </c>
      <c r="AM62" s="12">
        <v>1.4251467261368E-2</v>
      </c>
      <c r="AN62" s="13">
        <v>4.4410390117007896E-3</v>
      </c>
      <c r="AO62" s="12">
        <v>2.41910876339828E-2</v>
      </c>
      <c r="AP62" s="12">
        <v>1.38662630249926E-2</v>
      </c>
      <c r="AQ62" s="13">
        <v>8.1054456015136001E-2</v>
      </c>
      <c r="AR62" s="12">
        <v>5.7888383473436002E-3</v>
      </c>
      <c r="AS62" s="12">
        <v>7.9949682599480196E-3</v>
      </c>
      <c r="AT62" s="13">
        <v>0.46902877516866798</v>
      </c>
      <c r="AU62" s="12">
        <v>6.1499360478756704E-3</v>
      </c>
      <c r="AV62" s="12">
        <v>8.0008344436086499E-3</v>
      </c>
      <c r="AW62" s="13">
        <v>0.44209408973442099</v>
      </c>
      <c r="AX62" s="12">
        <v>5.0580826500570698E-2</v>
      </c>
      <c r="AY62" s="12">
        <v>2.87137803944706E-2</v>
      </c>
      <c r="AZ62" s="13">
        <v>7.8144965632227795E-2</v>
      </c>
      <c r="BA62" s="12">
        <v>4.6190856900997702E-2</v>
      </c>
      <c r="BB62" s="12">
        <v>2.95405930934633E-2</v>
      </c>
      <c r="BC62" s="13">
        <v>0.117902104442716</v>
      </c>
      <c r="BD62" s="12">
        <v>2.5684315225145599E-2</v>
      </c>
      <c r="BE62" s="12">
        <v>1.1310935619981101E-2</v>
      </c>
      <c r="BF62" s="13">
        <v>2.3162072594009601E-2</v>
      </c>
      <c r="BG62" s="12">
        <v>-3.03126617955723E-2</v>
      </c>
      <c r="BH62" s="12">
        <v>6.7461347737301502E-2</v>
      </c>
      <c r="BI62" s="13">
        <v>0.65319089937945296</v>
      </c>
      <c r="BJ62" s="12">
        <v>5.4465013547149797E-2</v>
      </c>
      <c r="BK62" s="12">
        <v>2.5912413062760001E-2</v>
      </c>
      <c r="BL62" s="13">
        <v>3.5563008579647802E-2</v>
      </c>
      <c r="BM62" s="12">
        <v>3.7865424604825601E-2</v>
      </c>
      <c r="BN62" s="12">
        <v>3.8203020095939302E-2</v>
      </c>
      <c r="BO62" s="13">
        <v>0.32160593556348199</v>
      </c>
      <c r="BP62" s="12">
        <v>-1.37492213398226E-2</v>
      </c>
      <c r="BQ62" s="12">
        <v>5.4215345946573602E-2</v>
      </c>
      <c r="BR62" s="13">
        <v>0.79980160946374201</v>
      </c>
      <c r="BS62" s="12">
        <v>7.4559352003658198E-3</v>
      </c>
      <c r="BT62" s="12">
        <v>3.9770634916715002E-2</v>
      </c>
      <c r="BU62" s="13">
        <v>0.85128949633630902</v>
      </c>
      <c r="BV62" s="12">
        <v>2.4772728154300899E-2</v>
      </c>
      <c r="BW62" s="12">
        <v>2.25919532821185E-2</v>
      </c>
      <c r="BX62" s="13">
        <v>0.272847412750092</v>
      </c>
      <c r="BY62" s="12">
        <v>-7.5232669477787298E-2</v>
      </c>
      <c r="BZ62" s="12">
        <v>4.7742054686910597E-2</v>
      </c>
      <c r="CA62" s="13">
        <v>0.11506833065268</v>
      </c>
      <c r="CB62" s="12">
        <v>-9.3961905145210495E-3</v>
      </c>
      <c r="CC62" s="12">
        <v>3.9145169246574102E-2</v>
      </c>
      <c r="CD62" s="13">
        <v>0.81030352330840005</v>
      </c>
      <c r="CE62" s="12">
        <v>-1.19133636207707E-2</v>
      </c>
      <c r="CF62" s="12">
        <v>3.08009249184996E-2</v>
      </c>
      <c r="CG62" s="13">
        <v>0.69891471280504802</v>
      </c>
      <c r="CH62" s="12">
        <v>-4.4910801178186403E-2</v>
      </c>
      <c r="CI62" s="12">
        <v>5.2858184333652802E-2</v>
      </c>
      <c r="CJ62" s="13">
        <v>0.39552133689090901</v>
      </c>
      <c r="CK62" s="12">
        <v>5.3547934323714103E-2</v>
      </c>
      <c r="CL62" s="12">
        <v>2.7800811731332E-2</v>
      </c>
      <c r="CM62" s="13">
        <v>5.4088337417838701E-2</v>
      </c>
      <c r="CN62" s="12">
        <v>-6.36108798775568E-2</v>
      </c>
      <c r="CO62" s="12">
        <v>2.87714694405924E-2</v>
      </c>
      <c r="CP62" s="13">
        <v>2.7042670987792599E-2</v>
      </c>
      <c r="CQ62" s="12">
        <v>1.82191472021552E-2</v>
      </c>
      <c r="CR62" s="12">
        <v>1.22449624313052E-2</v>
      </c>
      <c r="CS62" s="13">
        <v>0.13678011964655301</v>
      </c>
      <c r="CT62" s="12">
        <v>-2.50024209497656E-2</v>
      </c>
      <c r="CU62" s="12">
        <v>1.9892870278414399E-2</v>
      </c>
      <c r="CV62" s="13">
        <v>0.20880673800395</v>
      </c>
      <c r="CW62" s="12">
        <v>2.02036475467933E-2</v>
      </c>
      <c r="CX62" s="12">
        <v>2.33764809558577E-2</v>
      </c>
      <c r="CY62" s="13">
        <v>0.38743826237562901</v>
      </c>
      <c r="CZ62" s="12">
        <v>-2.7258886799392399E-2</v>
      </c>
      <c r="DA62" s="12">
        <v>5.3744876654389498E-2</v>
      </c>
      <c r="DB62" s="13">
        <v>0.61202121311313396</v>
      </c>
      <c r="DC62" s="12">
        <v>6.9897301617051905E-2</v>
      </c>
      <c r="DD62" s="12">
        <v>5.8111905763606003E-2</v>
      </c>
      <c r="DE62" s="13">
        <v>0.22905171750825101</v>
      </c>
    </row>
    <row r="63" spans="1:109" s="3" customFormat="1" x14ac:dyDescent="0.3">
      <c r="A63" s="10">
        <v>6</v>
      </c>
      <c r="B63" s="10">
        <v>133849789</v>
      </c>
      <c r="C63" s="10" t="s">
        <v>125</v>
      </c>
      <c r="D63" s="10" t="s">
        <v>126</v>
      </c>
      <c r="E63" s="10">
        <v>0.66769999999999996</v>
      </c>
      <c r="F63" s="10">
        <v>9.2600000000000002E-2</v>
      </c>
      <c r="G63" s="10">
        <v>350503</v>
      </c>
      <c r="H63" s="10">
        <v>6.1689999999999996</v>
      </c>
      <c r="I63" s="11">
        <v>6.8659999999999999E-10</v>
      </c>
      <c r="J63" s="10" t="s">
        <v>118</v>
      </c>
      <c r="K63" s="1" t="s">
        <v>119</v>
      </c>
      <c r="L63" s="1" t="s">
        <v>247</v>
      </c>
      <c r="M63" s="1" t="s">
        <v>248</v>
      </c>
      <c r="N63" s="8">
        <v>-1.7399999999999999E-2</v>
      </c>
      <c r="O63" s="8">
        <v>2.7900000000000001E-2</v>
      </c>
      <c r="P63" s="8">
        <v>0.53300000000000003</v>
      </c>
      <c r="Q63" s="8">
        <v>2.4299999999999999E-2</v>
      </c>
      <c r="R63" s="8">
        <v>3.6299999999999999E-2</v>
      </c>
      <c r="S63" s="8">
        <v>0.503</v>
      </c>
      <c r="T63" s="8">
        <v>8.5000000000000006E-3</v>
      </c>
      <c r="U63" s="8">
        <v>2.47E-2</v>
      </c>
      <c r="V63" s="8">
        <v>0.73099999999999998</v>
      </c>
      <c r="W63" s="8">
        <v>2.3700000000000001E-3</v>
      </c>
      <c r="X63" s="8">
        <v>1.7100000000000001E-2</v>
      </c>
      <c r="Y63" s="8">
        <v>0.89</v>
      </c>
      <c r="Z63" s="8">
        <v>2.4299999999999999E-2</v>
      </c>
      <c r="AA63" s="8">
        <v>2.1399999999999999E-2</v>
      </c>
      <c r="AB63" s="8">
        <v>0.255</v>
      </c>
      <c r="AC63" s="8">
        <v>-3.2099999999999997E-2</v>
      </c>
      <c r="AD63" s="8">
        <v>3.78E-2</v>
      </c>
      <c r="AE63" s="8">
        <v>0.39500000000000002</v>
      </c>
      <c r="AF63" s="8">
        <v>-8.5599999999999996E-2</v>
      </c>
      <c r="AG63" s="8">
        <v>6.3799999999999996E-2</v>
      </c>
      <c r="AH63" s="8">
        <v>0.18</v>
      </c>
      <c r="AI63" s="8">
        <v>4.3400000000000001E-3</v>
      </c>
      <c r="AJ63" s="8">
        <v>3.6600000000000001E-2</v>
      </c>
      <c r="AK63" s="8">
        <v>0.90600000000000003</v>
      </c>
      <c r="AL63" s="12">
        <v>-1.7431176807595102E-2</v>
      </c>
      <c r="AM63" s="12">
        <v>1.18227547393784E-2</v>
      </c>
      <c r="AN63" s="13">
        <v>0.14038058829720601</v>
      </c>
      <c r="AO63" s="12">
        <v>-3.7671464792605998E-3</v>
      </c>
      <c r="AP63" s="12">
        <v>1.14826525536392E-2</v>
      </c>
      <c r="AQ63" s="13">
        <v>0.74285658607210803</v>
      </c>
      <c r="AR63" s="12">
        <v>-1.78200766886776E-3</v>
      </c>
      <c r="AS63" s="12">
        <v>6.62692165693017E-3</v>
      </c>
      <c r="AT63" s="13">
        <v>0.78800333491124597</v>
      </c>
      <c r="AU63" s="12">
        <v>-2.10532126511761E-3</v>
      </c>
      <c r="AV63" s="12">
        <v>6.6319025206771796E-3</v>
      </c>
      <c r="AW63" s="13">
        <v>0.75089944923142704</v>
      </c>
      <c r="AX63" s="12">
        <v>1.4473949720675399E-2</v>
      </c>
      <c r="AY63" s="12">
        <v>2.3803164389250099E-2</v>
      </c>
      <c r="AZ63" s="13">
        <v>0.54314217532733799</v>
      </c>
      <c r="BA63" s="12">
        <v>-6.8793538041653102E-3</v>
      </c>
      <c r="BB63" s="12">
        <v>2.44818763209463E-2</v>
      </c>
      <c r="BC63" s="13">
        <v>0.77871207412753296</v>
      </c>
      <c r="BD63" s="12">
        <v>-3.2121651032750698E-3</v>
      </c>
      <c r="BE63" s="12">
        <v>9.3748432871851393E-3</v>
      </c>
      <c r="BF63" s="13">
        <v>0.73187181009012803</v>
      </c>
      <c r="BG63" s="12">
        <v>0.103818850461802</v>
      </c>
      <c r="BH63" s="12">
        <v>5.5865107731224703E-2</v>
      </c>
      <c r="BI63" s="13">
        <v>6.3114431397908205E-2</v>
      </c>
      <c r="BJ63" s="12">
        <v>-3.0094456886114798E-3</v>
      </c>
      <c r="BK63" s="12">
        <v>2.1464517996015401E-2</v>
      </c>
      <c r="BL63" s="13">
        <v>0.88849754508571999</v>
      </c>
      <c r="BM63" s="12">
        <v>2.6994095256414299E-2</v>
      </c>
      <c r="BN63" s="12">
        <v>3.1666460670221802E-2</v>
      </c>
      <c r="BO63" s="13">
        <v>0.39396401355003102</v>
      </c>
      <c r="BP63" s="12">
        <v>9.0078613029982702E-4</v>
      </c>
      <c r="BQ63" s="12">
        <v>4.4940248273173E-2</v>
      </c>
      <c r="BR63" s="13">
        <v>0.98400820533676803</v>
      </c>
      <c r="BS63" s="12">
        <v>2.19390443460282E-2</v>
      </c>
      <c r="BT63" s="12">
        <v>3.2977585712667998E-2</v>
      </c>
      <c r="BU63" s="13">
        <v>0.50587692506411996</v>
      </c>
      <c r="BV63" s="12">
        <v>1.9834363977602001E-3</v>
      </c>
      <c r="BW63" s="12">
        <v>1.87357071939694E-2</v>
      </c>
      <c r="BX63" s="13">
        <v>0.91569027889133803</v>
      </c>
      <c r="BY63" s="12">
        <v>6.2796229657409205E-2</v>
      </c>
      <c r="BZ63" s="12">
        <v>3.9546158080870503E-2</v>
      </c>
      <c r="CA63" s="13">
        <v>0.112303890966268</v>
      </c>
      <c r="CB63" s="12">
        <v>1.7511775446604799E-2</v>
      </c>
      <c r="CC63" s="12">
        <v>3.2442233494082602E-2</v>
      </c>
      <c r="CD63" s="13">
        <v>0.58934649397451799</v>
      </c>
      <c r="CE63" s="12">
        <v>-6.1955500247166404E-3</v>
      </c>
      <c r="CF63" s="12">
        <v>2.5518453461714E-2</v>
      </c>
      <c r="CG63" s="13">
        <v>0.80817036843202406</v>
      </c>
      <c r="CH63" s="12">
        <v>7.4717397011265493E-2</v>
      </c>
      <c r="CI63" s="12">
        <v>4.3772560919657602E-2</v>
      </c>
      <c r="CJ63" s="13">
        <v>8.7832092985757906E-2</v>
      </c>
      <c r="CK63" s="12">
        <v>3.1630667294902E-2</v>
      </c>
      <c r="CL63" s="12">
        <v>2.3040414578693501E-2</v>
      </c>
      <c r="CM63" s="13">
        <v>0.16980392065571501</v>
      </c>
      <c r="CN63" s="12">
        <v>4.7527488964965101E-2</v>
      </c>
      <c r="CO63" s="12">
        <v>2.38377224868851E-2</v>
      </c>
      <c r="CP63" s="13">
        <v>4.6174659167829299E-2</v>
      </c>
      <c r="CQ63" s="12">
        <v>5.8681246685680201E-3</v>
      </c>
      <c r="CR63" s="12">
        <v>1.01492535563696E-2</v>
      </c>
      <c r="CS63" s="13">
        <v>0.56314065476334696</v>
      </c>
      <c r="CT63" s="12">
        <v>1.04201985060208E-2</v>
      </c>
      <c r="CU63" s="12">
        <v>1.6484037341643901E-2</v>
      </c>
      <c r="CV63" s="13">
        <v>0.52729622636042195</v>
      </c>
      <c r="CW63" s="12">
        <v>-2.3694524665731301E-2</v>
      </c>
      <c r="CX63" s="12">
        <v>1.9388940026827301E-2</v>
      </c>
      <c r="CY63" s="13">
        <v>0.22168344390009201</v>
      </c>
      <c r="CZ63" s="12">
        <v>4.0011225611611599E-2</v>
      </c>
      <c r="DA63" s="12">
        <v>4.4505642585775398E-2</v>
      </c>
      <c r="DB63" s="13">
        <v>0.3686448463882</v>
      </c>
      <c r="DC63" s="12">
        <v>-4.8122233175873698E-2</v>
      </c>
      <c r="DD63" s="12">
        <v>4.8150755023536801E-2</v>
      </c>
      <c r="DE63" s="13">
        <v>0.31759725294758401</v>
      </c>
    </row>
    <row r="64" spans="1:109" s="3" customFormat="1" x14ac:dyDescent="0.3">
      <c r="A64" s="10">
        <v>6</v>
      </c>
      <c r="B64" s="10">
        <v>160668389</v>
      </c>
      <c r="C64" s="10" t="s">
        <v>125</v>
      </c>
      <c r="D64" s="10" t="s">
        <v>126</v>
      </c>
      <c r="E64" s="10">
        <v>0.1016</v>
      </c>
      <c r="F64" s="10">
        <v>2.5999999999999999E-2</v>
      </c>
      <c r="G64" s="10">
        <v>350503</v>
      </c>
      <c r="H64" s="10">
        <v>-11.759</v>
      </c>
      <c r="I64" s="11">
        <v>6.3269999999999998E-32</v>
      </c>
      <c r="J64" s="10" t="s">
        <v>122</v>
      </c>
      <c r="K64" s="1" t="s">
        <v>119</v>
      </c>
      <c r="L64" s="1" t="s">
        <v>249</v>
      </c>
      <c r="M64" s="1" t="s">
        <v>250</v>
      </c>
      <c r="N64" s="8">
        <v>3.5000000000000003E-2</v>
      </c>
      <c r="O64" s="8">
        <v>3.9600000000000003E-2</v>
      </c>
      <c r="P64" s="8">
        <v>0.377</v>
      </c>
      <c r="Q64" s="8">
        <v>0.104</v>
      </c>
      <c r="R64" s="8">
        <v>5.1700000000000003E-2</v>
      </c>
      <c r="S64" s="8">
        <v>4.3299999999999998E-2</v>
      </c>
      <c r="T64" s="8">
        <v>-6.0699999999999997E-2</v>
      </c>
      <c r="U64" s="8">
        <v>3.5200000000000002E-2</v>
      </c>
      <c r="V64" s="8">
        <v>8.4599999999999995E-2</v>
      </c>
      <c r="W64" s="8">
        <v>3.8699999999999998E-2</v>
      </c>
      <c r="X64" s="8">
        <v>2.4299999999999999E-2</v>
      </c>
      <c r="Y64" s="8">
        <v>0.112</v>
      </c>
      <c r="Z64" s="8">
        <v>5.5500000000000001E-2</v>
      </c>
      <c r="AA64" s="8">
        <v>3.04E-2</v>
      </c>
      <c r="AB64" s="8">
        <v>6.7699999999999996E-2</v>
      </c>
      <c r="AC64" s="8">
        <v>-1.7899999999999999E-2</v>
      </c>
      <c r="AD64" s="8">
        <v>5.3800000000000001E-2</v>
      </c>
      <c r="AE64" s="8">
        <v>0.73899999999999999</v>
      </c>
      <c r="AF64" s="8">
        <v>-6.7299999999999999E-2</v>
      </c>
      <c r="AG64" s="8">
        <v>9.0700000000000003E-2</v>
      </c>
      <c r="AH64" s="8">
        <v>0.45800000000000002</v>
      </c>
      <c r="AI64" s="8">
        <v>-5.8799999999999998E-2</v>
      </c>
      <c r="AJ64" s="8">
        <v>5.21E-2</v>
      </c>
      <c r="AK64" s="8">
        <v>0.25900000000000001</v>
      </c>
      <c r="AL64" s="12">
        <v>3.5368450440134397E-2</v>
      </c>
      <c r="AM64" s="12">
        <v>1.6808464320081699E-2</v>
      </c>
      <c r="AN64" s="13">
        <v>3.5360590493975302E-2</v>
      </c>
      <c r="AO64" s="12">
        <v>8.0604649334274095E-2</v>
      </c>
      <c r="AP64" s="12">
        <v>1.6316641057119E-2</v>
      </c>
      <c r="AQ64" s="17">
        <v>7.8111705832980601E-7</v>
      </c>
      <c r="AR64" s="12">
        <v>1.54179964171443E-2</v>
      </c>
      <c r="AS64" s="12">
        <v>9.4237703306988604E-3</v>
      </c>
      <c r="AT64" s="13">
        <v>0.101823861189966</v>
      </c>
      <c r="AU64" s="12">
        <v>1.45910794397457E-2</v>
      </c>
      <c r="AV64" s="12">
        <v>9.4313249073599698E-3</v>
      </c>
      <c r="AW64" s="13">
        <v>0.121842286597278</v>
      </c>
      <c r="AX64" s="12">
        <v>-1.015732789398E-3</v>
      </c>
      <c r="AY64" s="12">
        <v>3.3892160235897098E-2</v>
      </c>
      <c r="AZ64" s="13">
        <v>0.97609133787012303</v>
      </c>
      <c r="BA64" s="12">
        <v>-2.6927689382922299E-2</v>
      </c>
      <c r="BB64" s="12">
        <v>3.4840345001115297E-2</v>
      </c>
      <c r="BC64" s="13">
        <v>0.43958858533383799</v>
      </c>
      <c r="BD64" s="12">
        <v>4.8430290552439401E-2</v>
      </c>
      <c r="BE64" s="12">
        <v>1.3313938728269799E-2</v>
      </c>
      <c r="BF64" s="13">
        <v>2.7522991227297102E-4</v>
      </c>
      <c r="BG64" s="12">
        <v>0.17730253777120999</v>
      </c>
      <c r="BH64" s="12">
        <v>7.9552621301872004E-2</v>
      </c>
      <c r="BI64" s="13">
        <v>2.5830850510558501E-2</v>
      </c>
      <c r="BJ64" s="12">
        <v>6.9220005899524401E-2</v>
      </c>
      <c r="BK64" s="12">
        <v>3.0594221486351499E-2</v>
      </c>
      <c r="BL64" s="13">
        <v>2.36653593306719E-2</v>
      </c>
      <c r="BM64" s="12">
        <v>-2.6035142713513801E-2</v>
      </c>
      <c r="BN64" s="12">
        <v>4.5049894611988203E-2</v>
      </c>
      <c r="BO64" s="13">
        <v>0.56331951631056998</v>
      </c>
      <c r="BP64" s="12">
        <v>-0.19727004493852299</v>
      </c>
      <c r="BQ64" s="12">
        <v>6.4150649598342505E-2</v>
      </c>
      <c r="BR64" s="13">
        <v>2.10427779831222E-3</v>
      </c>
      <c r="BS64" s="12">
        <v>7.5041048457752696E-2</v>
      </c>
      <c r="BT64" s="12">
        <v>4.6898979446973597E-2</v>
      </c>
      <c r="BU64" s="13">
        <v>0.109585900685797</v>
      </c>
      <c r="BV64" s="12">
        <v>3.3092256687685402E-2</v>
      </c>
      <c r="BW64" s="12">
        <v>2.6657041568426298E-2</v>
      </c>
      <c r="BX64" s="13">
        <v>0.21445517571303799</v>
      </c>
      <c r="BY64" s="12">
        <v>-7.0438789446948799E-2</v>
      </c>
      <c r="BZ64" s="12">
        <v>5.6296335506685898E-2</v>
      </c>
      <c r="CA64" s="13">
        <v>0.21085624130015301</v>
      </c>
      <c r="CB64" s="12">
        <v>9.5808773458072205E-2</v>
      </c>
      <c r="CC64" s="12">
        <v>4.6079733606161598E-2</v>
      </c>
      <c r="CD64" s="13">
        <v>3.7599387693218397E-2</v>
      </c>
      <c r="CE64" s="12">
        <v>4.8154606382348301E-2</v>
      </c>
      <c r="CF64" s="12">
        <v>3.62570410686111E-2</v>
      </c>
      <c r="CG64" s="13">
        <v>0.184130222861769</v>
      </c>
      <c r="CH64" s="12">
        <v>-2.0838499280259999E-2</v>
      </c>
      <c r="CI64" s="12">
        <v>6.2233576066358098E-2</v>
      </c>
      <c r="CJ64" s="13">
        <v>0.73774325537593199</v>
      </c>
      <c r="CK64" s="12">
        <v>-1.3867569502604E-2</v>
      </c>
      <c r="CL64" s="12">
        <v>3.2779295768348302E-2</v>
      </c>
      <c r="CM64" s="13">
        <v>0.672252361651278</v>
      </c>
      <c r="CN64" s="12">
        <v>-5.9586672768776702E-2</v>
      </c>
      <c r="CO64" s="12">
        <v>3.3936335900155802E-2</v>
      </c>
      <c r="CP64" s="13">
        <v>7.9116251961276404E-2</v>
      </c>
      <c r="CQ64" s="12">
        <v>5.7793567414480499E-3</v>
      </c>
      <c r="CR64" s="12">
        <v>1.4446741940135699E-2</v>
      </c>
      <c r="CS64" s="13">
        <v>0.68912286997808503</v>
      </c>
      <c r="CT64" s="12">
        <v>-5.87691535684365E-3</v>
      </c>
      <c r="CU64" s="12">
        <v>2.3445819912081601E-2</v>
      </c>
      <c r="CV64" s="13">
        <v>0.80207744602167497</v>
      </c>
      <c r="CW64" s="12">
        <v>1.9831067008505499E-2</v>
      </c>
      <c r="CX64" s="12">
        <v>2.7622172848808101E-2</v>
      </c>
      <c r="CY64" s="13">
        <v>0.47279418842134702</v>
      </c>
      <c r="CZ64" s="12">
        <v>4.8159895127115902E-2</v>
      </c>
      <c r="DA64" s="12">
        <v>6.3291518243862699E-2</v>
      </c>
      <c r="DB64" s="13">
        <v>0.44670378486166501</v>
      </c>
      <c r="DC64" s="12">
        <v>4.7261265515912499E-3</v>
      </c>
      <c r="DD64" s="12">
        <v>6.85344161321121E-2</v>
      </c>
      <c r="DE64" s="13">
        <v>0.94502153784569798</v>
      </c>
    </row>
    <row r="65" spans="1:109" s="3" customFormat="1" x14ac:dyDescent="0.3">
      <c r="A65" s="10">
        <v>7</v>
      </c>
      <c r="B65" s="10">
        <v>1286567</v>
      </c>
      <c r="C65" s="10" t="s">
        <v>112</v>
      </c>
      <c r="D65" s="10" t="s">
        <v>126</v>
      </c>
      <c r="E65" s="10">
        <v>0.5746</v>
      </c>
      <c r="F65" s="10">
        <v>0.13739999999999999</v>
      </c>
      <c r="G65" s="10">
        <v>335357</v>
      </c>
      <c r="H65" s="10">
        <v>13.754</v>
      </c>
      <c r="I65" s="11">
        <v>4.8109999999999998E-43</v>
      </c>
      <c r="J65" s="10" t="s">
        <v>118</v>
      </c>
      <c r="K65" s="1" t="s">
        <v>119</v>
      </c>
      <c r="L65" s="1" t="s">
        <v>251</v>
      </c>
      <c r="M65" s="1" t="s">
        <v>252</v>
      </c>
      <c r="N65" s="8">
        <v>-9.11E-2</v>
      </c>
      <c r="O65" s="8">
        <v>3.1099999999999999E-2</v>
      </c>
      <c r="P65" s="8">
        <v>3.3700000000000002E-3</v>
      </c>
      <c r="Q65" s="8">
        <v>-0.122</v>
      </c>
      <c r="R65" s="8">
        <v>4.0399999999999998E-2</v>
      </c>
      <c r="S65" s="8">
        <v>2.6700000000000001E-3</v>
      </c>
      <c r="T65" s="8">
        <v>-3.0800000000000001E-2</v>
      </c>
      <c r="U65" s="8">
        <v>2.75E-2</v>
      </c>
      <c r="V65" s="8">
        <v>0.26300000000000001</v>
      </c>
      <c r="W65" s="8">
        <v>-3.4299999999999997E-2</v>
      </c>
      <c r="X65" s="8">
        <v>1.9099999999999999E-2</v>
      </c>
      <c r="Y65" s="8">
        <v>7.1999999999999995E-2</v>
      </c>
      <c r="Z65" s="8">
        <v>-2.3699999999999999E-2</v>
      </c>
      <c r="AA65" s="8">
        <v>2.3800000000000002E-2</v>
      </c>
      <c r="AB65" s="8">
        <v>0.32</v>
      </c>
      <c r="AC65" s="8">
        <v>3.2399999999999998E-2</v>
      </c>
      <c r="AD65" s="8">
        <v>4.2099999999999999E-2</v>
      </c>
      <c r="AE65" s="8">
        <v>0.442</v>
      </c>
      <c r="AF65" s="8">
        <v>-0.17899999999999999</v>
      </c>
      <c r="AG65" s="8">
        <v>7.1099999999999997E-2</v>
      </c>
      <c r="AH65" s="8">
        <v>1.17E-2</v>
      </c>
      <c r="AI65" s="8">
        <v>-1.7000000000000001E-2</v>
      </c>
      <c r="AJ65" s="8">
        <v>4.0800000000000003E-2</v>
      </c>
      <c r="AK65" s="8">
        <v>0.67800000000000005</v>
      </c>
      <c r="AL65" s="12">
        <v>5.7040400191680799E-3</v>
      </c>
      <c r="AM65" s="12">
        <v>1.3172670104411E-2</v>
      </c>
      <c r="AN65" s="13">
        <v>0.66499966601761895</v>
      </c>
      <c r="AO65" s="12">
        <v>-8.1234859871961908E-3</v>
      </c>
      <c r="AP65" s="12">
        <v>1.2806772587485599E-2</v>
      </c>
      <c r="AQ65" s="13">
        <v>0.52587740734651001</v>
      </c>
      <c r="AR65" s="12">
        <v>-2.3831347736478201E-2</v>
      </c>
      <c r="AS65" s="12">
        <v>7.3843095142254699E-3</v>
      </c>
      <c r="AT65" s="13">
        <v>1.24966398676614E-3</v>
      </c>
      <c r="AU65" s="12">
        <v>-2.3768761801476499E-2</v>
      </c>
      <c r="AV65" s="12">
        <v>7.3898697499271797E-3</v>
      </c>
      <c r="AW65" s="13">
        <v>1.29810698498973E-3</v>
      </c>
      <c r="AX65" s="12">
        <v>-6.99607766249811E-3</v>
      </c>
      <c r="AY65" s="12">
        <v>2.6519159779781101E-2</v>
      </c>
      <c r="AZ65" s="13">
        <v>0.79192463970104099</v>
      </c>
      <c r="BA65" s="12">
        <v>6.1539431915073905E-4</v>
      </c>
      <c r="BB65" s="12">
        <v>2.7308982202315799E-2</v>
      </c>
      <c r="BC65" s="13">
        <v>0.98202159021694402</v>
      </c>
      <c r="BD65" s="12">
        <v>-1.0171602726964201E-2</v>
      </c>
      <c r="BE65" s="12">
        <v>1.0448967580742499E-2</v>
      </c>
      <c r="BF65" s="13">
        <v>0.330327072843348</v>
      </c>
      <c r="BG65" s="12">
        <v>-5.9819116446937097E-2</v>
      </c>
      <c r="BH65" s="12">
        <v>6.2178286401210099E-2</v>
      </c>
      <c r="BI65" s="13">
        <v>0.33602048145907998</v>
      </c>
      <c r="BJ65" s="12">
        <v>1.75579022605044E-2</v>
      </c>
      <c r="BK65" s="12">
        <v>2.3951674582016701E-2</v>
      </c>
      <c r="BL65" s="13">
        <v>0.46352469505536598</v>
      </c>
      <c r="BM65" s="12">
        <v>2.22418334640665E-2</v>
      </c>
      <c r="BN65" s="12">
        <v>3.5308196985317099E-2</v>
      </c>
      <c r="BO65" s="13">
        <v>0.52873777216130902</v>
      </c>
      <c r="BP65" s="12">
        <v>3.9300701819757297E-2</v>
      </c>
      <c r="BQ65" s="12">
        <v>5.0063344949099302E-2</v>
      </c>
      <c r="BR65" s="13">
        <v>0.432442137954269</v>
      </c>
      <c r="BS65" s="12">
        <v>-4.2389642743267002E-2</v>
      </c>
      <c r="BT65" s="12">
        <v>3.6768304795268401E-2</v>
      </c>
      <c r="BU65" s="13">
        <v>0.24895741468827901</v>
      </c>
      <c r="BV65" s="12">
        <v>-1.9726835029384701E-2</v>
      </c>
      <c r="BW65" s="12">
        <v>2.0877387611158201E-2</v>
      </c>
      <c r="BX65" s="13">
        <v>0.34471503125696201</v>
      </c>
      <c r="BY65" s="12">
        <v>7.7234868056009001E-3</v>
      </c>
      <c r="BZ65" s="12">
        <v>4.4085323929645398E-2</v>
      </c>
      <c r="CA65" s="13">
        <v>0.86092715301225198</v>
      </c>
      <c r="CB65" s="12">
        <v>5.9222785456053098E-2</v>
      </c>
      <c r="CC65" s="12">
        <v>3.6182488297646198E-2</v>
      </c>
      <c r="CD65" s="13">
        <v>0.101676375303297</v>
      </c>
      <c r="CE65" s="12">
        <v>2.9886738635985701E-2</v>
      </c>
      <c r="CF65" s="12">
        <v>2.8468109972683099E-2</v>
      </c>
      <c r="CG65" s="13">
        <v>0.293795266160917</v>
      </c>
      <c r="CH65" s="12">
        <v>6.4329528042524897E-2</v>
      </c>
      <c r="CI65" s="12">
        <v>4.8838249888183499E-2</v>
      </c>
      <c r="CJ65" s="13">
        <v>0.18777306718617701</v>
      </c>
      <c r="CK65" s="12">
        <v>1.08938631592369E-2</v>
      </c>
      <c r="CL65" s="12">
        <v>2.5691788397754201E-2</v>
      </c>
      <c r="CM65" s="13">
        <v>0.67155034630455501</v>
      </c>
      <c r="CN65" s="12">
        <v>2.0341170792908401E-2</v>
      </c>
      <c r="CO65" s="12">
        <v>2.6568207935136302E-2</v>
      </c>
      <c r="CP65" s="13">
        <v>0.443902005277857</v>
      </c>
      <c r="CQ65" s="12">
        <v>-4.8477283956359198E-3</v>
      </c>
      <c r="CR65" s="12">
        <v>1.13159539598181E-2</v>
      </c>
      <c r="CS65" s="13">
        <v>0.66836161525855697</v>
      </c>
      <c r="CT65" s="12">
        <v>7.75208421647435E-3</v>
      </c>
      <c r="CU65" s="12">
        <v>1.8377806639991699E-2</v>
      </c>
      <c r="CV65" s="13">
        <v>0.67315808173396297</v>
      </c>
      <c r="CW65" s="12">
        <v>-1.2714663395010701E-2</v>
      </c>
      <c r="CX65" s="12">
        <v>2.1613599579316401E-2</v>
      </c>
      <c r="CY65" s="13">
        <v>0.55635011086835695</v>
      </c>
      <c r="CZ65" s="12">
        <v>1.6449489493402601E-2</v>
      </c>
      <c r="DA65" s="12">
        <v>4.9600994557098099E-2</v>
      </c>
      <c r="DB65" s="13">
        <v>0.74016391838036599</v>
      </c>
      <c r="DC65" s="12">
        <v>-2.5510054491026501E-2</v>
      </c>
      <c r="DD65" s="12">
        <v>5.3696849745046397E-2</v>
      </c>
      <c r="DE65" s="13">
        <v>0.63473320364751495</v>
      </c>
    </row>
    <row r="66" spans="1:109" s="3" customFormat="1" x14ac:dyDescent="0.3">
      <c r="A66" s="10">
        <v>7</v>
      </c>
      <c r="B66" s="10">
        <v>50737852</v>
      </c>
      <c r="C66" s="10" t="s">
        <v>112</v>
      </c>
      <c r="D66" s="10" t="s">
        <v>113</v>
      </c>
      <c r="E66" s="10">
        <v>0.92820000000000003</v>
      </c>
      <c r="F66" s="10">
        <v>2.87E-2</v>
      </c>
      <c r="G66" s="10">
        <v>349244</v>
      </c>
      <c r="H66" s="10">
        <v>5.9480000000000004</v>
      </c>
      <c r="I66" s="11">
        <v>2.7139999999999999E-9</v>
      </c>
      <c r="J66" s="10" t="s">
        <v>118</v>
      </c>
      <c r="K66" s="1" t="s">
        <v>115</v>
      </c>
      <c r="L66" s="1" t="s">
        <v>253</v>
      </c>
      <c r="M66" s="1" t="s">
        <v>254</v>
      </c>
      <c r="N66" s="8">
        <v>3.9199999999999999E-2</v>
      </c>
      <c r="O66" s="8">
        <v>4.8800000000000003E-2</v>
      </c>
      <c r="P66" s="8">
        <v>0.42199999999999999</v>
      </c>
      <c r="Q66" s="8">
        <v>4.5199999999999997E-2</v>
      </c>
      <c r="R66" s="8">
        <v>6.3799999999999996E-2</v>
      </c>
      <c r="S66" s="8">
        <v>0.47799999999999998</v>
      </c>
      <c r="T66" s="8">
        <v>-3.15E-3</v>
      </c>
      <c r="U66" s="8">
        <v>4.3299999999999998E-2</v>
      </c>
      <c r="V66" s="8">
        <v>0.94199999999999995</v>
      </c>
      <c r="W66" s="8">
        <v>3.6299999999999999E-2</v>
      </c>
      <c r="X66" s="8">
        <v>0.03</v>
      </c>
      <c r="Y66" s="8">
        <v>0.22600000000000001</v>
      </c>
      <c r="Z66" s="8">
        <v>4.0099999999999997E-2</v>
      </c>
      <c r="AA66" s="8">
        <v>3.7400000000000003E-2</v>
      </c>
      <c r="AB66" s="8">
        <v>0.28399999999999997</v>
      </c>
      <c r="AC66" s="8">
        <v>9.6199999999999994E-2</v>
      </c>
      <c r="AD66" s="8">
        <v>6.6199999999999995E-2</v>
      </c>
      <c r="AE66" s="8">
        <v>0.14599999999999999</v>
      </c>
      <c r="AF66" s="8">
        <v>-4.3499999999999997E-2</v>
      </c>
      <c r="AG66" s="8">
        <v>0.112</v>
      </c>
      <c r="AH66" s="8">
        <v>0.69699999999999995</v>
      </c>
      <c r="AI66" s="8">
        <v>0.109</v>
      </c>
      <c r="AJ66" s="8">
        <v>6.4199999999999993E-2</v>
      </c>
      <c r="AK66" s="8">
        <v>9.0399999999999994E-2</v>
      </c>
      <c r="AL66" s="12">
        <v>-2.8344678490041499E-2</v>
      </c>
      <c r="AM66" s="12">
        <v>2.06833954546135E-2</v>
      </c>
      <c r="AN66" s="13">
        <v>0.17055975884114699</v>
      </c>
      <c r="AO66" s="12">
        <v>-9.5620891589040403E-3</v>
      </c>
      <c r="AP66" s="12">
        <v>2.0138500886079901E-2</v>
      </c>
      <c r="AQ66" s="13">
        <v>0.63491788978791297</v>
      </c>
      <c r="AR66" s="12">
        <v>4.33041768343294E-3</v>
      </c>
      <c r="AS66" s="12">
        <v>1.1602070741708799E-2</v>
      </c>
      <c r="AT66" s="13">
        <v>0.70896592802906799</v>
      </c>
      <c r="AU66" s="12">
        <v>4.4615225047007897E-3</v>
      </c>
      <c r="AV66" s="12">
        <v>1.1610971504381999E-2</v>
      </c>
      <c r="AW66" s="13">
        <v>0.70079273488862803</v>
      </c>
      <c r="AX66" s="12">
        <v>7.3792861964196196E-2</v>
      </c>
      <c r="AY66" s="12">
        <v>4.16816334193943E-2</v>
      </c>
      <c r="AZ66" s="13">
        <v>7.6661735266579698E-2</v>
      </c>
      <c r="BA66" s="12">
        <v>3.4648516286399501E-3</v>
      </c>
      <c r="BB66" s="12">
        <v>4.2908814804835001E-2</v>
      </c>
      <c r="BC66" s="13">
        <v>0.93564142415949403</v>
      </c>
      <c r="BD66" s="12">
        <v>-7.3393808492983404E-3</v>
      </c>
      <c r="BE66" s="12">
        <v>1.64199651992975E-2</v>
      </c>
      <c r="BF66" s="13">
        <v>0.65489016864124705</v>
      </c>
      <c r="BG66" s="12">
        <v>-1.83018097877947E-2</v>
      </c>
      <c r="BH66" s="12">
        <v>9.7934601266536594E-2</v>
      </c>
      <c r="BI66" s="13">
        <v>0.85175638986903501</v>
      </c>
      <c r="BJ66" s="12">
        <v>-1.5860879867286098E-2</v>
      </c>
      <c r="BK66" s="12">
        <v>3.7648360152312203E-2</v>
      </c>
      <c r="BL66" s="13">
        <v>0.67354328847795797</v>
      </c>
      <c r="BM66" s="12">
        <v>2.0030426281611301E-2</v>
      </c>
      <c r="BN66" s="12">
        <v>5.5501558489371397E-2</v>
      </c>
      <c r="BO66" s="13">
        <v>0.71817536435053897</v>
      </c>
      <c r="BP66" s="12">
        <v>5.94018019007089E-2</v>
      </c>
      <c r="BQ66" s="12">
        <v>7.8744719621051298E-2</v>
      </c>
      <c r="BR66" s="13">
        <v>0.45063357728582698</v>
      </c>
      <c r="BS66" s="12">
        <v>-5.07180345184612E-2</v>
      </c>
      <c r="BT66" s="12">
        <v>5.7803974931997501E-2</v>
      </c>
      <c r="BU66" s="13">
        <v>0.38026164581203498</v>
      </c>
      <c r="BV66" s="12">
        <v>-6.7567150330474501E-3</v>
      </c>
      <c r="BW66" s="12">
        <v>3.2843491161474898E-2</v>
      </c>
      <c r="BX66" s="13">
        <v>0.83700601891454296</v>
      </c>
      <c r="BY66" s="12">
        <v>-5.6656190592894201E-2</v>
      </c>
      <c r="BZ66" s="12">
        <v>6.9228362168325494E-2</v>
      </c>
      <c r="CA66" s="13">
        <v>0.41313130367703499</v>
      </c>
      <c r="CB66" s="12">
        <v>5.9577738884485304E-4</v>
      </c>
      <c r="CC66" s="12">
        <v>5.6801885395822503E-2</v>
      </c>
      <c r="CD66" s="13">
        <v>0.99163138932619099</v>
      </c>
      <c r="CE66" s="12">
        <v>-2.2755917222980201E-2</v>
      </c>
      <c r="CF66" s="12">
        <v>4.4668326249182697E-2</v>
      </c>
      <c r="CG66" s="13">
        <v>0.61044250963047697</v>
      </c>
      <c r="CH66" s="12">
        <v>-2.89467681599796E-2</v>
      </c>
      <c r="CI66" s="12">
        <v>7.6653623075762206E-2</v>
      </c>
      <c r="CJ66" s="13">
        <v>0.70570488913960305</v>
      </c>
      <c r="CK66" s="12">
        <v>-4.3080114958775902E-2</v>
      </c>
      <c r="CL66" s="12">
        <v>4.0391937757444603E-2</v>
      </c>
      <c r="CM66" s="13">
        <v>0.28617404048060202</v>
      </c>
      <c r="CN66" s="12">
        <v>-3.3428811509594101E-3</v>
      </c>
      <c r="CO66" s="12">
        <v>4.1714645103582998E-2</v>
      </c>
      <c r="CP66" s="13">
        <v>0.93612839788197799</v>
      </c>
      <c r="CQ66" s="12">
        <v>-5.8793662729695103E-3</v>
      </c>
      <c r="CR66" s="12">
        <v>1.7784652005667999E-2</v>
      </c>
      <c r="CS66" s="13">
        <v>0.74095682730293699</v>
      </c>
      <c r="CT66" s="12">
        <v>6.5379668701448001E-3</v>
      </c>
      <c r="CU66" s="12">
        <v>2.8863854323491301E-2</v>
      </c>
      <c r="CV66" s="13">
        <v>0.82080437218844404</v>
      </c>
      <c r="CW66" s="12">
        <v>-8.8168541694519598E-2</v>
      </c>
      <c r="CX66" s="12">
        <v>3.4033655854654399E-2</v>
      </c>
      <c r="CY66" s="13">
        <v>9.5800987966311799E-3</v>
      </c>
      <c r="CZ66" s="12">
        <v>-7.9876296244308102E-4</v>
      </c>
      <c r="DA66" s="12">
        <v>7.7947997315327797E-2</v>
      </c>
      <c r="DB66" s="13">
        <v>0.99182391461552799</v>
      </c>
      <c r="DC66" s="12">
        <v>-3.5554661185342597E-2</v>
      </c>
      <c r="DD66" s="12">
        <v>8.4422924372977201E-2</v>
      </c>
      <c r="DE66" s="13">
        <v>0.673646014566606</v>
      </c>
    </row>
    <row r="67" spans="1:109" s="3" customFormat="1" x14ac:dyDescent="0.3">
      <c r="A67" s="10">
        <v>7</v>
      </c>
      <c r="B67" s="10">
        <v>56072841</v>
      </c>
      <c r="C67" s="10" t="s">
        <v>112</v>
      </c>
      <c r="D67" s="10" t="s">
        <v>113</v>
      </c>
      <c r="E67" s="10">
        <v>0.37959999999999999</v>
      </c>
      <c r="F67" s="10">
        <v>0.12379999999999999</v>
      </c>
      <c r="G67" s="10">
        <v>350504</v>
      </c>
      <c r="H67" s="10">
        <v>5.7039999999999997</v>
      </c>
      <c r="I67" s="11">
        <v>1.1690000000000001E-8</v>
      </c>
      <c r="J67" s="10" t="s">
        <v>118</v>
      </c>
      <c r="K67" s="1" t="s">
        <v>115</v>
      </c>
      <c r="L67" s="1" t="s">
        <v>255</v>
      </c>
      <c r="M67" s="1" t="s">
        <v>256</v>
      </c>
      <c r="N67" s="8">
        <v>-0.01</v>
      </c>
      <c r="O67" s="8">
        <v>3.1600000000000003E-2</v>
      </c>
      <c r="P67" s="8">
        <v>0.751</v>
      </c>
      <c r="Q67" s="8">
        <v>6.4600000000000005E-2</v>
      </c>
      <c r="R67" s="8">
        <v>4.1200000000000001E-2</v>
      </c>
      <c r="S67" s="8">
        <v>0.11700000000000001</v>
      </c>
      <c r="T67" s="8">
        <v>-3.14E-3</v>
      </c>
      <c r="U67" s="8">
        <v>2.8000000000000001E-2</v>
      </c>
      <c r="V67" s="8">
        <v>0.91100000000000003</v>
      </c>
      <c r="W67" s="8">
        <v>-3.2500000000000001E-2</v>
      </c>
      <c r="X67" s="8">
        <v>1.9400000000000001E-2</v>
      </c>
      <c r="Y67" s="8">
        <v>9.4700000000000006E-2</v>
      </c>
      <c r="Z67" s="8">
        <v>-4.6600000000000003E-2</v>
      </c>
      <c r="AA67" s="8">
        <v>2.4199999999999999E-2</v>
      </c>
      <c r="AB67" s="8">
        <v>5.45E-2</v>
      </c>
      <c r="AC67" s="8">
        <v>-1.34E-2</v>
      </c>
      <c r="AD67" s="8">
        <v>4.2900000000000001E-2</v>
      </c>
      <c r="AE67" s="8">
        <v>0.755</v>
      </c>
      <c r="AF67" s="8">
        <v>3.1E-2</v>
      </c>
      <c r="AG67" s="8">
        <v>7.2400000000000006E-2</v>
      </c>
      <c r="AH67" s="8">
        <v>0.66900000000000004</v>
      </c>
      <c r="AI67" s="8">
        <v>2.0199999999999999E-2</v>
      </c>
      <c r="AJ67" s="8">
        <v>4.1599999999999998E-2</v>
      </c>
      <c r="AK67" s="8">
        <v>0.626</v>
      </c>
      <c r="AL67" s="12">
        <v>-5.1969711510167103E-3</v>
      </c>
      <c r="AM67" s="12">
        <v>1.34187438866686E-2</v>
      </c>
      <c r="AN67" s="13">
        <v>0.69854010291322999</v>
      </c>
      <c r="AO67" s="12">
        <v>1.6040304434431999E-2</v>
      </c>
      <c r="AP67" s="12">
        <v>1.30244282184378E-2</v>
      </c>
      <c r="AQ67" s="13">
        <v>0.21811522343293299</v>
      </c>
      <c r="AR67" s="12">
        <v>5.6346311712680104E-4</v>
      </c>
      <c r="AS67" s="12">
        <v>7.52612331795585E-3</v>
      </c>
      <c r="AT67" s="13">
        <v>0.94032002106716295</v>
      </c>
      <c r="AU67" s="12">
        <v>3.44965747136446E-4</v>
      </c>
      <c r="AV67" s="12">
        <v>7.5315543525524102E-3</v>
      </c>
      <c r="AW67" s="13">
        <v>0.96346748322587195</v>
      </c>
      <c r="AX67" s="12">
        <v>1.52887615090803E-2</v>
      </c>
      <c r="AY67" s="12">
        <v>2.7026551853098602E-2</v>
      </c>
      <c r="AZ67" s="13">
        <v>0.57160173204100995</v>
      </c>
      <c r="BA67" s="12">
        <v>-1.22348197801928E-2</v>
      </c>
      <c r="BB67" s="12">
        <v>2.7806163354538799E-2</v>
      </c>
      <c r="BC67" s="13">
        <v>0.65993429673280202</v>
      </c>
      <c r="BD67" s="12">
        <v>2.15236537841361E-2</v>
      </c>
      <c r="BE67" s="12">
        <v>1.06325653558764E-2</v>
      </c>
      <c r="BF67" s="13">
        <v>4.2937826215944802E-2</v>
      </c>
      <c r="BG67" s="12">
        <v>7.0847686810157906E-2</v>
      </c>
      <c r="BH67" s="12">
        <v>6.3422013247848699E-2</v>
      </c>
      <c r="BI67" s="13">
        <v>0.26395860937728299</v>
      </c>
      <c r="BJ67" s="12">
        <v>5.5746527828316305E-4</v>
      </c>
      <c r="BK67" s="12">
        <v>2.4376349016180701E-2</v>
      </c>
      <c r="BL67" s="13">
        <v>0.981754684811318</v>
      </c>
      <c r="BM67" s="12">
        <v>0.13154962384115501</v>
      </c>
      <c r="BN67" s="12">
        <v>3.5923198690772103E-2</v>
      </c>
      <c r="BO67" s="13">
        <v>2.5028459098049E-4</v>
      </c>
      <c r="BP67" s="12">
        <v>5.6340482100664599E-3</v>
      </c>
      <c r="BQ67" s="12">
        <v>5.0971476773890398E-2</v>
      </c>
      <c r="BR67" s="13">
        <v>0.91198640043978296</v>
      </c>
      <c r="BS67" s="12">
        <v>-1.2205381937681999E-2</v>
      </c>
      <c r="BT67" s="12">
        <v>3.7424710645117397E-2</v>
      </c>
      <c r="BU67" s="13">
        <v>0.74432476581723395</v>
      </c>
      <c r="BV67" s="12">
        <v>6.4815939744300205E-4</v>
      </c>
      <c r="BW67" s="12">
        <v>2.12641119717175E-2</v>
      </c>
      <c r="BX67" s="13">
        <v>0.97568314608626505</v>
      </c>
      <c r="BY67" s="12">
        <v>0.101940935021591</v>
      </c>
      <c r="BZ67" s="12">
        <v>4.4846797239573799E-2</v>
      </c>
      <c r="CA67" s="13">
        <v>2.3020584046153699E-2</v>
      </c>
      <c r="CB67" s="12">
        <v>1.5874585530529301E-2</v>
      </c>
      <c r="CC67" s="12">
        <v>3.6808883510521202E-2</v>
      </c>
      <c r="CD67" s="13">
        <v>0.66627169887969295</v>
      </c>
      <c r="CE67" s="12">
        <v>-5.6296436155752402E-2</v>
      </c>
      <c r="CF67" s="12">
        <v>2.8955422637195201E-2</v>
      </c>
      <c r="CG67" s="13">
        <v>5.18659116387667E-2</v>
      </c>
      <c r="CH67" s="12">
        <v>1.53534233496226E-2</v>
      </c>
      <c r="CI67" s="12">
        <v>4.9615083827633598E-2</v>
      </c>
      <c r="CJ67" s="13">
        <v>0.75697869434016696</v>
      </c>
      <c r="CK67" s="12">
        <v>-3.1673917446677899E-2</v>
      </c>
      <c r="CL67" s="12">
        <v>2.61177107321642E-2</v>
      </c>
      <c r="CM67" s="13">
        <v>0.225230340746537</v>
      </c>
      <c r="CN67" s="12">
        <v>6.0343679083037997E-2</v>
      </c>
      <c r="CO67" s="12">
        <v>2.7029702582252499E-2</v>
      </c>
      <c r="CP67" s="13">
        <v>2.5582257465888499E-2</v>
      </c>
      <c r="CQ67" s="12">
        <v>2.7947096138319599E-3</v>
      </c>
      <c r="CR67" s="12">
        <v>1.1522409762637E-2</v>
      </c>
      <c r="CS67" s="13">
        <v>0.80835743952981898</v>
      </c>
      <c r="CT67" s="12">
        <v>5.5503750002253098E-2</v>
      </c>
      <c r="CU67" s="12">
        <v>1.8698635012481899E-2</v>
      </c>
      <c r="CV67" s="13">
        <v>2.9942107737501301E-3</v>
      </c>
      <c r="CW67" s="12">
        <v>-5.0225594427757501E-2</v>
      </c>
      <c r="CX67" s="12">
        <v>2.1996173137781499E-2</v>
      </c>
      <c r="CY67" s="13">
        <v>2.2408067604095201E-2</v>
      </c>
      <c r="CZ67" s="12">
        <v>-4.8135543412784698E-2</v>
      </c>
      <c r="DA67" s="12">
        <v>5.0428146681897698E-2</v>
      </c>
      <c r="DB67" s="13">
        <v>0.339811773642616</v>
      </c>
      <c r="DC67" s="12">
        <v>-7.9495413823526706E-2</v>
      </c>
      <c r="DD67" s="12">
        <v>5.4629622711827003E-2</v>
      </c>
      <c r="DE67" s="13">
        <v>0.145622073549182</v>
      </c>
    </row>
    <row r="68" spans="1:109" s="3" customFormat="1" x14ac:dyDescent="0.3">
      <c r="A68" s="10">
        <v>7</v>
      </c>
      <c r="B68" s="10">
        <v>77523769</v>
      </c>
      <c r="C68" s="10" t="s">
        <v>125</v>
      </c>
      <c r="D68" s="10" t="s">
        <v>126</v>
      </c>
      <c r="E68" s="10">
        <v>0.32790000000000002</v>
      </c>
      <c r="F68" s="10">
        <v>8.1600000000000006E-2</v>
      </c>
      <c r="G68" s="10">
        <v>350504</v>
      </c>
      <c r="H68" s="10">
        <v>-8.0190000000000001</v>
      </c>
      <c r="I68" s="11">
        <v>1.068E-15</v>
      </c>
      <c r="J68" s="10" t="s">
        <v>122</v>
      </c>
      <c r="K68" s="1" t="s">
        <v>119</v>
      </c>
      <c r="L68" s="1" t="s">
        <v>257</v>
      </c>
      <c r="M68" s="1" t="s">
        <v>258</v>
      </c>
      <c r="N68" s="8">
        <v>1.9699999999999999E-2</v>
      </c>
      <c r="O68" s="8">
        <v>2.8199999999999999E-2</v>
      </c>
      <c r="P68" s="8">
        <v>0.48399999999999999</v>
      </c>
      <c r="Q68" s="8">
        <v>-6.4399999999999999E-2</v>
      </c>
      <c r="R68" s="8">
        <v>3.6700000000000003E-2</v>
      </c>
      <c r="S68" s="8">
        <v>7.8799999999999995E-2</v>
      </c>
      <c r="T68" s="8">
        <v>6.5300000000000002E-3</v>
      </c>
      <c r="U68" s="8">
        <v>2.5000000000000001E-2</v>
      </c>
      <c r="V68" s="8">
        <v>0.79400000000000004</v>
      </c>
      <c r="W68" s="8">
        <v>2.3E-2</v>
      </c>
      <c r="X68" s="8">
        <v>1.7299999999999999E-2</v>
      </c>
      <c r="Y68" s="8">
        <v>0.184</v>
      </c>
      <c r="Z68" s="8">
        <v>1.61E-2</v>
      </c>
      <c r="AA68" s="8">
        <v>2.1600000000000001E-2</v>
      </c>
      <c r="AB68" s="8">
        <v>0.45400000000000001</v>
      </c>
      <c r="AC68" s="8">
        <v>1.78E-2</v>
      </c>
      <c r="AD68" s="8">
        <v>3.8199999999999998E-2</v>
      </c>
      <c r="AE68" s="8">
        <v>0.64100000000000001</v>
      </c>
      <c r="AF68" s="8">
        <v>6.93E-2</v>
      </c>
      <c r="AG68" s="8">
        <v>6.4500000000000002E-2</v>
      </c>
      <c r="AH68" s="8">
        <v>0.28199999999999997</v>
      </c>
      <c r="AI68" s="8">
        <v>-2E-3</v>
      </c>
      <c r="AJ68" s="8">
        <v>3.6999999999999998E-2</v>
      </c>
      <c r="AK68" s="8">
        <v>0.95699999999999996</v>
      </c>
      <c r="AL68" s="12">
        <v>-2.9431761892231501E-2</v>
      </c>
      <c r="AM68" s="12">
        <v>1.19497917067802E-2</v>
      </c>
      <c r="AN68" s="13">
        <v>1.37798410231263E-2</v>
      </c>
      <c r="AO68" s="12">
        <v>-6.3700823961336701E-3</v>
      </c>
      <c r="AP68" s="12">
        <v>1.16101935997111E-2</v>
      </c>
      <c r="AQ68" s="13">
        <v>0.58323681661128401</v>
      </c>
      <c r="AR68" s="12">
        <v>-2.1575603067799601E-2</v>
      </c>
      <c r="AS68" s="12">
        <v>6.70366524209552E-3</v>
      </c>
      <c r="AT68" s="13">
        <v>1.2887259055025099E-3</v>
      </c>
      <c r="AU68" s="12">
        <v>-2.11944757313672E-2</v>
      </c>
      <c r="AV68" s="12">
        <v>6.70878160433177E-3</v>
      </c>
      <c r="AW68" s="13">
        <v>1.5819536684749101E-3</v>
      </c>
      <c r="AX68" s="12">
        <v>-1.20609869289944E-2</v>
      </c>
      <c r="AY68" s="12">
        <v>2.40733446976381E-2</v>
      </c>
      <c r="AZ68" s="13">
        <v>0.61636407047679898</v>
      </c>
      <c r="BA68" s="12">
        <v>-3.1263260110511601E-2</v>
      </c>
      <c r="BB68" s="12">
        <v>2.4759813268557401E-2</v>
      </c>
      <c r="BC68" s="13">
        <v>0.206710897139807</v>
      </c>
      <c r="BD68" s="12">
        <v>-3.25111737653216E-3</v>
      </c>
      <c r="BE68" s="12">
        <v>9.4771872868383393E-3</v>
      </c>
      <c r="BF68" s="13">
        <v>0.73156336339962202</v>
      </c>
      <c r="BG68" s="12">
        <v>-8.9116164811307894E-2</v>
      </c>
      <c r="BH68" s="12">
        <v>5.6436614111179499E-2</v>
      </c>
      <c r="BI68" s="13">
        <v>0.114324876245889</v>
      </c>
      <c r="BJ68" s="12">
        <v>-8.7942914712887607E-3</v>
      </c>
      <c r="BK68" s="12">
        <v>2.16993015780284E-2</v>
      </c>
      <c r="BL68" s="13">
        <v>0.68527175582859501</v>
      </c>
      <c r="BM68" s="12">
        <v>-9.06627735168146E-4</v>
      </c>
      <c r="BN68" s="12">
        <v>3.1987520889978999E-2</v>
      </c>
      <c r="BO68" s="13">
        <v>0.97738844991790597</v>
      </c>
      <c r="BP68" s="12">
        <v>-4.6109701547972101E-2</v>
      </c>
      <c r="BQ68" s="12">
        <v>4.5399375150396597E-2</v>
      </c>
      <c r="BR68" s="13">
        <v>0.30979790975471</v>
      </c>
      <c r="BS68" s="12">
        <v>-2.7459358849421599E-2</v>
      </c>
      <c r="BT68" s="12">
        <v>3.3300806399567499E-2</v>
      </c>
      <c r="BU68" s="13">
        <v>0.40960701165969698</v>
      </c>
      <c r="BV68" s="12">
        <v>-1.01648675745682E-2</v>
      </c>
      <c r="BW68" s="12">
        <v>1.8922063310073699E-2</v>
      </c>
      <c r="BX68" s="13">
        <v>0.59113183784634904</v>
      </c>
      <c r="BY68" s="12">
        <v>-3.6424718524141399E-2</v>
      </c>
      <c r="BZ68" s="12">
        <v>3.9963474309518299E-2</v>
      </c>
      <c r="CA68" s="13">
        <v>0.36205818900743097</v>
      </c>
      <c r="CB68" s="12">
        <v>2.760690215959E-2</v>
      </c>
      <c r="CC68" s="12">
        <v>3.2796354819887297E-2</v>
      </c>
      <c r="CD68" s="13">
        <v>0.399918165811186</v>
      </c>
      <c r="CE68" s="12">
        <v>-3.5328411310258101E-2</v>
      </c>
      <c r="CF68" s="12">
        <v>2.5805263147066399E-2</v>
      </c>
      <c r="CG68" s="13">
        <v>0.17098708849375899</v>
      </c>
      <c r="CH68" s="12">
        <v>-6.7774776361063896E-2</v>
      </c>
      <c r="CI68" s="12">
        <v>4.4237143321164601E-2</v>
      </c>
      <c r="CJ68" s="13">
        <v>0.125503063579399</v>
      </c>
      <c r="CK68" s="12">
        <v>-2.3397521895573498E-2</v>
      </c>
      <c r="CL68" s="12">
        <v>2.3281380381293501E-2</v>
      </c>
      <c r="CM68" s="13">
        <v>0.314902338824257</v>
      </c>
      <c r="CN68" s="12">
        <v>1.9338395116615701E-2</v>
      </c>
      <c r="CO68" s="12">
        <v>2.4087915425909202E-2</v>
      </c>
      <c r="CP68" s="13">
        <v>0.42207554427708799</v>
      </c>
      <c r="CQ68" s="12">
        <v>1.92613830224949E-3</v>
      </c>
      <c r="CR68" s="12">
        <v>1.02637955024335E-2</v>
      </c>
      <c r="CS68" s="13">
        <v>0.85114055805705202</v>
      </c>
      <c r="CT68" s="12">
        <v>2.2390943270468801E-3</v>
      </c>
      <c r="CU68" s="12">
        <v>1.6663782177264101E-2</v>
      </c>
      <c r="CV68" s="13">
        <v>0.89311086111575599</v>
      </c>
      <c r="CW68" s="12">
        <v>1.6454894667206399E-2</v>
      </c>
      <c r="CX68" s="12">
        <v>1.9585550774972899E-2</v>
      </c>
      <c r="CY68" s="13">
        <v>0.40082159276914098</v>
      </c>
      <c r="CZ68" s="12">
        <v>-5.6008857464239899E-2</v>
      </c>
      <c r="DA68" s="12">
        <v>4.4971040843783498E-2</v>
      </c>
      <c r="DB68" s="13">
        <v>0.21296904174354001</v>
      </c>
      <c r="DC68" s="12">
        <v>2.6947496038521399E-2</v>
      </c>
      <c r="DD68" s="12">
        <v>4.8629538630104399E-2</v>
      </c>
      <c r="DE68" s="13">
        <v>0.57948411344955397</v>
      </c>
    </row>
    <row r="69" spans="1:109" s="3" customFormat="1" x14ac:dyDescent="0.3">
      <c r="A69" s="10">
        <v>7</v>
      </c>
      <c r="B69" s="10">
        <v>128737958</v>
      </c>
      <c r="C69" s="10" t="s">
        <v>125</v>
      </c>
      <c r="D69" s="10" t="s">
        <v>112</v>
      </c>
      <c r="E69" s="10">
        <v>0.68140000000000001</v>
      </c>
      <c r="F69" s="10">
        <v>0.1353</v>
      </c>
      <c r="G69" s="10">
        <v>350504</v>
      </c>
      <c r="H69" s="10">
        <v>6.1429999999999998</v>
      </c>
      <c r="I69" s="11">
        <v>8.1220000000000005E-10</v>
      </c>
      <c r="J69" s="10" t="s">
        <v>118</v>
      </c>
      <c r="K69" s="1" t="s">
        <v>115</v>
      </c>
      <c r="L69" s="1" t="s">
        <v>259</v>
      </c>
      <c r="M69" s="1" t="s">
        <v>260</v>
      </c>
      <c r="N69" s="8">
        <v>-2.7E-2</v>
      </c>
      <c r="O69" s="8">
        <v>2.8000000000000001E-2</v>
      </c>
      <c r="P69" s="8">
        <v>0.33400000000000002</v>
      </c>
      <c r="Q69" s="8">
        <v>-0.108</v>
      </c>
      <c r="R69" s="8">
        <v>3.6499999999999998E-2</v>
      </c>
      <c r="S69" s="8">
        <v>3.0300000000000001E-3</v>
      </c>
      <c r="T69" s="8">
        <v>-1.2500000000000001E-2</v>
      </c>
      <c r="U69" s="8">
        <v>2.4799999999999999E-2</v>
      </c>
      <c r="V69" s="8">
        <v>0.61499999999999999</v>
      </c>
      <c r="W69" s="8">
        <v>-9.7099999999999999E-3</v>
      </c>
      <c r="X69" s="8">
        <v>1.72E-2</v>
      </c>
      <c r="Y69" s="8">
        <v>0.57199999999999995</v>
      </c>
      <c r="Z69" s="8">
        <v>4.7800000000000004E-3</v>
      </c>
      <c r="AA69" s="8">
        <v>2.1399999999999999E-2</v>
      </c>
      <c r="AB69" s="8">
        <v>0.82299999999999995</v>
      </c>
      <c r="AC69" s="8">
        <v>-5.8000000000000003E-2</v>
      </c>
      <c r="AD69" s="8">
        <v>3.7900000000000003E-2</v>
      </c>
      <c r="AE69" s="8">
        <v>0.126</v>
      </c>
      <c r="AF69" s="8">
        <v>2.1600000000000001E-2</v>
      </c>
      <c r="AG69" s="8">
        <v>6.4000000000000001E-2</v>
      </c>
      <c r="AH69" s="8">
        <v>0.73599999999999999</v>
      </c>
      <c r="AI69" s="8">
        <v>-4.1300000000000003E-2</v>
      </c>
      <c r="AJ69" s="8">
        <v>3.6799999999999999E-2</v>
      </c>
      <c r="AK69" s="8">
        <v>0.26200000000000001</v>
      </c>
      <c r="AL69" s="12">
        <v>-2.9818570491720602E-3</v>
      </c>
      <c r="AM69" s="12">
        <v>1.18689961811094E-2</v>
      </c>
      <c r="AN69" s="13">
        <v>0.80163569628870901</v>
      </c>
      <c r="AO69" s="12">
        <v>6.4646569617917901E-4</v>
      </c>
      <c r="AP69" s="12">
        <v>1.1525253690810399E-2</v>
      </c>
      <c r="AQ69" s="13">
        <v>0.95526912758067395</v>
      </c>
      <c r="AR69" s="12">
        <v>-8.7847381801847806E-3</v>
      </c>
      <c r="AS69" s="12">
        <v>6.6554599454058602E-3</v>
      </c>
      <c r="AT69" s="13">
        <v>0.18685854405171501</v>
      </c>
      <c r="AU69" s="12">
        <v>-8.9548272994199908E-3</v>
      </c>
      <c r="AV69" s="12">
        <v>6.6602658520561698E-3</v>
      </c>
      <c r="AW69" s="13">
        <v>0.17878191125969001</v>
      </c>
      <c r="AX69" s="12">
        <v>-1.01141932997264E-2</v>
      </c>
      <c r="AY69" s="12">
        <v>2.3904430769587801E-2</v>
      </c>
      <c r="AZ69" s="13">
        <v>0.67221532419341901</v>
      </c>
      <c r="BA69" s="12">
        <v>-2.41541386592838E-2</v>
      </c>
      <c r="BB69" s="12">
        <v>2.4585374037950899E-2</v>
      </c>
      <c r="BC69" s="13">
        <v>0.32587343832245602</v>
      </c>
      <c r="BD69" s="12">
        <v>1.2613694697614899E-3</v>
      </c>
      <c r="BE69" s="12">
        <v>9.4092212407097704E-3</v>
      </c>
      <c r="BF69" s="13">
        <v>0.89335771194991498</v>
      </c>
      <c r="BG69" s="12">
        <v>-3.0457483281648101E-2</v>
      </c>
      <c r="BH69" s="12">
        <v>5.6168538200251202E-2</v>
      </c>
      <c r="BI69" s="13">
        <v>0.58764514910843801</v>
      </c>
      <c r="BJ69" s="12">
        <v>5.7318062572411102E-3</v>
      </c>
      <c r="BK69" s="12">
        <v>2.15472784398857E-2</v>
      </c>
      <c r="BL69" s="13">
        <v>0.79023098142179604</v>
      </c>
      <c r="BM69" s="12">
        <v>1.25284445452077E-2</v>
      </c>
      <c r="BN69" s="12">
        <v>3.1765243272973899E-2</v>
      </c>
      <c r="BO69" s="13">
        <v>0.693280338531717</v>
      </c>
      <c r="BP69" s="12">
        <v>1.9442107983594598E-2</v>
      </c>
      <c r="BQ69" s="12">
        <v>4.50923863554391E-2</v>
      </c>
      <c r="BR69" s="13">
        <v>0.66635083206768597</v>
      </c>
      <c r="BS69" s="12">
        <v>9.1898347193519099E-5</v>
      </c>
      <c r="BT69" s="12">
        <v>3.3089976431397501E-2</v>
      </c>
      <c r="BU69" s="13">
        <v>0.99778409699738002</v>
      </c>
      <c r="BV69" s="12">
        <v>-5.9231439292416104E-3</v>
      </c>
      <c r="BW69" s="12">
        <v>1.87999861707898E-2</v>
      </c>
      <c r="BX69" s="13">
        <v>0.75271527909413405</v>
      </c>
      <c r="BY69" s="12">
        <v>1.1377094606374601E-2</v>
      </c>
      <c r="BZ69" s="12">
        <v>3.9698151464602302E-2</v>
      </c>
      <c r="CA69" s="13">
        <v>0.77442624565169205</v>
      </c>
      <c r="CB69" s="12">
        <v>1.8195544537755501E-2</v>
      </c>
      <c r="CC69" s="12">
        <v>3.2563162302661999E-2</v>
      </c>
      <c r="CD69" s="13">
        <v>0.57631395484352199</v>
      </c>
      <c r="CE69" s="12">
        <v>-2.9778038478749099E-2</v>
      </c>
      <c r="CF69" s="12">
        <v>2.5618186076170401E-2</v>
      </c>
      <c r="CG69" s="13">
        <v>0.245081597693942</v>
      </c>
      <c r="CH69" s="12">
        <v>-7.18290672242093E-2</v>
      </c>
      <c r="CI69" s="12">
        <v>4.3932421379084603E-2</v>
      </c>
      <c r="CJ69" s="13">
        <v>0.10205115543770001</v>
      </c>
      <c r="CK69" s="12">
        <v>1.2382848007024101E-3</v>
      </c>
      <c r="CL69" s="12">
        <v>2.3116032869649202E-2</v>
      </c>
      <c r="CM69" s="13">
        <v>0.95727917461916101</v>
      </c>
      <c r="CN69" s="12">
        <v>1.2838918754628101E-2</v>
      </c>
      <c r="CO69" s="12">
        <v>2.3926283714721601E-2</v>
      </c>
      <c r="CP69" s="13">
        <v>0.59154178091988696</v>
      </c>
      <c r="CQ69" s="12">
        <v>-1.32273918597076E-2</v>
      </c>
      <c r="CR69" s="12">
        <v>1.01917352442273E-2</v>
      </c>
      <c r="CS69" s="13">
        <v>0.19433725640097699</v>
      </c>
      <c r="CT69" s="12">
        <v>-4.84973730624998E-3</v>
      </c>
      <c r="CU69" s="12">
        <v>1.65459902299297E-2</v>
      </c>
      <c r="CV69" s="13">
        <v>0.76944074761172498</v>
      </c>
      <c r="CW69" s="12">
        <v>2.0267560605609702E-2</v>
      </c>
      <c r="CX69" s="12">
        <v>1.9447925009571401E-2</v>
      </c>
      <c r="CY69" s="13">
        <v>0.29734439134777302</v>
      </c>
      <c r="CZ69" s="12">
        <v>1.2355633238888599E-2</v>
      </c>
      <c r="DA69" s="12">
        <v>4.4658486983634497E-2</v>
      </c>
      <c r="DB69" s="13">
        <v>0.78203403146213502</v>
      </c>
      <c r="DC69" s="12">
        <v>-9.32561642529562E-2</v>
      </c>
      <c r="DD69" s="12">
        <v>4.8318820044939301E-2</v>
      </c>
      <c r="DE69" s="13">
        <v>5.3604679746455802E-2</v>
      </c>
    </row>
    <row r="70" spans="1:109" s="3" customFormat="1" x14ac:dyDescent="0.3">
      <c r="A70" s="10">
        <v>7</v>
      </c>
      <c r="B70" s="10">
        <v>151413124</v>
      </c>
      <c r="C70" s="10" t="s">
        <v>112</v>
      </c>
      <c r="D70" s="10" t="s">
        <v>113</v>
      </c>
      <c r="E70" s="10">
        <v>0.23860000000000001</v>
      </c>
      <c r="F70" s="10">
        <v>4.5699999999999998E-2</v>
      </c>
      <c r="G70" s="10">
        <v>206846</v>
      </c>
      <c r="H70" s="10">
        <v>-11.983000000000001</v>
      </c>
      <c r="I70" s="11">
        <v>4.3380000000000001E-33</v>
      </c>
      <c r="J70" s="10" t="s">
        <v>129</v>
      </c>
      <c r="K70" s="1" t="s">
        <v>119</v>
      </c>
      <c r="L70" s="1" t="s">
        <v>261</v>
      </c>
      <c r="M70" s="1" t="s">
        <v>262</v>
      </c>
      <c r="N70" s="8">
        <v>3.8399999999999997E-2</v>
      </c>
      <c r="O70" s="8">
        <v>3.09E-2</v>
      </c>
      <c r="P70" s="8">
        <v>0.214</v>
      </c>
      <c r="Q70" s="8">
        <v>5.2400000000000002E-2</v>
      </c>
      <c r="R70" s="8">
        <v>4.0399999999999998E-2</v>
      </c>
      <c r="S70" s="8">
        <v>0.19400000000000001</v>
      </c>
      <c r="T70" s="8">
        <v>-2.3099999999999999E-2</v>
      </c>
      <c r="U70" s="8">
        <v>2.7400000000000001E-2</v>
      </c>
      <c r="V70" s="8">
        <v>0.39800000000000002</v>
      </c>
      <c r="W70" s="8">
        <v>1.5800000000000002E-2</v>
      </c>
      <c r="X70" s="8">
        <v>1.9E-2</v>
      </c>
      <c r="Y70" s="8">
        <v>0.40500000000000003</v>
      </c>
      <c r="Z70" s="8">
        <v>1.4300000000000001E-3</v>
      </c>
      <c r="AA70" s="8">
        <v>2.3699999999999999E-2</v>
      </c>
      <c r="AB70" s="8">
        <v>0.95199999999999996</v>
      </c>
      <c r="AC70" s="8">
        <v>2.2800000000000001E-2</v>
      </c>
      <c r="AD70" s="8">
        <v>4.19E-2</v>
      </c>
      <c r="AE70" s="8">
        <v>0.58599999999999997</v>
      </c>
      <c r="AF70" s="8">
        <v>-5.2900000000000003E-2</v>
      </c>
      <c r="AG70" s="8">
        <v>7.0800000000000002E-2</v>
      </c>
      <c r="AH70" s="8">
        <v>0.45400000000000001</v>
      </c>
      <c r="AI70" s="8">
        <v>4.0599999999999997E-2</v>
      </c>
      <c r="AJ70" s="8">
        <v>4.0599999999999997E-2</v>
      </c>
      <c r="AK70" s="8">
        <v>0.317</v>
      </c>
      <c r="AL70" s="12">
        <v>-4.4998918056975902E-2</v>
      </c>
      <c r="AM70" s="12">
        <v>1.31195983387262E-2</v>
      </c>
      <c r="AN70" s="13">
        <v>6.0380242477154798E-4</v>
      </c>
      <c r="AO70" s="12">
        <v>2.1248994938482701E-2</v>
      </c>
      <c r="AP70" s="12">
        <v>1.2738634103677701E-2</v>
      </c>
      <c r="AQ70" s="13">
        <v>9.5300872685735297E-2</v>
      </c>
      <c r="AR70" s="15">
        <v>4.14332418993597E-2</v>
      </c>
      <c r="AS70" s="15">
        <v>7.3525480962530398E-3</v>
      </c>
      <c r="AT70" s="16">
        <v>1.7483281376642E-8</v>
      </c>
      <c r="AU70" s="15">
        <v>4.1406890929083E-2</v>
      </c>
      <c r="AV70" s="15">
        <v>7.3580504250359601E-3</v>
      </c>
      <c r="AW70" s="16">
        <v>1.82917633409936E-8</v>
      </c>
      <c r="AX70" s="12">
        <v>1.67687866823748E-2</v>
      </c>
      <c r="AY70" s="12">
        <v>2.64135745107551E-2</v>
      </c>
      <c r="AZ70" s="13">
        <v>0.52552306649073</v>
      </c>
      <c r="BA70" s="12">
        <v>1.5530757075510901E-2</v>
      </c>
      <c r="BB70" s="12">
        <v>2.71639954735628E-2</v>
      </c>
      <c r="BC70" s="13">
        <v>0.56749777433847204</v>
      </c>
      <c r="BD70" s="12">
        <v>2.3910976833888799E-2</v>
      </c>
      <c r="BE70" s="12">
        <v>1.03962553809977E-2</v>
      </c>
      <c r="BF70" s="13">
        <v>2.1450457383227799E-2</v>
      </c>
      <c r="BG70" s="12">
        <v>0.133425484057067</v>
      </c>
      <c r="BH70" s="12">
        <v>6.2146940641876397E-2</v>
      </c>
      <c r="BI70" s="13">
        <v>3.1798402853924899E-2</v>
      </c>
      <c r="BJ70" s="12">
        <v>-5.4277433527638603E-3</v>
      </c>
      <c r="BK70" s="12">
        <v>2.3842131691447499E-2</v>
      </c>
      <c r="BL70" s="13">
        <v>0.81991566962531504</v>
      </c>
      <c r="BM70" s="12">
        <v>-3.6754545471612401E-2</v>
      </c>
      <c r="BN70" s="12">
        <v>3.5108876696058E-2</v>
      </c>
      <c r="BO70" s="13">
        <v>0.29515801948890902</v>
      </c>
      <c r="BP70" s="12">
        <v>4.7468253846946397E-2</v>
      </c>
      <c r="BQ70" s="12">
        <v>4.9832797069895497E-2</v>
      </c>
      <c r="BR70" s="13">
        <v>0.340817887051999</v>
      </c>
      <c r="BS70" s="12">
        <v>8.2854619696565504E-2</v>
      </c>
      <c r="BT70" s="12">
        <v>3.6558548332127898E-2</v>
      </c>
      <c r="BU70" s="13">
        <v>2.3429705164231401E-2</v>
      </c>
      <c r="BV70" s="12">
        <v>2.3544083224586902E-2</v>
      </c>
      <c r="BW70" s="12">
        <v>2.0771448330956999E-2</v>
      </c>
      <c r="BX70" s="13">
        <v>0.25701148320217898</v>
      </c>
      <c r="BY70" s="12">
        <v>3.4365559086429E-2</v>
      </c>
      <c r="BZ70" s="12">
        <v>4.3849833522128401E-2</v>
      </c>
      <c r="CA70" s="13">
        <v>0.43321021239486501</v>
      </c>
      <c r="CB70" s="12">
        <v>-4.4956936092046901E-2</v>
      </c>
      <c r="CC70" s="12">
        <v>3.5985674842803801E-2</v>
      </c>
      <c r="CD70" s="13">
        <v>0.211555037623604</v>
      </c>
      <c r="CE70" s="12">
        <v>4.5362473083643703E-2</v>
      </c>
      <c r="CF70" s="12">
        <v>2.83055015450728E-2</v>
      </c>
      <c r="CG70" s="13">
        <v>0.10902239819767</v>
      </c>
      <c r="CH70" s="12">
        <v>-8.1066669502804597E-2</v>
      </c>
      <c r="CI70" s="12">
        <v>4.8552244185929398E-2</v>
      </c>
      <c r="CJ70" s="13">
        <v>9.49828623132246E-2</v>
      </c>
      <c r="CK70" s="12">
        <v>-6.7880884849023698E-4</v>
      </c>
      <c r="CL70" s="12">
        <v>2.5552592382346799E-2</v>
      </c>
      <c r="CM70" s="13">
        <v>0.97880655726159704</v>
      </c>
      <c r="CN70" s="12">
        <v>1.85157819517906E-3</v>
      </c>
      <c r="CO70" s="12">
        <v>2.6436297175462802E-2</v>
      </c>
      <c r="CP70" s="13">
        <v>0.94416242632346303</v>
      </c>
      <c r="CQ70" s="12">
        <v>-8.0199775504072703E-4</v>
      </c>
      <c r="CR70" s="12">
        <v>1.1262772750800299E-2</v>
      </c>
      <c r="CS70" s="13">
        <v>0.94323233936444895</v>
      </c>
      <c r="CT70" s="12">
        <v>3.73381560416066E-3</v>
      </c>
      <c r="CU70" s="12">
        <v>1.8285125366286799E-2</v>
      </c>
      <c r="CV70" s="13">
        <v>0.83819751031705203</v>
      </c>
      <c r="CW70" s="12">
        <v>-2.1770882205221699E-2</v>
      </c>
      <c r="CX70" s="12">
        <v>2.15027799523867E-2</v>
      </c>
      <c r="CY70" s="13">
        <v>0.31131421520803298</v>
      </c>
      <c r="CZ70" s="12">
        <v>4.3537461924867099E-2</v>
      </c>
      <c r="DA70" s="12">
        <v>4.9366608007460601E-2</v>
      </c>
      <c r="DB70" s="13">
        <v>0.37781938066989501</v>
      </c>
      <c r="DC70" s="12">
        <v>-0.12187970433539</v>
      </c>
      <c r="DD70" s="12">
        <v>5.3410283182606197E-2</v>
      </c>
      <c r="DE70" s="13">
        <v>2.2492172296515699E-2</v>
      </c>
    </row>
    <row r="71" spans="1:109" s="3" customFormat="1" x14ac:dyDescent="0.3">
      <c r="A71" s="10">
        <v>7</v>
      </c>
      <c r="B71" s="10">
        <v>155664686</v>
      </c>
      <c r="C71" s="10" t="s">
        <v>112</v>
      </c>
      <c r="D71" s="10" t="s">
        <v>113</v>
      </c>
      <c r="E71" s="10">
        <v>0.5796</v>
      </c>
      <c r="F71" s="10">
        <v>1.7500000000000002E-2</v>
      </c>
      <c r="G71" s="10">
        <v>347323</v>
      </c>
      <c r="H71" s="10">
        <v>8.2560000000000002</v>
      </c>
      <c r="I71" s="11">
        <v>1.508E-16</v>
      </c>
      <c r="J71" s="10" t="s">
        <v>118</v>
      </c>
      <c r="K71" s="1" t="s">
        <v>119</v>
      </c>
      <c r="L71" s="1" t="s">
        <v>263</v>
      </c>
      <c r="M71" s="1" t="s">
        <v>264</v>
      </c>
      <c r="N71" s="8">
        <v>-2.4899999999999999E-2</v>
      </c>
      <c r="O71" s="8">
        <v>3.0200000000000001E-2</v>
      </c>
      <c r="P71" s="8">
        <v>0.41</v>
      </c>
      <c r="Q71" s="8">
        <v>-2.1299999999999999E-2</v>
      </c>
      <c r="R71" s="8">
        <v>3.9399999999999998E-2</v>
      </c>
      <c r="S71" s="8">
        <v>0.58899999999999997</v>
      </c>
      <c r="T71" s="8">
        <v>4.7800000000000004E-3</v>
      </c>
      <c r="U71" s="8">
        <v>2.6800000000000001E-2</v>
      </c>
      <c r="V71" s="8">
        <v>0.85899999999999999</v>
      </c>
      <c r="W71" s="8">
        <v>-1.4200000000000001E-2</v>
      </c>
      <c r="X71" s="8">
        <v>1.8599999999999998E-2</v>
      </c>
      <c r="Y71" s="8">
        <v>0.443</v>
      </c>
      <c r="Z71" s="8">
        <v>-1.3599999999999999E-2</v>
      </c>
      <c r="AA71" s="8">
        <v>2.3199999999999998E-2</v>
      </c>
      <c r="AB71" s="8">
        <v>0.55700000000000005</v>
      </c>
      <c r="AC71" s="8">
        <v>6.4400000000000004E-3</v>
      </c>
      <c r="AD71" s="8">
        <v>4.1000000000000002E-2</v>
      </c>
      <c r="AE71" s="8">
        <v>0.875</v>
      </c>
      <c r="AF71" s="8">
        <v>2.9000000000000001E-2</v>
      </c>
      <c r="AG71" s="8">
        <v>6.9199999999999998E-2</v>
      </c>
      <c r="AH71" s="8">
        <v>0.67500000000000004</v>
      </c>
      <c r="AI71" s="8">
        <v>-2.9000000000000001E-2</v>
      </c>
      <c r="AJ71" s="8">
        <v>3.9699999999999999E-2</v>
      </c>
      <c r="AK71" s="8">
        <v>0.46500000000000002</v>
      </c>
      <c r="AL71" s="12">
        <v>-3.4171656463061698E-3</v>
      </c>
      <c r="AM71" s="12">
        <v>1.2835235384526101E-2</v>
      </c>
      <c r="AN71" s="13">
        <v>0.79005962407425701</v>
      </c>
      <c r="AO71" s="12">
        <v>1.73024764236917E-2</v>
      </c>
      <c r="AP71" s="12">
        <v>1.2462070503807701E-2</v>
      </c>
      <c r="AQ71" s="13">
        <v>0.16501191274252</v>
      </c>
      <c r="AR71" s="12">
        <v>1.70788120785876E-2</v>
      </c>
      <c r="AS71" s="12">
        <v>7.19773960873235E-3</v>
      </c>
      <c r="AT71" s="13">
        <v>1.7653717053431502E-2</v>
      </c>
      <c r="AU71" s="12">
        <v>1.7440250485819798E-2</v>
      </c>
      <c r="AV71" s="12">
        <v>7.2033158246572896E-3</v>
      </c>
      <c r="AW71" s="13">
        <v>1.54718321892343E-2</v>
      </c>
      <c r="AX71" s="12">
        <v>-3.6899610636428902E-2</v>
      </c>
      <c r="AY71" s="12">
        <v>2.5849653505793699E-2</v>
      </c>
      <c r="AZ71" s="13">
        <v>0.153444402411643</v>
      </c>
      <c r="BA71" s="12">
        <v>3.4927334036648E-3</v>
      </c>
      <c r="BB71" s="12">
        <v>2.65870247080695E-2</v>
      </c>
      <c r="BC71" s="13">
        <v>0.89548273946158896</v>
      </c>
      <c r="BD71" s="12">
        <v>1.6221457572547698E-2</v>
      </c>
      <c r="BE71" s="12">
        <v>1.01744022366083E-2</v>
      </c>
      <c r="BF71" s="13">
        <v>0.110859878728094</v>
      </c>
      <c r="BG71" s="12">
        <v>2.4711582341113798E-3</v>
      </c>
      <c r="BH71" s="12">
        <v>6.0660354493349902E-2</v>
      </c>
      <c r="BI71" s="13">
        <v>0.96750507315901701</v>
      </c>
      <c r="BJ71" s="12">
        <v>1.78844239019708E-2</v>
      </c>
      <c r="BK71" s="12">
        <v>2.3295369442018401E-2</v>
      </c>
      <c r="BL71" s="13">
        <v>0.44265092733267802</v>
      </c>
      <c r="BM71" s="12">
        <v>-3.3954141826916501E-2</v>
      </c>
      <c r="BN71" s="12">
        <v>3.4353344685002202E-2</v>
      </c>
      <c r="BO71" s="13">
        <v>0.32296682087835799</v>
      </c>
      <c r="BP71" s="12">
        <v>4.3728228501160801E-2</v>
      </c>
      <c r="BQ71" s="12">
        <v>4.8786942979854801E-2</v>
      </c>
      <c r="BR71" s="13">
        <v>0.37008717989705697</v>
      </c>
      <c r="BS71" s="12">
        <v>-3.3429150316119198E-2</v>
      </c>
      <c r="BT71" s="12">
        <v>3.5775312983251498E-2</v>
      </c>
      <c r="BU71" s="13">
        <v>0.35008753928110697</v>
      </c>
      <c r="BV71" s="12">
        <v>1.6202726408447301E-2</v>
      </c>
      <c r="BW71" s="12">
        <v>2.0326952487529099E-2</v>
      </c>
      <c r="BX71" s="13">
        <v>0.42538974002587598</v>
      </c>
      <c r="BY71" s="12">
        <v>7.0647801865623305E-2</v>
      </c>
      <c r="BZ71" s="12">
        <v>4.2899653218330898E-2</v>
      </c>
      <c r="CA71" s="13">
        <v>9.9596031945338503E-2</v>
      </c>
      <c r="CB71" s="12">
        <v>-2.1048481693719499E-2</v>
      </c>
      <c r="CC71" s="12">
        <v>3.5202219347620203E-2</v>
      </c>
      <c r="CD71" s="13">
        <v>0.54988628735159195</v>
      </c>
      <c r="CE71" s="12">
        <v>3.7859336889190603E-2</v>
      </c>
      <c r="CF71" s="12">
        <v>2.7691676737635999E-2</v>
      </c>
      <c r="CG71" s="13">
        <v>0.17157081312967501</v>
      </c>
      <c r="CH71" s="12">
        <v>3.77510552310166E-3</v>
      </c>
      <c r="CI71" s="12">
        <v>4.7471671357107198E-2</v>
      </c>
      <c r="CJ71" s="13">
        <v>0.93661637343598703</v>
      </c>
      <c r="CK71" s="12">
        <v>3.6145540251046299E-2</v>
      </c>
      <c r="CL71" s="12">
        <v>2.49901655353084E-2</v>
      </c>
      <c r="CM71" s="13">
        <v>0.14806767992685299</v>
      </c>
      <c r="CN71" s="12">
        <v>3.7563951610157298E-2</v>
      </c>
      <c r="CO71" s="12">
        <v>2.5863377750674099E-2</v>
      </c>
      <c r="CP71" s="13">
        <v>0.14639061224259101</v>
      </c>
      <c r="CQ71" s="12">
        <v>2.3973194371838301E-3</v>
      </c>
      <c r="CR71" s="12">
        <v>1.10230437684515E-2</v>
      </c>
      <c r="CS71" s="13">
        <v>0.82783232093140402</v>
      </c>
      <c r="CT71" s="12">
        <v>-5.2353943658551801E-4</v>
      </c>
      <c r="CU71" s="12">
        <v>1.78853307803476E-2</v>
      </c>
      <c r="CV71" s="13">
        <v>0.97664765657737995</v>
      </c>
      <c r="CW71" s="12">
        <v>-3.9023862836692798E-2</v>
      </c>
      <c r="CX71" s="12">
        <v>2.10488858664932E-2</v>
      </c>
      <c r="CY71" s="13">
        <v>6.3744404342932798E-2</v>
      </c>
      <c r="CZ71" s="12">
        <v>4.2938805676494801E-2</v>
      </c>
      <c r="DA71" s="12">
        <v>4.8246114807494897E-2</v>
      </c>
      <c r="DB71" s="13">
        <v>0.373468518229427</v>
      </c>
      <c r="DC71" s="12">
        <v>5.4980998459253902E-2</v>
      </c>
      <c r="DD71" s="12">
        <v>5.22295334552016E-2</v>
      </c>
      <c r="DE71" s="13">
        <v>0.292487562277022</v>
      </c>
    </row>
    <row r="72" spans="1:109" s="3" customFormat="1" x14ac:dyDescent="0.3">
      <c r="A72" s="10">
        <v>8</v>
      </c>
      <c r="B72" s="10">
        <v>9074223</v>
      </c>
      <c r="C72" s="10" t="s">
        <v>112</v>
      </c>
      <c r="D72" s="10" t="s">
        <v>113</v>
      </c>
      <c r="E72" s="10">
        <v>0.29699999999999999</v>
      </c>
      <c r="F72" s="10">
        <v>5.1299999999999998E-2</v>
      </c>
      <c r="G72" s="10">
        <v>206846</v>
      </c>
      <c r="H72" s="10">
        <v>-6.0049999999999999</v>
      </c>
      <c r="I72" s="11">
        <v>1.9129999999999999E-9</v>
      </c>
      <c r="J72" s="10" t="s">
        <v>129</v>
      </c>
      <c r="K72" s="1" t="s">
        <v>115</v>
      </c>
      <c r="L72" s="1" t="s">
        <v>265</v>
      </c>
      <c r="M72" s="1" t="s">
        <v>266</v>
      </c>
      <c r="N72" s="8">
        <v>3.9399999999999998E-2</v>
      </c>
      <c r="O72" s="8">
        <v>2.8899999999999999E-2</v>
      </c>
      <c r="P72" s="8">
        <v>0.17299999999999999</v>
      </c>
      <c r="Q72" s="8">
        <v>-1.6799999999999999E-2</v>
      </c>
      <c r="R72" s="8">
        <v>3.7699999999999997E-2</v>
      </c>
      <c r="S72" s="8">
        <v>0.65500000000000003</v>
      </c>
      <c r="T72" s="8">
        <v>-2.3699999999999999E-2</v>
      </c>
      <c r="U72" s="8">
        <v>2.5600000000000001E-2</v>
      </c>
      <c r="V72" s="8">
        <v>0.35599999999999998</v>
      </c>
      <c r="W72" s="8">
        <v>-7.6899999999999998E-3</v>
      </c>
      <c r="X72" s="8">
        <v>1.78E-2</v>
      </c>
      <c r="Y72" s="8">
        <v>0.66500000000000004</v>
      </c>
      <c r="Z72" s="8">
        <v>-2.29E-2</v>
      </c>
      <c r="AA72" s="8">
        <v>2.2200000000000001E-2</v>
      </c>
      <c r="AB72" s="8">
        <v>0.30099999999999999</v>
      </c>
      <c r="AC72" s="8">
        <v>7.6499999999999997E-3</v>
      </c>
      <c r="AD72" s="8">
        <v>3.9199999999999999E-2</v>
      </c>
      <c r="AE72" s="8">
        <v>0.84499999999999997</v>
      </c>
      <c r="AF72" s="8">
        <v>8.2100000000000003E-3</v>
      </c>
      <c r="AG72" s="8">
        <v>6.6199999999999995E-2</v>
      </c>
      <c r="AH72" s="8">
        <v>0.90100000000000002</v>
      </c>
      <c r="AI72" s="8">
        <v>3.9699999999999999E-2</v>
      </c>
      <c r="AJ72" s="8">
        <v>3.7999999999999999E-2</v>
      </c>
      <c r="AK72" s="8">
        <v>0.29599999999999999</v>
      </c>
      <c r="AL72" s="12">
        <v>-4.0069037174271599E-2</v>
      </c>
      <c r="AM72" s="12">
        <v>1.22690973226274E-2</v>
      </c>
      <c r="AN72" s="13">
        <v>1.09135864684022E-3</v>
      </c>
      <c r="AO72" s="12">
        <v>-8.2950051242570207E-3</v>
      </c>
      <c r="AP72" s="12">
        <v>1.19185099177933E-2</v>
      </c>
      <c r="AQ72" s="13">
        <v>0.48644342564190302</v>
      </c>
      <c r="AR72" s="12">
        <v>-3.6250632889418002E-2</v>
      </c>
      <c r="AS72" s="12">
        <v>6.8797558848825296E-3</v>
      </c>
      <c r="AT72" s="17">
        <v>1.37038793581979E-7</v>
      </c>
      <c r="AU72" s="12">
        <v>-3.6120821225606899E-2</v>
      </c>
      <c r="AV72" s="12">
        <v>6.88519144881998E-3</v>
      </c>
      <c r="AW72" s="17">
        <v>1.5530140134996301E-7</v>
      </c>
      <c r="AX72" s="12">
        <v>-5.0010305140222701E-3</v>
      </c>
      <c r="AY72" s="12">
        <v>2.4711221623147601E-2</v>
      </c>
      <c r="AZ72" s="13">
        <v>0.839620501457914</v>
      </c>
      <c r="BA72" s="12">
        <v>-4.0581472505564001E-2</v>
      </c>
      <c r="BB72" s="12">
        <v>2.5414277576732501E-2</v>
      </c>
      <c r="BC72" s="13">
        <v>0.11031069892853</v>
      </c>
      <c r="BD72" s="12">
        <v>1.9859831863850501E-4</v>
      </c>
      <c r="BE72" s="12">
        <v>9.7229289375275803E-3</v>
      </c>
      <c r="BF72" s="13">
        <v>0.98370372595739897</v>
      </c>
      <c r="BG72" s="12">
        <v>-1.6415324936456501E-2</v>
      </c>
      <c r="BH72" s="12">
        <v>5.8013452772879101E-2</v>
      </c>
      <c r="BI72" s="13">
        <v>0.77720963590759995</v>
      </c>
      <c r="BJ72" s="12">
        <v>2.78809944350593E-2</v>
      </c>
      <c r="BK72" s="12">
        <v>2.2284409054305201E-2</v>
      </c>
      <c r="BL72" s="13">
        <v>0.21088211270502699</v>
      </c>
      <c r="BM72" s="12">
        <v>3.1042047326022199E-2</v>
      </c>
      <c r="BN72" s="12">
        <v>3.28405605837589E-2</v>
      </c>
      <c r="BO72" s="13">
        <v>0.34453891389205499</v>
      </c>
      <c r="BP72" s="12">
        <v>-4.57229779949179E-4</v>
      </c>
      <c r="BQ72" s="12">
        <v>4.6644826774830103E-2</v>
      </c>
      <c r="BR72" s="13">
        <v>0.99217896677619499</v>
      </c>
      <c r="BS72" s="12">
        <v>1.56323341564594E-3</v>
      </c>
      <c r="BT72" s="12">
        <v>3.4229547825957399E-2</v>
      </c>
      <c r="BU72" s="13">
        <v>0.963573974728827</v>
      </c>
      <c r="BV72" s="12">
        <v>-1.2520082024938E-2</v>
      </c>
      <c r="BW72" s="12">
        <v>1.9443569567152898E-2</v>
      </c>
      <c r="BX72" s="13">
        <v>0.51962802200024105</v>
      </c>
      <c r="BY72" s="12">
        <v>-4.4918965379202397E-2</v>
      </c>
      <c r="BZ72" s="12">
        <v>4.10119539682633E-2</v>
      </c>
      <c r="CA72" s="13">
        <v>0.27340047500009601</v>
      </c>
      <c r="CB72" s="12">
        <v>-8.96568112670975E-2</v>
      </c>
      <c r="CC72" s="12">
        <v>3.3652662302636999E-2</v>
      </c>
      <c r="CD72" s="13">
        <v>7.7175835720459498E-3</v>
      </c>
      <c r="CE72" s="12">
        <v>-4.6304826487921398E-2</v>
      </c>
      <c r="CF72" s="12">
        <v>2.6468882950432999E-2</v>
      </c>
      <c r="CG72" s="13">
        <v>8.0220839400901398E-2</v>
      </c>
      <c r="CH72" s="12">
        <v>-2.2977402167937099E-2</v>
      </c>
      <c r="CI72" s="12">
        <v>4.5389796211432097E-2</v>
      </c>
      <c r="CJ72" s="13">
        <v>0.61269943999296805</v>
      </c>
      <c r="CK72" s="12">
        <v>3.0441361044840202E-3</v>
      </c>
      <c r="CL72" s="12">
        <v>2.3897096462502401E-2</v>
      </c>
      <c r="CM72" s="13">
        <v>0.89863553969327203</v>
      </c>
      <c r="CN72" s="12">
        <v>-8.1124650077886301E-2</v>
      </c>
      <c r="CO72" s="12">
        <v>2.47265581255403E-2</v>
      </c>
      <c r="CP72" s="13">
        <v>1.03487025242515E-3</v>
      </c>
      <c r="CQ72" s="12">
        <v>7.8117245770220204E-3</v>
      </c>
      <c r="CR72" s="12">
        <v>1.0535914208772999E-2</v>
      </c>
      <c r="CS72" s="13">
        <v>0.45842805968171901</v>
      </c>
      <c r="CT72" s="12">
        <v>-5.6155970301915999E-2</v>
      </c>
      <c r="CU72" s="12">
        <v>1.7103442454828699E-2</v>
      </c>
      <c r="CV72" s="13">
        <v>1.0259435904048199E-3</v>
      </c>
      <c r="CW72" s="12">
        <v>-3.5555240916891898E-2</v>
      </c>
      <c r="CX72" s="12">
        <v>2.01109862166131E-2</v>
      </c>
      <c r="CY72" s="13">
        <v>7.7069073029648993E-2</v>
      </c>
      <c r="CZ72" s="12">
        <v>-8.33012848619267E-2</v>
      </c>
      <c r="DA72" s="12">
        <v>4.6162218246498597E-2</v>
      </c>
      <c r="DB72" s="13">
        <v>7.1147659455586598E-2</v>
      </c>
      <c r="DC72" s="12">
        <v>7.47853832294816E-4</v>
      </c>
      <c r="DD72" s="12">
        <v>4.9993773574430703E-2</v>
      </c>
      <c r="DE72" s="13">
        <v>0.98806493827812203</v>
      </c>
    </row>
    <row r="73" spans="1:109" s="3" customFormat="1" x14ac:dyDescent="0.3">
      <c r="A73" s="10">
        <v>8</v>
      </c>
      <c r="B73" s="10">
        <v>23719571</v>
      </c>
      <c r="C73" s="10" t="s">
        <v>112</v>
      </c>
      <c r="D73" s="10" t="s">
        <v>113</v>
      </c>
      <c r="E73" s="10">
        <v>0.70489999999999997</v>
      </c>
      <c r="F73" s="10">
        <v>0.1072</v>
      </c>
      <c r="G73" s="10">
        <v>350504</v>
      </c>
      <c r="H73" s="10">
        <v>12.201000000000001</v>
      </c>
      <c r="I73" s="11">
        <v>3.0569999999999998E-34</v>
      </c>
      <c r="J73" s="10" t="s">
        <v>118</v>
      </c>
      <c r="K73" s="1" t="s">
        <v>119</v>
      </c>
      <c r="L73" s="1" t="s">
        <v>267</v>
      </c>
      <c r="M73" s="1" t="s">
        <v>268</v>
      </c>
      <c r="N73" s="8">
        <v>-5.0900000000000001E-2</v>
      </c>
      <c r="O73" s="8">
        <v>2.8199999999999999E-2</v>
      </c>
      <c r="P73" s="8">
        <v>7.1199999999999999E-2</v>
      </c>
      <c r="Q73" s="8">
        <v>2.92E-2</v>
      </c>
      <c r="R73" s="8">
        <v>3.6799999999999999E-2</v>
      </c>
      <c r="S73" s="8">
        <v>0.42699999999999999</v>
      </c>
      <c r="T73" s="8">
        <v>-1.32E-2</v>
      </c>
      <c r="U73" s="8">
        <v>2.5000000000000001E-2</v>
      </c>
      <c r="V73" s="8">
        <v>0.59799999999999998</v>
      </c>
      <c r="W73" s="8">
        <v>-3.2800000000000003E-2</v>
      </c>
      <c r="X73" s="8">
        <v>1.7299999999999999E-2</v>
      </c>
      <c r="Y73" s="8">
        <v>5.8000000000000003E-2</v>
      </c>
      <c r="Z73" s="8">
        <v>-3.1399999999999997E-2</v>
      </c>
      <c r="AA73" s="8">
        <v>2.1600000000000001E-2</v>
      </c>
      <c r="AB73" s="8">
        <v>0.14699999999999999</v>
      </c>
      <c r="AC73" s="8">
        <v>-9.7600000000000006E-2</v>
      </c>
      <c r="AD73" s="8">
        <v>3.8300000000000001E-2</v>
      </c>
      <c r="AE73" s="8">
        <v>1.0800000000000001E-2</v>
      </c>
      <c r="AF73" s="8">
        <v>-1.4200000000000001E-2</v>
      </c>
      <c r="AG73" s="8">
        <v>6.4600000000000005E-2</v>
      </c>
      <c r="AH73" s="8">
        <v>0.82599999999999996</v>
      </c>
      <c r="AI73" s="8">
        <v>-4.3400000000000001E-2</v>
      </c>
      <c r="AJ73" s="8">
        <v>3.7100000000000001E-2</v>
      </c>
      <c r="AK73" s="8">
        <v>0.24199999999999999</v>
      </c>
      <c r="AL73" s="12">
        <v>7.8641168486856903E-3</v>
      </c>
      <c r="AM73" s="12">
        <v>1.19838569809775E-2</v>
      </c>
      <c r="AN73" s="13">
        <v>0.51167881265883597</v>
      </c>
      <c r="AO73" s="12">
        <v>1.48820012571769E-2</v>
      </c>
      <c r="AP73" s="12">
        <v>1.16377979268713E-2</v>
      </c>
      <c r="AQ73" s="13">
        <v>0.200980046684784</v>
      </c>
      <c r="AR73" s="12">
        <v>-1.1276818596432101E-2</v>
      </c>
      <c r="AS73" s="12">
        <v>6.7168446274237202E-3</v>
      </c>
      <c r="AT73" s="13">
        <v>9.3174200049726402E-2</v>
      </c>
      <c r="AU73" s="12">
        <v>-1.1659433850384E-2</v>
      </c>
      <c r="AV73" s="12">
        <v>6.7219965888045902E-3</v>
      </c>
      <c r="AW73" s="13">
        <v>8.2825957115373994E-2</v>
      </c>
      <c r="AX73" s="12">
        <v>-4.2444360081081801E-2</v>
      </c>
      <c r="AY73" s="12">
        <v>2.41243631885662E-2</v>
      </c>
      <c r="AZ73" s="13">
        <v>7.8509905115526399E-2</v>
      </c>
      <c r="BA73" s="12">
        <v>-3.5790198018571903E-2</v>
      </c>
      <c r="BB73" s="12">
        <v>2.4814344923314701E-2</v>
      </c>
      <c r="BC73" s="13">
        <v>0.14921243822639799</v>
      </c>
      <c r="BD73" s="12">
        <v>8.9671915226395508E-3</v>
      </c>
      <c r="BE73" s="12">
        <v>9.4982431240641704E-3</v>
      </c>
      <c r="BF73" s="13">
        <v>0.34512391876632098</v>
      </c>
      <c r="BG73" s="12">
        <v>5.4336792518233402E-2</v>
      </c>
      <c r="BH73" s="12">
        <v>5.65989836607554E-2</v>
      </c>
      <c r="BI73" s="13">
        <v>0.337039491971665</v>
      </c>
      <c r="BJ73" s="12">
        <v>9.2746064926613799E-4</v>
      </c>
      <c r="BK73" s="12">
        <v>2.1769567931207101E-2</v>
      </c>
      <c r="BL73" s="13">
        <v>0.96601757386723297</v>
      </c>
      <c r="BM73" s="12">
        <v>-6.7117728005593796E-3</v>
      </c>
      <c r="BN73" s="12">
        <v>3.2087173331603498E-2</v>
      </c>
      <c r="BO73" s="13">
        <v>0.83431312842240302</v>
      </c>
      <c r="BP73" s="12">
        <v>2.84314524413244E-2</v>
      </c>
      <c r="BQ73" s="12">
        <v>4.5515406117460397E-2</v>
      </c>
      <c r="BR73" s="13">
        <v>0.532197132334713</v>
      </c>
      <c r="BS73" s="12">
        <v>1.36889080877597E-2</v>
      </c>
      <c r="BT73" s="12">
        <v>3.3386454188067502E-2</v>
      </c>
      <c r="BU73" s="13">
        <v>0.68179579940467405</v>
      </c>
      <c r="BV73" s="12">
        <v>5.4666840354934201E-3</v>
      </c>
      <c r="BW73" s="12">
        <v>1.8969290150535799E-2</v>
      </c>
      <c r="BX73" s="13">
        <v>0.77320435735900395</v>
      </c>
      <c r="BY73" s="12">
        <v>2.5231717555396001E-2</v>
      </c>
      <c r="BZ73" s="12">
        <v>4.0057870685684699E-2</v>
      </c>
      <c r="CA73" s="13">
        <v>0.52877202157768399</v>
      </c>
      <c r="CB73" s="12">
        <v>-6.4694685436702702E-3</v>
      </c>
      <c r="CC73" s="12">
        <v>3.2875868600818203E-2</v>
      </c>
      <c r="CD73" s="13">
        <v>0.84399601026662896</v>
      </c>
      <c r="CE73" s="12">
        <v>2.0471625645482199E-2</v>
      </c>
      <c r="CF73" s="12">
        <v>2.5864022941781101E-2</v>
      </c>
      <c r="CG73" s="13">
        <v>0.42864660434431401</v>
      </c>
      <c r="CH73" s="12">
        <v>-1.5335891993345001E-2</v>
      </c>
      <c r="CI73" s="12">
        <v>4.4344107413684303E-2</v>
      </c>
      <c r="CJ73" s="13">
        <v>0.72946421837422804</v>
      </c>
      <c r="CK73" s="12">
        <v>1.6469779199121699E-2</v>
      </c>
      <c r="CL73" s="12">
        <v>2.3337638554499E-2</v>
      </c>
      <c r="CM73" s="13">
        <v>0.48036385551022398</v>
      </c>
      <c r="CN73" s="12">
        <v>-6.4529318699057897E-2</v>
      </c>
      <c r="CO73" s="12">
        <v>2.4146195579439301E-2</v>
      </c>
      <c r="CP73" s="13">
        <v>7.5301283762347002E-3</v>
      </c>
      <c r="CQ73" s="12">
        <v>1.1012969500251E-2</v>
      </c>
      <c r="CR73" s="12">
        <v>1.0287824927506E-2</v>
      </c>
      <c r="CS73" s="13">
        <v>0.28440074093196799</v>
      </c>
      <c r="CT73" s="12">
        <v>-1.9694742111679101E-2</v>
      </c>
      <c r="CU73" s="12">
        <v>1.67017202046429E-2</v>
      </c>
      <c r="CV73" s="13">
        <v>0.23831679066801001</v>
      </c>
      <c r="CW73" s="12">
        <v>3.6476261034633301E-3</v>
      </c>
      <c r="CX73" s="12">
        <v>1.9647486554995399E-2</v>
      </c>
      <c r="CY73" s="13">
        <v>0.85271643766781002</v>
      </c>
      <c r="CZ73" s="12">
        <v>2.4874986379720899E-2</v>
      </c>
      <c r="DA73" s="12">
        <v>4.50812197844472E-2</v>
      </c>
      <c r="DB73" s="13">
        <v>0.58109801346208501</v>
      </c>
      <c r="DC73" s="12">
        <v>6.4347477241257695E-2</v>
      </c>
      <c r="DD73" s="12">
        <v>4.8761831211044798E-2</v>
      </c>
      <c r="DE73" s="13">
        <v>0.18695925345157599</v>
      </c>
    </row>
    <row r="74" spans="1:109" s="3" customFormat="1" x14ac:dyDescent="0.3">
      <c r="A74" s="10">
        <v>8</v>
      </c>
      <c r="B74" s="10">
        <v>32399662</v>
      </c>
      <c r="C74" s="10" t="s">
        <v>112</v>
      </c>
      <c r="D74" s="10" t="s">
        <v>113</v>
      </c>
      <c r="E74" s="10">
        <v>0.68969999999999998</v>
      </c>
      <c r="F74" s="10">
        <v>0.1331</v>
      </c>
      <c r="G74" s="10">
        <v>349668</v>
      </c>
      <c r="H74" s="10">
        <v>5.9640000000000004</v>
      </c>
      <c r="I74" s="11">
        <v>2.4680000000000002E-9</v>
      </c>
      <c r="J74" s="10" t="s">
        <v>118</v>
      </c>
      <c r="K74" s="1" t="s">
        <v>115</v>
      </c>
      <c r="L74" s="1" t="s">
        <v>269</v>
      </c>
      <c r="M74" s="1" t="s">
        <v>270</v>
      </c>
      <c r="N74" s="8">
        <v>-3.1099999999999999E-2</v>
      </c>
      <c r="O74" s="8">
        <v>2.86E-2</v>
      </c>
      <c r="P74" s="8">
        <v>0.27800000000000002</v>
      </c>
      <c r="Q74" s="8">
        <v>-5.28E-2</v>
      </c>
      <c r="R74" s="8">
        <v>3.73E-2</v>
      </c>
      <c r="S74" s="8">
        <v>0.156</v>
      </c>
      <c r="T74" s="8">
        <v>9.5499999999999995E-3</v>
      </c>
      <c r="U74" s="8">
        <v>2.5399999999999999E-2</v>
      </c>
      <c r="V74" s="8">
        <v>0.70699999999999996</v>
      </c>
      <c r="W74" s="8">
        <v>1.2E-2</v>
      </c>
      <c r="X74" s="8">
        <v>1.7600000000000001E-2</v>
      </c>
      <c r="Y74" s="8">
        <v>0.496</v>
      </c>
      <c r="Z74" s="8">
        <v>1.15E-2</v>
      </c>
      <c r="AA74" s="8">
        <v>2.1899999999999999E-2</v>
      </c>
      <c r="AB74" s="8">
        <v>0.60099999999999998</v>
      </c>
      <c r="AC74" s="8">
        <v>3.6299999999999999E-2</v>
      </c>
      <c r="AD74" s="8">
        <v>3.8800000000000001E-2</v>
      </c>
      <c r="AE74" s="8">
        <v>0.35</v>
      </c>
      <c r="AF74" s="8">
        <v>-0.13400000000000001</v>
      </c>
      <c r="AG74" s="8">
        <v>6.5600000000000006E-2</v>
      </c>
      <c r="AH74" s="8">
        <v>4.1599999999999998E-2</v>
      </c>
      <c r="AI74" s="8">
        <v>-5.45E-3</v>
      </c>
      <c r="AJ74" s="8">
        <v>3.7600000000000001E-2</v>
      </c>
      <c r="AK74" s="8">
        <v>0.88500000000000001</v>
      </c>
      <c r="AL74" s="12">
        <v>1.0975421004147899E-3</v>
      </c>
      <c r="AM74" s="12">
        <v>1.2144915179724399E-2</v>
      </c>
      <c r="AN74" s="13">
        <v>0.92799279551559</v>
      </c>
      <c r="AO74" s="12">
        <v>2.4570365771346601E-2</v>
      </c>
      <c r="AP74" s="12">
        <v>1.1798966074428799E-2</v>
      </c>
      <c r="AQ74" s="13">
        <v>3.7304410621091799E-2</v>
      </c>
      <c r="AR74" s="12">
        <v>8.6493419414781E-3</v>
      </c>
      <c r="AS74" s="12">
        <v>6.8135230097729699E-3</v>
      </c>
      <c r="AT74" s="13">
        <v>0.20428505150088</v>
      </c>
      <c r="AU74" s="12">
        <v>8.9657980746566893E-3</v>
      </c>
      <c r="AV74" s="12">
        <v>6.8184575454736003E-3</v>
      </c>
      <c r="AW74" s="13">
        <v>0.18853324709823499</v>
      </c>
      <c r="AX74" s="12">
        <v>-3.1276491098548298E-2</v>
      </c>
      <c r="AY74" s="12">
        <v>2.4464771171547502E-2</v>
      </c>
      <c r="AZ74" s="13">
        <v>0.20109794269238301</v>
      </c>
      <c r="BA74" s="12">
        <v>2.5891060280958901E-3</v>
      </c>
      <c r="BB74" s="12">
        <v>2.5170705707264599E-2</v>
      </c>
      <c r="BC74" s="13">
        <v>0.91807259510274097</v>
      </c>
      <c r="BD74" s="12">
        <v>1.7699651113017301E-2</v>
      </c>
      <c r="BE74" s="12">
        <v>9.6316468320015395E-3</v>
      </c>
      <c r="BF74" s="13">
        <v>6.6113149249716494E-2</v>
      </c>
      <c r="BG74" s="12">
        <v>-8.9537742095208303E-2</v>
      </c>
      <c r="BH74" s="12">
        <v>5.73061943280311E-2</v>
      </c>
      <c r="BI74" s="13">
        <v>0.118183335647582</v>
      </c>
      <c r="BJ74" s="12">
        <v>1.1905524974885701E-2</v>
      </c>
      <c r="BK74" s="12">
        <v>2.2051155415175602E-2</v>
      </c>
      <c r="BL74" s="13">
        <v>0.58926267743657301</v>
      </c>
      <c r="BM74" s="12">
        <v>2.3530961910615999E-2</v>
      </c>
      <c r="BN74" s="12">
        <v>3.2520716846574503E-2</v>
      </c>
      <c r="BO74" s="13">
        <v>0.46933076895391501</v>
      </c>
      <c r="BP74" s="12">
        <v>4.5348501278597103E-2</v>
      </c>
      <c r="BQ74" s="12">
        <v>4.6169758745704198E-2</v>
      </c>
      <c r="BR74" s="13">
        <v>0.32599530814454197</v>
      </c>
      <c r="BS74" s="12">
        <v>6.85595981811731E-3</v>
      </c>
      <c r="BT74" s="12">
        <v>3.38224415134597E-2</v>
      </c>
      <c r="BU74" s="13">
        <v>0.839366035233995</v>
      </c>
      <c r="BV74" s="12">
        <v>-4.0603126511405997E-3</v>
      </c>
      <c r="BW74" s="12">
        <v>1.9230747585368101E-2</v>
      </c>
      <c r="BX74" s="13">
        <v>0.83278076278661395</v>
      </c>
      <c r="BY74" s="12">
        <v>-5.8927242804787297E-2</v>
      </c>
      <c r="BZ74" s="12">
        <v>4.0603982533489603E-2</v>
      </c>
      <c r="CA74" s="13">
        <v>0.14670536972387599</v>
      </c>
      <c r="CB74" s="12">
        <v>-4.2688205332034802E-2</v>
      </c>
      <c r="CC74" s="12">
        <v>3.3323934760768802E-2</v>
      </c>
      <c r="CD74" s="13">
        <v>0.20019108474752501</v>
      </c>
      <c r="CE74" s="12">
        <v>-2.0741481487269901E-2</v>
      </c>
      <c r="CF74" s="12">
        <v>2.62213882244192E-2</v>
      </c>
      <c r="CG74" s="13">
        <v>0.42893590417725203</v>
      </c>
      <c r="CH74" s="12">
        <v>-3.8760000446874998E-2</v>
      </c>
      <c r="CI74" s="12">
        <v>4.4941922264495303E-2</v>
      </c>
      <c r="CJ74" s="13">
        <v>0.38844189959682002</v>
      </c>
      <c r="CK74" s="12">
        <v>-2.91927726476882E-4</v>
      </c>
      <c r="CL74" s="12">
        <v>2.3657717991789399E-2</v>
      </c>
      <c r="CM74" s="13">
        <v>0.99015464150301302</v>
      </c>
      <c r="CN74" s="12">
        <v>2.0641279968299502E-2</v>
      </c>
      <c r="CO74" s="12">
        <v>2.44762756734738E-2</v>
      </c>
      <c r="CP74" s="13">
        <v>0.39905070715223001</v>
      </c>
      <c r="CQ74" s="12">
        <v>8.0975160831761907E-3</v>
      </c>
      <c r="CR74" s="12">
        <v>1.0431793898267001E-2</v>
      </c>
      <c r="CS74" s="13">
        <v>0.43761066581334601</v>
      </c>
      <c r="CT74" s="12">
        <v>-1.43106336258311E-3</v>
      </c>
      <c r="CU74" s="12">
        <v>1.6931979071419301E-2</v>
      </c>
      <c r="CV74" s="13">
        <v>0.93264429369536905</v>
      </c>
      <c r="CW74" s="12">
        <v>-2.8182433194627501E-2</v>
      </c>
      <c r="CX74" s="12">
        <v>1.9909990576077102E-2</v>
      </c>
      <c r="CY74" s="13">
        <v>0.156924280372296</v>
      </c>
      <c r="CZ74" s="12">
        <v>-2.8457911001675801E-2</v>
      </c>
      <c r="DA74" s="12">
        <v>4.5660263415100703E-2</v>
      </c>
      <c r="DB74" s="13">
        <v>0.53311806448448196</v>
      </c>
      <c r="DC74" s="12">
        <v>-4.61425323955394E-2</v>
      </c>
      <c r="DD74" s="12">
        <v>4.9426778833259202E-2</v>
      </c>
      <c r="DE74" s="13">
        <v>0.35053436528808601</v>
      </c>
    </row>
    <row r="75" spans="1:109" s="3" customFormat="1" x14ac:dyDescent="0.3">
      <c r="A75" s="10">
        <v>8</v>
      </c>
      <c r="B75" s="10">
        <v>126477978</v>
      </c>
      <c r="C75" s="10" t="s">
        <v>113</v>
      </c>
      <c r="D75" s="10" t="s">
        <v>126</v>
      </c>
      <c r="E75" s="10">
        <v>0.43609999999999999</v>
      </c>
      <c r="F75" s="10">
        <v>3.7100000000000001E-2</v>
      </c>
      <c r="G75" s="10">
        <v>350504</v>
      </c>
      <c r="H75" s="10">
        <v>6.5910000000000002</v>
      </c>
      <c r="I75" s="11">
        <v>4.3709999999999997E-11</v>
      </c>
      <c r="J75" s="10" t="s">
        <v>118</v>
      </c>
      <c r="K75" s="1" t="s">
        <v>115</v>
      </c>
      <c r="L75" s="1" t="s">
        <v>271</v>
      </c>
      <c r="M75" s="1" t="s">
        <v>272</v>
      </c>
      <c r="N75" s="8">
        <v>-1.73E-3</v>
      </c>
      <c r="O75" s="8">
        <v>2.7799999999999998E-2</v>
      </c>
      <c r="P75" s="8">
        <v>0.95</v>
      </c>
      <c r="Q75" s="8">
        <v>-2.41E-2</v>
      </c>
      <c r="R75" s="8">
        <v>3.6299999999999999E-2</v>
      </c>
      <c r="S75" s="8">
        <v>0.50600000000000001</v>
      </c>
      <c r="T75" s="8">
        <v>1.2200000000000001E-2</v>
      </c>
      <c r="U75" s="8">
        <v>2.47E-2</v>
      </c>
      <c r="V75" s="8">
        <v>0.622</v>
      </c>
      <c r="W75" s="8">
        <v>2.1000000000000001E-2</v>
      </c>
      <c r="X75" s="8">
        <v>1.7100000000000001E-2</v>
      </c>
      <c r="Y75" s="8">
        <v>0.219</v>
      </c>
      <c r="Z75" s="8">
        <v>4.48E-2</v>
      </c>
      <c r="AA75" s="8">
        <v>2.1299999999999999E-2</v>
      </c>
      <c r="AB75" s="8">
        <v>3.5700000000000003E-2</v>
      </c>
      <c r="AC75" s="8">
        <v>-5.11E-3</v>
      </c>
      <c r="AD75" s="8">
        <v>3.7699999999999997E-2</v>
      </c>
      <c r="AE75" s="8">
        <v>0.89200000000000002</v>
      </c>
      <c r="AF75" s="8">
        <v>-1.8599999999999998E-2</v>
      </c>
      <c r="AG75" s="8">
        <v>6.3700000000000007E-2</v>
      </c>
      <c r="AH75" s="8">
        <v>0.77100000000000002</v>
      </c>
      <c r="AI75" s="8">
        <v>-7.85E-2</v>
      </c>
      <c r="AJ75" s="8">
        <v>3.6600000000000001E-2</v>
      </c>
      <c r="AK75" s="8">
        <v>3.1899999999999998E-2</v>
      </c>
      <c r="AL75" s="12">
        <v>-5.2467615839667204E-3</v>
      </c>
      <c r="AM75" s="12">
        <v>1.18096354623744E-2</v>
      </c>
      <c r="AN75" s="13">
        <v>0.656841582953134</v>
      </c>
      <c r="AO75" s="15">
        <v>6.8456329921037604E-2</v>
      </c>
      <c r="AP75" s="15">
        <v>1.1476266625827699E-2</v>
      </c>
      <c r="AQ75" s="16">
        <v>2.4458189304341198E-9</v>
      </c>
      <c r="AR75" s="12">
        <v>1.80420092620442E-2</v>
      </c>
      <c r="AS75" s="12">
        <v>6.6209719406896302E-3</v>
      </c>
      <c r="AT75" s="13">
        <v>6.4305583956055503E-3</v>
      </c>
      <c r="AU75" s="12">
        <v>1.7831734629209901E-2</v>
      </c>
      <c r="AV75" s="12">
        <v>6.6260281907987804E-3</v>
      </c>
      <c r="AW75" s="13">
        <v>7.1202986098675798E-3</v>
      </c>
      <c r="AX75" s="12">
        <v>-5.8148661968998802E-3</v>
      </c>
      <c r="AY75" s="12">
        <v>2.37780365852274E-2</v>
      </c>
      <c r="AZ75" s="13">
        <v>0.80680659743168703</v>
      </c>
      <c r="BA75" s="12">
        <v>-1.9699616398056199E-2</v>
      </c>
      <c r="BB75" s="12">
        <v>2.4460953483379799E-2</v>
      </c>
      <c r="BC75" s="13">
        <v>0.42061803076124998</v>
      </c>
      <c r="BD75" s="12">
        <v>4.3304333333911899E-2</v>
      </c>
      <c r="BE75" s="12">
        <v>9.3624551253544807E-3</v>
      </c>
      <c r="BF75" s="17">
        <v>3.7402389369876599E-6</v>
      </c>
      <c r="BG75" s="12">
        <v>6.0638248711123999E-3</v>
      </c>
      <c r="BH75" s="12">
        <v>5.58245051490079E-2</v>
      </c>
      <c r="BI75" s="13">
        <v>0.91350152232906501</v>
      </c>
      <c r="BJ75" s="12">
        <v>4.60030362285078E-2</v>
      </c>
      <c r="BK75" s="12">
        <v>2.1452882344168402E-2</v>
      </c>
      <c r="BL75" s="13">
        <v>3.2002808261756097E-2</v>
      </c>
      <c r="BM75" s="12">
        <v>2.9281493426411799E-3</v>
      </c>
      <c r="BN75" s="12">
        <v>3.1616889088793301E-2</v>
      </c>
      <c r="BO75" s="13">
        <v>0.92621065395276503</v>
      </c>
      <c r="BP75" s="12">
        <v>-6.2013912089650498E-3</v>
      </c>
      <c r="BQ75" s="12">
        <v>4.4859159302602002E-2</v>
      </c>
      <c r="BR75" s="13">
        <v>0.89004966800168805</v>
      </c>
      <c r="BS75" s="12">
        <v>-2.1200243286571201E-2</v>
      </c>
      <c r="BT75" s="12">
        <v>3.2929264921493603E-2</v>
      </c>
      <c r="BU75" s="13">
        <v>0.51969759988664899</v>
      </c>
      <c r="BV75" s="12">
        <v>-1.90391780347904E-2</v>
      </c>
      <c r="BW75" s="12">
        <v>1.8710952394407399E-2</v>
      </c>
      <c r="BX75" s="13">
        <v>0.308895710754022</v>
      </c>
      <c r="BY75" s="12">
        <v>6.8573321208107796E-3</v>
      </c>
      <c r="BZ75" s="12">
        <v>3.9489868314700402E-2</v>
      </c>
      <c r="CA75" s="13">
        <v>0.86214219669601599</v>
      </c>
      <c r="CB75" s="12">
        <v>3.2211937852781598E-2</v>
      </c>
      <c r="CC75" s="12">
        <v>3.2405725363934601E-2</v>
      </c>
      <c r="CD75" s="13">
        <v>0.32021314977803</v>
      </c>
      <c r="CE75" s="12">
        <v>6.2756900614486896E-2</v>
      </c>
      <c r="CF75" s="12">
        <v>2.5490077147093101E-2</v>
      </c>
      <c r="CG75" s="13">
        <v>1.381596693809E-2</v>
      </c>
      <c r="CH75" s="12">
        <v>6.6776219841856096E-2</v>
      </c>
      <c r="CI75" s="12">
        <v>4.3692572667083603E-2</v>
      </c>
      <c r="CJ75" s="13">
        <v>0.12643317939984899</v>
      </c>
      <c r="CK75" s="12">
        <v>5.6690958365242801E-2</v>
      </c>
      <c r="CL75" s="12">
        <v>2.3006188808650799E-2</v>
      </c>
      <c r="CM75" s="13">
        <v>1.3733432156936599E-2</v>
      </c>
      <c r="CN75" s="12">
        <v>1.1404176339973699E-3</v>
      </c>
      <c r="CO75" s="12">
        <v>2.3797964147687801E-2</v>
      </c>
      <c r="CP75" s="13">
        <v>0.96177935728359998</v>
      </c>
      <c r="CQ75" s="12">
        <v>1.8845619289054202E-2</v>
      </c>
      <c r="CR75" s="12">
        <v>1.0140092543287E-2</v>
      </c>
      <c r="CS75" s="13">
        <v>6.3094443474700501E-2</v>
      </c>
      <c r="CT75" s="12">
        <v>1.8821633017218199E-3</v>
      </c>
      <c r="CU75" s="12">
        <v>1.6465433693912901E-2</v>
      </c>
      <c r="CV75" s="13">
        <v>0.90899207601318299</v>
      </c>
      <c r="CW75" s="12">
        <v>2.4771429249610399E-2</v>
      </c>
      <c r="CX75" s="12">
        <v>1.9358918524206702E-2</v>
      </c>
      <c r="CY75" s="13">
        <v>0.20069026483609001</v>
      </c>
      <c r="CZ75" s="12">
        <v>9.5774012168902398E-2</v>
      </c>
      <c r="DA75" s="12">
        <v>4.4424810758110202E-2</v>
      </c>
      <c r="DB75" s="13">
        <v>3.1094001513874099E-2</v>
      </c>
      <c r="DC75" s="12">
        <v>1.2238609898154699E-2</v>
      </c>
      <c r="DD75" s="12">
        <v>4.8083375855200901E-2</v>
      </c>
      <c r="DE75" s="13">
        <v>0.79908696190282102</v>
      </c>
    </row>
    <row r="76" spans="1:109" s="3" customFormat="1" x14ac:dyDescent="0.3">
      <c r="A76" s="10">
        <v>8</v>
      </c>
      <c r="B76" s="10">
        <v>134332960</v>
      </c>
      <c r="C76" s="10" t="s">
        <v>112</v>
      </c>
      <c r="D76" s="10" t="s">
        <v>113</v>
      </c>
      <c r="E76" s="10">
        <v>0.86070000000000002</v>
      </c>
      <c r="F76" s="10">
        <v>6.2399999999999997E-2</v>
      </c>
      <c r="G76" s="10">
        <v>350504</v>
      </c>
      <c r="H76" s="10">
        <v>-5.609</v>
      </c>
      <c r="I76" s="11">
        <v>2.037E-8</v>
      </c>
      <c r="J76" s="10" t="s">
        <v>122</v>
      </c>
      <c r="K76" s="1" t="s">
        <v>115</v>
      </c>
      <c r="L76" s="1" t="s">
        <v>273</v>
      </c>
      <c r="M76" s="1" t="s">
        <v>274</v>
      </c>
      <c r="N76" s="8">
        <v>-3.1300000000000001E-2</v>
      </c>
      <c r="O76" s="8">
        <v>3.8600000000000002E-2</v>
      </c>
      <c r="P76" s="8">
        <v>0.41799999999999998</v>
      </c>
      <c r="Q76" s="8">
        <v>-4.4900000000000002E-2</v>
      </c>
      <c r="R76" s="8">
        <v>5.0299999999999997E-2</v>
      </c>
      <c r="S76" s="8">
        <v>0.373</v>
      </c>
      <c r="T76" s="14">
        <v>-9.5699999999999995E-5</v>
      </c>
      <c r="U76" s="8">
        <v>3.4200000000000001E-2</v>
      </c>
      <c r="V76" s="8">
        <v>0.998</v>
      </c>
      <c r="W76" s="8">
        <v>6.2399999999999999E-3</v>
      </c>
      <c r="X76" s="8">
        <v>2.3699999999999999E-2</v>
      </c>
      <c r="Y76" s="8">
        <v>0.79200000000000004</v>
      </c>
      <c r="Z76" s="8">
        <v>-1.41E-2</v>
      </c>
      <c r="AA76" s="8">
        <v>2.9499999999999998E-2</v>
      </c>
      <c r="AB76" s="8">
        <v>0.63300000000000001</v>
      </c>
      <c r="AC76" s="8">
        <v>1.7600000000000001E-2</v>
      </c>
      <c r="AD76" s="8">
        <v>5.2299999999999999E-2</v>
      </c>
      <c r="AE76" s="8">
        <v>0.73699999999999999</v>
      </c>
      <c r="AF76" s="8">
        <v>-5.5300000000000002E-2</v>
      </c>
      <c r="AG76" s="8">
        <v>8.8300000000000003E-2</v>
      </c>
      <c r="AH76" s="8">
        <v>0.53100000000000003</v>
      </c>
      <c r="AI76" s="8">
        <v>2.29E-2</v>
      </c>
      <c r="AJ76" s="8">
        <v>5.0700000000000002E-2</v>
      </c>
      <c r="AK76" s="8">
        <v>0.65200000000000002</v>
      </c>
      <c r="AL76" s="12">
        <v>8.5922640193786294E-3</v>
      </c>
      <c r="AM76" s="12">
        <v>1.6391049007603398E-2</v>
      </c>
      <c r="AN76" s="13">
        <v>0.60013621079498303</v>
      </c>
      <c r="AO76" s="12">
        <v>-9.5754880403570095E-3</v>
      </c>
      <c r="AP76" s="12">
        <v>1.5895617063302499E-2</v>
      </c>
      <c r="AQ76" s="13">
        <v>0.54690923627259203</v>
      </c>
      <c r="AR76" s="12">
        <v>2.4376047726892198E-3</v>
      </c>
      <c r="AS76" s="12">
        <v>9.1873318234527001E-3</v>
      </c>
      <c r="AT76" s="13">
        <v>0.79076112308677005</v>
      </c>
      <c r="AU76" s="12">
        <v>2.1238999992786601E-3</v>
      </c>
      <c r="AV76" s="12">
        <v>9.1938740698784497E-3</v>
      </c>
      <c r="AW76" s="13">
        <v>0.81730507706514299</v>
      </c>
      <c r="AX76" s="12">
        <v>-5.9280187000247701E-3</v>
      </c>
      <c r="AY76" s="12">
        <v>3.2975227431661001E-2</v>
      </c>
      <c r="AZ76" s="13">
        <v>0.85733165874203199</v>
      </c>
      <c r="BA76" s="12">
        <v>-5.8260437335595501E-2</v>
      </c>
      <c r="BB76" s="12">
        <v>3.3963347889188901E-2</v>
      </c>
      <c r="BC76" s="13">
        <v>8.6273477859070094E-2</v>
      </c>
      <c r="BD76" s="12">
        <v>-2.34291250765123E-3</v>
      </c>
      <c r="BE76" s="12">
        <v>1.29866812867073E-2</v>
      </c>
      <c r="BF76" s="13">
        <v>0.85683159061849501</v>
      </c>
      <c r="BG76" s="12">
        <v>4.1106742146458403E-2</v>
      </c>
      <c r="BH76" s="12">
        <v>7.7393679208999797E-2</v>
      </c>
      <c r="BI76" s="13">
        <v>0.595322990543936</v>
      </c>
      <c r="BJ76" s="12">
        <v>1.6064387003572799E-3</v>
      </c>
      <c r="BK76" s="12">
        <v>2.9742990902720801E-2</v>
      </c>
      <c r="BL76" s="13">
        <v>0.95692666767030798</v>
      </c>
      <c r="BM76" s="12">
        <v>2.6871009181509298E-2</v>
      </c>
      <c r="BN76" s="12">
        <v>4.3831453154431099E-2</v>
      </c>
      <c r="BO76" s="13">
        <v>0.53984121546770703</v>
      </c>
      <c r="BP76" s="12">
        <v>-3.4839215466457699E-3</v>
      </c>
      <c r="BQ76" s="12">
        <v>6.2137724461696298E-2</v>
      </c>
      <c r="BR76" s="13">
        <v>0.95528784622985496</v>
      </c>
      <c r="BS76" s="12">
        <v>8.5950805548316203E-2</v>
      </c>
      <c r="BT76" s="12">
        <v>4.5721356070689001E-2</v>
      </c>
      <c r="BU76" s="13">
        <v>6.01240087709295E-2</v>
      </c>
      <c r="BV76" s="12">
        <v>2.2485742825040799E-2</v>
      </c>
      <c r="BW76" s="12">
        <v>2.5953285224837901E-2</v>
      </c>
      <c r="BX76" s="13">
        <v>0.38627471982294298</v>
      </c>
      <c r="BY76" s="12">
        <v>-4.0472944507832596E-3</v>
      </c>
      <c r="BZ76" s="12">
        <v>5.46985517380379E-2</v>
      </c>
      <c r="CA76" s="13">
        <v>0.94101618048871305</v>
      </c>
      <c r="CB76" s="12">
        <v>4.5041037421954901E-2</v>
      </c>
      <c r="CC76" s="12">
        <v>4.4941504516892598E-2</v>
      </c>
      <c r="CD76" s="13">
        <v>0.31623989931502</v>
      </c>
      <c r="CE76" s="12">
        <v>-2.3852719329227601E-2</v>
      </c>
      <c r="CF76" s="12">
        <v>3.5372533682070398E-2</v>
      </c>
      <c r="CG76" s="13">
        <v>0.50010227749851699</v>
      </c>
      <c r="CH76" s="12">
        <v>-1.98944246298354E-2</v>
      </c>
      <c r="CI76" s="12">
        <v>6.0614084456840897E-2</v>
      </c>
      <c r="CJ76" s="13">
        <v>0.74274944515853003</v>
      </c>
      <c r="CK76" s="12">
        <v>2.1883447116222601E-2</v>
      </c>
      <c r="CL76" s="12">
        <v>3.18903367042596E-2</v>
      </c>
      <c r="CM76" s="13">
        <v>0.49258110461673199</v>
      </c>
      <c r="CN76" s="12">
        <v>-7.6865646000615602E-3</v>
      </c>
      <c r="CO76" s="12">
        <v>3.29831618504699E-2</v>
      </c>
      <c r="CP76" s="13">
        <v>0.81572637680442805</v>
      </c>
      <c r="CQ76" s="12">
        <v>5.2677262797761401E-3</v>
      </c>
      <c r="CR76" s="12">
        <v>1.40633482197513E-2</v>
      </c>
      <c r="CS76" s="13">
        <v>0.70797933909216004</v>
      </c>
      <c r="CT76" s="12">
        <v>9.2376906641026407E-3</v>
      </c>
      <c r="CU76" s="12">
        <v>2.2824829976730299E-2</v>
      </c>
      <c r="CV76" s="13">
        <v>0.68568251873935104</v>
      </c>
      <c r="CW76" s="12">
        <v>1.5717632665849201E-2</v>
      </c>
      <c r="CX76" s="12">
        <v>2.68582503784731E-2</v>
      </c>
      <c r="CY76" s="13">
        <v>0.55840862536261204</v>
      </c>
      <c r="CZ76" s="12">
        <v>4.9544683730256299E-2</v>
      </c>
      <c r="DA76" s="12">
        <v>6.1609224908458E-2</v>
      </c>
      <c r="DB76" s="13">
        <v>0.42129511542671499</v>
      </c>
      <c r="DC76" s="12">
        <v>8.8630415310592903E-2</v>
      </c>
      <c r="DD76" s="12">
        <v>6.6662475745802405E-2</v>
      </c>
      <c r="DE76" s="13">
        <v>0.18366994097619099</v>
      </c>
    </row>
    <row r="77" spans="1:109" s="3" customFormat="1" x14ac:dyDescent="0.3">
      <c r="A77" s="10">
        <v>9</v>
      </c>
      <c r="B77" s="10">
        <v>34130435</v>
      </c>
      <c r="C77" s="10" t="s">
        <v>125</v>
      </c>
      <c r="D77" s="10" t="s">
        <v>126</v>
      </c>
      <c r="E77" s="10">
        <v>0.65400000000000003</v>
      </c>
      <c r="F77" s="10">
        <v>0.1832</v>
      </c>
      <c r="G77" s="10">
        <v>350501</v>
      </c>
      <c r="H77" s="10">
        <v>-5.6260000000000003</v>
      </c>
      <c r="I77" s="11">
        <v>1.8480000000000001E-8</v>
      </c>
      <c r="J77" s="10" t="s">
        <v>122</v>
      </c>
      <c r="K77" s="1" t="s">
        <v>115</v>
      </c>
      <c r="L77" s="1" t="s">
        <v>275</v>
      </c>
      <c r="M77" s="1" t="s">
        <v>276</v>
      </c>
      <c r="N77" s="8">
        <v>3.4700000000000002E-2</v>
      </c>
      <c r="O77" s="8">
        <v>4.1799999999999997E-2</v>
      </c>
      <c r="P77" s="8">
        <v>0.40600000000000003</v>
      </c>
      <c r="Q77" s="8">
        <v>2.5999999999999999E-2</v>
      </c>
      <c r="R77" s="8">
        <v>5.45E-2</v>
      </c>
      <c r="S77" s="8">
        <v>0.63300000000000001</v>
      </c>
      <c r="T77" s="8">
        <v>3.7900000000000003E-2</v>
      </c>
      <c r="U77" s="8">
        <v>3.6999999999999998E-2</v>
      </c>
      <c r="V77" s="8">
        <v>0.30599999999999999</v>
      </c>
      <c r="W77" s="8">
        <v>4.6100000000000002E-2</v>
      </c>
      <c r="X77" s="8">
        <v>2.5700000000000001E-2</v>
      </c>
      <c r="Y77" s="8">
        <v>7.2499999999999995E-2</v>
      </c>
      <c r="Z77" s="8">
        <v>4.2599999999999999E-2</v>
      </c>
      <c r="AA77" s="8">
        <v>3.2000000000000001E-2</v>
      </c>
      <c r="AB77" s="8">
        <v>0.183</v>
      </c>
      <c r="AC77" s="8">
        <v>2.0299999999999999E-2</v>
      </c>
      <c r="AD77" s="8">
        <v>5.67E-2</v>
      </c>
      <c r="AE77" s="8">
        <v>0.72</v>
      </c>
      <c r="AF77" s="8">
        <v>8.7599999999999997E-2</v>
      </c>
      <c r="AG77" s="8">
        <v>9.5600000000000004E-2</v>
      </c>
      <c r="AH77" s="8">
        <v>0.36</v>
      </c>
      <c r="AI77" s="8">
        <v>-2.8199999999999999E-2</v>
      </c>
      <c r="AJ77" s="8">
        <v>5.4899999999999997E-2</v>
      </c>
      <c r="AK77" s="8">
        <v>0.60699999999999998</v>
      </c>
      <c r="AL77" s="12">
        <v>-5.0953203497289802E-2</v>
      </c>
      <c r="AM77" s="12">
        <v>1.77061147144086E-2</v>
      </c>
      <c r="AN77" s="13">
        <v>4.0056314722661801E-3</v>
      </c>
      <c r="AO77" s="12">
        <v>1.86443542678889E-2</v>
      </c>
      <c r="AP77" s="12">
        <v>1.72086613384894E-2</v>
      </c>
      <c r="AQ77" s="13">
        <v>0.27861826794363098</v>
      </c>
      <c r="AR77" s="12">
        <v>1.2861094386472999E-2</v>
      </c>
      <c r="AS77" s="12">
        <v>9.9287601193921403E-3</v>
      </c>
      <c r="AT77" s="13">
        <v>0.195203860364353</v>
      </c>
      <c r="AU77" s="12">
        <v>1.3358143492346399E-2</v>
      </c>
      <c r="AV77" s="12">
        <v>9.9361788110992506E-3</v>
      </c>
      <c r="AW77" s="13">
        <v>0.178820872632103</v>
      </c>
      <c r="AX77" s="12">
        <v>-1.1328078443348599E-2</v>
      </c>
      <c r="AY77" s="12">
        <v>3.5674202801309403E-2</v>
      </c>
      <c r="AZ77" s="13">
        <v>0.75083193473257903</v>
      </c>
      <c r="BA77" s="12">
        <v>-5.6362749721276501E-2</v>
      </c>
      <c r="BB77" s="12">
        <v>3.6685487842435201E-2</v>
      </c>
      <c r="BC77" s="13">
        <v>0.124445877775596</v>
      </c>
      <c r="BD77" s="12">
        <v>1.2766607590004E-2</v>
      </c>
      <c r="BE77" s="12">
        <v>1.4044007388725001E-2</v>
      </c>
      <c r="BF77" s="13">
        <v>0.36332739156361499</v>
      </c>
      <c r="BG77" s="12">
        <v>0.110520191284526</v>
      </c>
      <c r="BH77" s="12">
        <v>8.3734908087234106E-2</v>
      </c>
      <c r="BI77" s="13">
        <v>0.186874444802235</v>
      </c>
      <c r="BJ77" s="12">
        <v>7.5218027239273996E-2</v>
      </c>
      <c r="BK77" s="12">
        <v>3.2209683857295703E-2</v>
      </c>
      <c r="BL77" s="13">
        <v>1.95297761013421E-2</v>
      </c>
      <c r="BM77" s="12">
        <v>-4.5159879503906597E-2</v>
      </c>
      <c r="BN77" s="12">
        <v>4.74581843155433E-2</v>
      </c>
      <c r="BO77" s="13">
        <v>0.34131408593103502</v>
      </c>
      <c r="BP77" s="12">
        <v>-1.8833647372299499E-2</v>
      </c>
      <c r="BQ77" s="12">
        <v>6.7372986810505103E-2</v>
      </c>
      <c r="BR77" s="13">
        <v>0.77982813753456504</v>
      </c>
      <c r="BS77" s="12">
        <v>-3.7936560370434602E-3</v>
      </c>
      <c r="BT77" s="12">
        <v>4.9468265296606397E-2</v>
      </c>
      <c r="BU77" s="13">
        <v>0.93887120895267895</v>
      </c>
      <c r="BV77" s="12">
        <v>-1.8704249182688301E-2</v>
      </c>
      <c r="BW77" s="12">
        <v>2.8082333161734099E-2</v>
      </c>
      <c r="BX77" s="13">
        <v>0.50537888747361603</v>
      </c>
      <c r="BY77" s="12">
        <v>3.6175858608580901E-3</v>
      </c>
      <c r="BZ77" s="12">
        <v>5.9302492613280397E-2</v>
      </c>
      <c r="CA77" s="13">
        <v>0.951357412039467</v>
      </c>
      <c r="CB77" s="12">
        <v>-2.0665270902139699E-2</v>
      </c>
      <c r="CC77" s="12">
        <v>4.8635013835541897E-2</v>
      </c>
      <c r="CD77" s="13">
        <v>0.67090577447726996</v>
      </c>
      <c r="CE77" s="12">
        <v>-3.3518776843704398E-2</v>
      </c>
      <c r="CF77" s="12">
        <v>3.8241849494074699E-2</v>
      </c>
      <c r="CG77" s="13">
        <v>0.38076117850433899</v>
      </c>
      <c r="CH77" s="12">
        <v>-7.3470472961346206E-2</v>
      </c>
      <c r="CI77" s="12">
        <v>6.5649767286896699E-2</v>
      </c>
      <c r="CJ77" s="13">
        <v>0.26308566481342099</v>
      </c>
      <c r="CK77" s="12">
        <v>2.8118231887851301E-3</v>
      </c>
      <c r="CL77" s="12">
        <v>3.4555408521850899E-2</v>
      </c>
      <c r="CM77" s="13">
        <v>0.93514656508985405</v>
      </c>
      <c r="CN77" s="12">
        <v>-2.7713229207125701E-2</v>
      </c>
      <c r="CO77" s="12">
        <v>3.5725452944533401E-2</v>
      </c>
      <c r="CP77" s="13">
        <v>0.43790968566793398</v>
      </c>
      <c r="CQ77" s="12">
        <v>3.4306250761138998E-4</v>
      </c>
      <c r="CR77" s="12">
        <v>1.52173656843669E-2</v>
      </c>
      <c r="CS77" s="13">
        <v>0.98201389784177096</v>
      </c>
      <c r="CT77" s="12">
        <v>-2.5741913772732199E-2</v>
      </c>
      <c r="CU77" s="12">
        <v>2.4703014351515E-2</v>
      </c>
      <c r="CV77" s="13">
        <v>0.29738591455005298</v>
      </c>
      <c r="CW77" s="12">
        <v>-1.8565181230577599E-2</v>
      </c>
      <c r="CX77" s="12">
        <v>2.9072644980565401E-2</v>
      </c>
      <c r="CY77" s="13">
        <v>0.52309683120858197</v>
      </c>
      <c r="CZ77" s="12">
        <v>-4.6543963531890803E-3</v>
      </c>
      <c r="DA77" s="12">
        <v>6.6759417198536494E-2</v>
      </c>
      <c r="DB77" s="13">
        <v>0.94441735995243403</v>
      </c>
      <c r="DC77" s="12">
        <v>-6.8477103362882805E-2</v>
      </c>
      <c r="DD77" s="12">
        <v>7.2232666506403101E-2</v>
      </c>
      <c r="DE77" s="13">
        <v>0.34312567999729299</v>
      </c>
    </row>
    <row r="78" spans="1:109" s="3" customFormat="1" x14ac:dyDescent="0.3">
      <c r="A78" s="10">
        <v>9</v>
      </c>
      <c r="B78" s="10">
        <v>71432174</v>
      </c>
      <c r="C78" s="10" t="s">
        <v>125</v>
      </c>
      <c r="D78" s="10" t="s">
        <v>126</v>
      </c>
      <c r="E78" s="10">
        <v>0.35539999999999999</v>
      </c>
      <c r="F78" s="10">
        <v>7.7600000000000002E-2</v>
      </c>
      <c r="G78" s="10">
        <v>350501</v>
      </c>
      <c r="H78" s="10">
        <v>-11.553000000000001</v>
      </c>
      <c r="I78" s="11">
        <v>7.0890000000000003E-31</v>
      </c>
      <c r="J78" s="10" t="s">
        <v>122</v>
      </c>
      <c r="K78" s="1" t="s">
        <v>119</v>
      </c>
      <c r="L78" s="1" t="s">
        <v>277</v>
      </c>
      <c r="M78" s="1" t="s">
        <v>278</v>
      </c>
      <c r="N78" s="8">
        <v>1.7000000000000001E-2</v>
      </c>
      <c r="O78" s="8">
        <v>2.87E-2</v>
      </c>
      <c r="P78" s="8">
        <v>0.55300000000000005</v>
      </c>
      <c r="Q78" s="8">
        <v>-2.5200000000000001E-3</v>
      </c>
      <c r="R78" s="8">
        <v>3.7400000000000003E-2</v>
      </c>
      <c r="S78" s="8">
        <v>0.94599999999999995</v>
      </c>
      <c r="T78" s="8">
        <v>-5.6499999999999996E-3</v>
      </c>
      <c r="U78" s="8">
        <v>2.5399999999999999E-2</v>
      </c>
      <c r="V78" s="8">
        <v>0.82399999999999995</v>
      </c>
      <c r="W78" s="8">
        <v>4.9199999999999999E-3</v>
      </c>
      <c r="X78" s="8">
        <v>1.7600000000000001E-2</v>
      </c>
      <c r="Y78" s="8">
        <v>0.78</v>
      </c>
      <c r="Z78" s="8">
        <v>3.2699999999999998E-4</v>
      </c>
      <c r="AA78" s="8">
        <v>2.1999999999999999E-2</v>
      </c>
      <c r="AB78" s="8">
        <v>0.98799999999999999</v>
      </c>
      <c r="AC78" s="8">
        <v>4.0200000000000001E-3</v>
      </c>
      <c r="AD78" s="8">
        <v>3.8899999999999997E-2</v>
      </c>
      <c r="AE78" s="8">
        <v>0.91800000000000004</v>
      </c>
      <c r="AF78" s="8">
        <v>8.8400000000000006E-2</v>
      </c>
      <c r="AG78" s="8">
        <v>6.5600000000000006E-2</v>
      </c>
      <c r="AH78" s="8">
        <v>0.17799999999999999</v>
      </c>
      <c r="AI78" s="8">
        <v>9.0299999999999998E-3</v>
      </c>
      <c r="AJ78" s="8">
        <v>3.7699999999999997E-2</v>
      </c>
      <c r="AK78" s="8">
        <v>0.81</v>
      </c>
      <c r="AL78" s="12">
        <v>-1.09055250607337E-2</v>
      </c>
      <c r="AM78" s="12">
        <v>1.21665927191031E-2</v>
      </c>
      <c r="AN78" s="13">
        <v>0.370065876795239</v>
      </c>
      <c r="AO78" s="12">
        <v>1.96447051952638E-2</v>
      </c>
      <c r="AP78" s="12">
        <v>1.1825781279117899E-2</v>
      </c>
      <c r="AQ78" s="13">
        <v>9.6678084641046297E-2</v>
      </c>
      <c r="AR78" s="12">
        <v>3.6670021758014402E-3</v>
      </c>
      <c r="AS78" s="12">
        <v>6.8214486860757899E-3</v>
      </c>
      <c r="AT78" s="13">
        <v>0.59087435060399696</v>
      </c>
      <c r="AU78" s="12">
        <v>3.6027686180307001E-3</v>
      </c>
      <c r="AV78" s="12">
        <v>6.8266613823639299E-3</v>
      </c>
      <c r="AW78" s="13">
        <v>0.59767306063610204</v>
      </c>
      <c r="AX78" s="12">
        <v>-5.3649361748706803E-3</v>
      </c>
      <c r="AY78" s="12">
        <v>2.4508685015196499E-2</v>
      </c>
      <c r="AZ78" s="13">
        <v>0.82672842243890399</v>
      </c>
      <c r="BA78" s="12">
        <v>1.0550407936233601E-2</v>
      </c>
      <c r="BB78" s="12">
        <v>2.5207135004545599E-2</v>
      </c>
      <c r="BC78" s="13">
        <v>0.67554615180757405</v>
      </c>
      <c r="BD78" s="12">
        <v>1.55610162731781E-2</v>
      </c>
      <c r="BE78" s="12">
        <v>9.6487619838138607E-3</v>
      </c>
      <c r="BF78" s="13">
        <v>0.106799387402776</v>
      </c>
      <c r="BG78" s="12">
        <v>1.2013140941524799E-2</v>
      </c>
      <c r="BH78" s="12">
        <v>5.7580859137521499E-2</v>
      </c>
      <c r="BI78" s="13">
        <v>0.83473646152135506</v>
      </c>
      <c r="BJ78" s="12">
        <v>7.3180858671930997E-3</v>
      </c>
      <c r="BK78" s="12">
        <v>2.2115655797267701E-2</v>
      </c>
      <c r="BL78" s="13">
        <v>0.740719497204257</v>
      </c>
      <c r="BM78" s="12">
        <v>-1.7887451018692899E-3</v>
      </c>
      <c r="BN78" s="12">
        <v>3.2578232200840399E-2</v>
      </c>
      <c r="BO78" s="13">
        <v>0.95621323722250895</v>
      </c>
      <c r="BP78" s="12">
        <v>-4.3547999255686899E-2</v>
      </c>
      <c r="BQ78" s="12">
        <v>4.6240482867530699E-2</v>
      </c>
      <c r="BR78" s="13">
        <v>0.34630930345344202</v>
      </c>
      <c r="BS78" s="12">
        <v>2.32361022427502E-2</v>
      </c>
      <c r="BT78" s="12">
        <v>3.3974530889463901E-2</v>
      </c>
      <c r="BU78" s="13">
        <v>0.49402120308410202</v>
      </c>
      <c r="BV78" s="12">
        <v>1.5651772443429499E-2</v>
      </c>
      <c r="BW78" s="12">
        <v>1.92870138221811E-2</v>
      </c>
      <c r="BX78" s="13">
        <v>0.41706785666717799</v>
      </c>
      <c r="BY78" s="12">
        <v>-2.1733897368681299E-2</v>
      </c>
      <c r="BZ78" s="12">
        <v>4.0709291130342801E-2</v>
      </c>
      <c r="CA78" s="13">
        <v>0.593424202858304</v>
      </c>
      <c r="CB78" s="12">
        <v>7.1899823213984401E-4</v>
      </c>
      <c r="CC78" s="12">
        <v>3.3390787963024499E-2</v>
      </c>
      <c r="CD78" s="13">
        <v>0.98282061327147996</v>
      </c>
      <c r="CE78" s="12">
        <v>1.3474333086445901E-2</v>
      </c>
      <c r="CF78" s="12">
        <v>2.6262043482635201E-2</v>
      </c>
      <c r="CG78" s="13">
        <v>0.607900586373889</v>
      </c>
      <c r="CH78" s="12">
        <v>9.2854169451257792E-3</v>
      </c>
      <c r="CI78" s="12">
        <v>4.5039222653102298E-2</v>
      </c>
      <c r="CJ78" s="13">
        <v>0.83666366353036004</v>
      </c>
      <c r="CK78" s="12">
        <v>5.6411005074794903E-3</v>
      </c>
      <c r="CL78" s="12">
        <v>2.3717363142415598E-2</v>
      </c>
      <c r="CM78" s="13">
        <v>0.81199986722418105</v>
      </c>
      <c r="CN78" s="12">
        <v>-5.2945228302561202E-3</v>
      </c>
      <c r="CO78" s="12">
        <v>2.4537247997878001E-2</v>
      </c>
      <c r="CP78" s="13">
        <v>0.82916319536425098</v>
      </c>
      <c r="CQ78" s="12">
        <v>4.1344678841862799E-3</v>
      </c>
      <c r="CR78" s="12">
        <v>1.0451009979032E-2</v>
      </c>
      <c r="CS78" s="13">
        <v>0.69239672459823998</v>
      </c>
      <c r="CT78" s="12">
        <v>1.16810028923172E-3</v>
      </c>
      <c r="CU78" s="12">
        <v>1.6967686031083999E-2</v>
      </c>
      <c r="CV78" s="13">
        <v>0.945114877321799</v>
      </c>
      <c r="CW78" s="12">
        <v>-1.0442450559499E-2</v>
      </c>
      <c r="CX78" s="12">
        <v>1.9955091256893199E-2</v>
      </c>
      <c r="CY78" s="13">
        <v>0.60076719888124697</v>
      </c>
      <c r="CZ78" s="12">
        <v>-1.8217545587377201E-2</v>
      </c>
      <c r="DA78" s="12">
        <v>4.5823085812078598E-2</v>
      </c>
      <c r="DB78" s="13">
        <v>0.69095262643933797</v>
      </c>
      <c r="DC78" s="12">
        <v>5.89668657175434E-2</v>
      </c>
      <c r="DD78" s="12">
        <v>4.9605669390821901E-2</v>
      </c>
      <c r="DE78" s="13">
        <v>0.23455292763775301</v>
      </c>
    </row>
    <row r="79" spans="1:109" s="3" customFormat="1" x14ac:dyDescent="0.3">
      <c r="A79" s="8">
        <v>9</v>
      </c>
      <c r="B79" s="8">
        <v>112206404</v>
      </c>
      <c r="C79" s="10" t="s">
        <v>125</v>
      </c>
      <c r="D79" s="10" t="s">
        <v>112</v>
      </c>
      <c r="E79" s="8">
        <v>0.62949999999999995</v>
      </c>
      <c r="F79" s="8">
        <v>1.18E-2</v>
      </c>
      <c r="G79" s="8">
        <v>350501</v>
      </c>
      <c r="H79" s="8">
        <v>5.7309999999999999</v>
      </c>
      <c r="I79" s="14">
        <v>1.001E-8</v>
      </c>
      <c r="J79" s="8" t="s">
        <v>118</v>
      </c>
      <c r="K79" s="18" t="s">
        <v>115</v>
      </c>
      <c r="L79" s="1" t="s">
        <v>279</v>
      </c>
      <c r="M79" s="1" t="s">
        <v>280</v>
      </c>
      <c r="N79" s="8">
        <v>3.16E-3</v>
      </c>
      <c r="O79" s="8">
        <v>2.9100000000000001E-2</v>
      </c>
      <c r="P79" s="8">
        <v>0.91400000000000003</v>
      </c>
      <c r="Q79" s="8">
        <v>-7.0200000000000002E-3</v>
      </c>
      <c r="R79" s="8">
        <v>3.7999999999999999E-2</v>
      </c>
      <c r="S79" s="8">
        <v>0.85299999999999998</v>
      </c>
      <c r="T79" s="8">
        <v>3.5799999999999998E-2</v>
      </c>
      <c r="U79" s="8">
        <v>2.5899999999999999E-2</v>
      </c>
      <c r="V79" s="8">
        <v>0.16600000000000001</v>
      </c>
      <c r="W79" s="8">
        <v>6.6699999999999997E-3</v>
      </c>
      <c r="X79" s="8">
        <v>1.7899999999999999E-2</v>
      </c>
      <c r="Y79" s="8">
        <v>0.70899999999999996</v>
      </c>
      <c r="Z79" s="8">
        <v>3.5999999999999999E-3</v>
      </c>
      <c r="AA79" s="8">
        <v>2.23E-2</v>
      </c>
      <c r="AB79" s="8">
        <v>0.872</v>
      </c>
      <c r="AC79" s="8">
        <v>-3.6200000000000003E-2</v>
      </c>
      <c r="AD79" s="8">
        <v>3.95E-2</v>
      </c>
      <c r="AE79" s="8">
        <v>0.36</v>
      </c>
      <c r="AF79" s="8">
        <v>-9.7799999999999998E-2</v>
      </c>
      <c r="AG79" s="8">
        <v>6.6699999999999995E-2</v>
      </c>
      <c r="AH79" s="8">
        <v>0.14299999999999999</v>
      </c>
      <c r="AI79" s="8">
        <v>6.7600000000000004E-3</v>
      </c>
      <c r="AJ79" s="8">
        <v>3.8300000000000001E-2</v>
      </c>
      <c r="AK79" s="8">
        <v>0.86</v>
      </c>
      <c r="AL79" s="9">
        <v>-1.42904872089629E-2</v>
      </c>
      <c r="AM79" s="9">
        <v>1.2372131841442599E-2</v>
      </c>
      <c r="AN79" s="8">
        <v>0.24806808755200899</v>
      </c>
      <c r="AO79" s="9">
        <v>-7.6504949560325499E-3</v>
      </c>
      <c r="AP79" s="9">
        <v>1.2010296047192399E-2</v>
      </c>
      <c r="AQ79" s="8">
        <v>0.52412829432243802</v>
      </c>
      <c r="AR79" s="9">
        <v>2.11261253132733E-3</v>
      </c>
      <c r="AS79" s="9">
        <v>6.9349243610092896E-3</v>
      </c>
      <c r="AT79" s="8">
        <v>0.76064505543142802</v>
      </c>
      <c r="AU79" s="9">
        <v>2.16127442909924E-3</v>
      </c>
      <c r="AV79" s="9">
        <v>6.9400190961009097E-3</v>
      </c>
      <c r="AW79" s="8">
        <v>0.75547985294520803</v>
      </c>
      <c r="AX79" s="9">
        <v>-4.1642154221621401E-3</v>
      </c>
      <c r="AY79" s="9">
        <v>2.49101755314248E-2</v>
      </c>
      <c r="AZ79" s="8">
        <v>0.86723687693632701</v>
      </c>
      <c r="BA79" s="9">
        <v>-2.96551380934531E-2</v>
      </c>
      <c r="BB79" s="9">
        <v>2.56346938006996E-2</v>
      </c>
      <c r="BC79" s="8">
        <v>0.24733934738139199</v>
      </c>
      <c r="BD79" s="9">
        <v>-8.2527829685078401E-3</v>
      </c>
      <c r="BE79" s="9">
        <v>9.8052293900190695E-3</v>
      </c>
      <c r="BF79" s="8">
        <v>0.39997180726050802</v>
      </c>
      <c r="BG79" s="9">
        <v>9.8992436933105308E-3</v>
      </c>
      <c r="BH79" s="9">
        <v>5.8524484882163198E-2</v>
      </c>
      <c r="BI79" s="8">
        <v>0.86568098124745396</v>
      </c>
      <c r="BJ79" s="9">
        <v>8.7124544001226205E-3</v>
      </c>
      <c r="BK79" s="9">
        <v>2.2462044412704898E-2</v>
      </c>
      <c r="BL79" s="8">
        <v>0.69810890464803899</v>
      </c>
      <c r="BM79" s="9">
        <v>-3.5689846616361702E-2</v>
      </c>
      <c r="BN79" s="9">
        <v>3.3111714644079603E-2</v>
      </c>
      <c r="BO79" s="8">
        <v>0.28109551235684999</v>
      </c>
      <c r="BP79" s="9">
        <v>5.3713258468249099E-2</v>
      </c>
      <c r="BQ79" s="9">
        <v>4.6995092478924701E-2</v>
      </c>
      <c r="BR79" s="8">
        <v>0.253057429376632</v>
      </c>
      <c r="BS79" s="9">
        <v>-5.0270326107001197E-2</v>
      </c>
      <c r="BT79" s="9">
        <v>3.4473795756339E-2</v>
      </c>
      <c r="BU79" s="8">
        <v>0.14478033113268801</v>
      </c>
      <c r="BV79" s="9">
        <v>-1.7861889297133001E-2</v>
      </c>
      <c r="BW79" s="9">
        <v>1.9590224289558301E-2</v>
      </c>
      <c r="BX79" s="8">
        <v>0.36188683614554601</v>
      </c>
      <c r="BY79" s="9">
        <v>-3.1070115073550099E-2</v>
      </c>
      <c r="BZ79" s="9">
        <v>4.1360780850935502E-2</v>
      </c>
      <c r="CA79" s="8">
        <v>0.45253380600454002</v>
      </c>
      <c r="CB79" s="9">
        <v>3.0776179716779598E-3</v>
      </c>
      <c r="CC79" s="9">
        <v>3.3950003549528499E-2</v>
      </c>
      <c r="CD79" s="8">
        <v>0.92776952741504304</v>
      </c>
      <c r="CE79" s="9">
        <v>-1.57999223510868E-3</v>
      </c>
      <c r="CF79" s="9">
        <v>2.6700899229998101E-2</v>
      </c>
      <c r="CG79" s="8">
        <v>0.95281372046485702</v>
      </c>
      <c r="CH79" s="9">
        <v>-2.96668505125962E-2</v>
      </c>
      <c r="CI79" s="9">
        <v>4.57753555607915E-2</v>
      </c>
      <c r="CJ79" s="8">
        <v>0.51692249822286696</v>
      </c>
      <c r="CK79" s="9">
        <v>-1.6432926495269201E-2</v>
      </c>
      <c r="CL79" s="9">
        <v>2.40944836077959E-2</v>
      </c>
      <c r="CM79" s="8">
        <v>0.49522612640640101</v>
      </c>
      <c r="CN79" s="9">
        <v>-6.2136444704784799E-3</v>
      </c>
      <c r="CO79" s="9">
        <v>2.49266278278522E-2</v>
      </c>
      <c r="CP79" s="8">
        <v>0.80314622750262898</v>
      </c>
      <c r="CQ79" s="9">
        <v>1.25082393685016E-2</v>
      </c>
      <c r="CR79" s="9">
        <v>1.06232846027035E-2</v>
      </c>
      <c r="CS79" s="8">
        <v>0.23902146654143799</v>
      </c>
      <c r="CT79" s="9">
        <v>-3.0227137855443498E-3</v>
      </c>
      <c r="CU79" s="9">
        <v>1.7244810159751701E-2</v>
      </c>
      <c r="CV79" s="8">
        <v>0.86085764598063597</v>
      </c>
      <c r="CW79" s="9">
        <v>1.3125250544103501E-3</v>
      </c>
      <c r="CX79" s="9">
        <v>2.0276840774829299E-2</v>
      </c>
      <c r="CY79" s="8">
        <v>0.94838877409088596</v>
      </c>
      <c r="CZ79" s="9">
        <v>1.1520594161854299E-2</v>
      </c>
      <c r="DA79" s="9">
        <v>4.6548503829737901E-2</v>
      </c>
      <c r="DB79" s="8">
        <v>0.80452396023251505</v>
      </c>
      <c r="DC79" s="9">
        <v>6.25166993494366E-2</v>
      </c>
      <c r="DD79" s="9">
        <v>5.0345343702120203E-2</v>
      </c>
      <c r="DE79" s="8">
        <v>0.214326112142433</v>
      </c>
    </row>
    <row r="80" spans="1:109" s="3" customFormat="1" x14ac:dyDescent="0.3">
      <c r="A80" s="8">
        <v>9</v>
      </c>
      <c r="B80" s="8">
        <v>119301607</v>
      </c>
      <c r="C80" s="10" t="s">
        <v>112</v>
      </c>
      <c r="D80" s="10" t="s">
        <v>126</v>
      </c>
      <c r="E80" s="8">
        <v>0.49609999999999999</v>
      </c>
      <c r="F80" s="8">
        <v>7.17E-2</v>
      </c>
      <c r="G80" s="8">
        <v>350501</v>
      </c>
      <c r="H80" s="8">
        <v>-6.931</v>
      </c>
      <c r="I80" s="14">
        <v>4.1700000000000002E-12</v>
      </c>
      <c r="J80" s="8" t="s">
        <v>122</v>
      </c>
      <c r="K80" s="18" t="s">
        <v>119</v>
      </c>
      <c r="L80" s="1" t="s">
        <v>281</v>
      </c>
      <c r="M80" s="1" t="s">
        <v>282</v>
      </c>
      <c r="N80" s="8">
        <v>4.4000000000000003E-3</v>
      </c>
      <c r="O80" s="8">
        <v>2.8199999999999999E-2</v>
      </c>
      <c r="P80" s="8">
        <v>0.876</v>
      </c>
      <c r="Q80" s="8">
        <v>-1.32E-2</v>
      </c>
      <c r="R80" s="8">
        <v>3.6799999999999999E-2</v>
      </c>
      <c r="S80" s="8">
        <v>0.71899999999999997</v>
      </c>
      <c r="T80" s="8">
        <v>1.52E-2</v>
      </c>
      <c r="U80" s="8">
        <v>2.5000000000000001E-2</v>
      </c>
      <c r="V80" s="8">
        <v>0.54400000000000004</v>
      </c>
      <c r="W80" s="8">
        <v>1.1800000000000001E-3</v>
      </c>
      <c r="X80" s="8">
        <v>1.7299999999999999E-2</v>
      </c>
      <c r="Y80" s="8">
        <v>0.94599999999999995</v>
      </c>
      <c r="Z80" s="8">
        <v>-1.15E-2</v>
      </c>
      <c r="AA80" s="8">
        <v>2.1600000000000001E-2</v>
      </c>
      <c r="AB80" s="8">
        <v>0.59499999999999997</v>
      </c>
      <c r="AC80" s="8">
        <v>5.7799999999999997E-2</v>
      </c>
      <c r="AD80" s="8">
        <v>3.8300000000000001E-2</v>
      </c>
      <c r="AE80" s="8">
        <v>0.13100000000000001</v>
      </c>
      <c r="AF80" s="8">
        <v>-4.4900000000000002E-2</v>
      </c>
      <c r="AG80" s="8">
        <v>6.4600000000000005E-2</v>
      </c>
      <c r="AH80" s="8">
        <v>0.48699999999999999</v>
      </c>
      <c r="AI80" s="8">
        <v>-1.3299999999999999E-2</v>
      </c>
      <c r="AJ80" s="8">
        <v>3.7100000000000001E-2</v>
      </c>
      <c r="AK80" s="8">
        <v>0.71899999999999997</v>
      </c>
      <c r="AL80" s="9">
        <v>-3.0723176590849301E-3</v>
      </c>
      <c r="AM80" s="9">
        <v>1.19712778703199E-2</v>
      </c>
      <c r="AN80" s="8">
        <v>0.797456118998913</v>
      </c>
      <c r="AO80" s="9">
        <v>6.5597539339045199E-4</v>
      </c>
      <c r="AP80" s="9">
        <v>1.16392009940631E-2</v>
      </c>
      <c r="AQ80" s="8">
        <v>0.95505570434583797</v>
      </c>
      <c r="AR80" s="9">
        <v>2.9424440821073398E-3</v>
      </c>
      <c r="AS80" s="9">
        <v>6.7100129907083101E-3</v>
      </c>
      <c r="AT80" s="8">
        <v>0.66101270352470998</v>
      </c>
      <c r="AU80" s="9">
        <v>3.3252625549431199E-3</v>
      </c>
      <c r="AV80" s="9">
        <v>6.7150996629506904E-3</v>
      </c>
      <c r="AW80" s="8">
        <v>0.62046471039254203</v>
      </c>
      <c r="AX80" s="9">
        <v>-2.278281975987E-2</v>
      </c>
      <c r="AY80" s="9">
        <v>2.4103082114836E-2</v>
      </c>
      <c r="AZ80" s="8">
        <v>0.34454435826214103</v>
      </c>
      <c r="BA80" s="9">
        <v>4.8076873044435697E-2</v>
      </c>
      <c r="BB80" s="9">
        <v>2.4797942456945801E-2</v>
      </c>
      <c r="BC80" s="8">
        <v>5.2532464544961403E-2</v>
      </c>
      <c r="BD80" s="9">
        <v>5.6090407055537396E-3</v>
      </c>
      <c r="BE80" s="9">
        <v>9.4966252924533305E-3</v>
      </c>
      <c r="BF80" s="8">
        <v>0.55476490788164901</v>
      </c>
      <c r="BG80" s="9">
        <v>-5.2595609444610697E-2</v>
      </c>
      <c r="BH80" s="9">
        <v>5.6585216962887902E-2</v>
      </c>
      <c r="BI80" s="8">
        <v>0.35263322672185299</v>
      </c>
      <c r="BJ80" s="9">
        <v>1.51729069188329E-2</v>
      </c>
      <c r="BK80" s="9">
        <v>2.1759205892119601E-2</v>
      </c>
      <c r="BL80" s="8">
        <v>0.48560895332322601</v>
      </c>
      <c r="BM80" s="9">
        <v>-3.16965935658403E-2</v>
      </c>
      <c r="BN80" s="9">
        <v>3.2075219561043297E-2</v>
      </c>
      <c r="BO80" s="8">
        <v>0.32305682103019601</v>
      </c>
      <c r="BP80" s="9">
        <v>1.9808974686257599E-2</v>
      </c>
      <c r="BQ80" s="9">
        <v>4.5509793107836601E-2</v>
      </c>
      <c r="BR80" s="8">
        <v>0.66336762140410699</v>
      </c>
      <c r="BS80" s="9">
        <v>3.4677231391700203E-2</v>
      </c>
      <c r="BT80" s="9">
        <v>3.3405500277439298E-2</v>
      </c>
      <c r="BU80" s="8">
        <v>0.29923769392980598</v>
      </c>
      <c r="BV80" s="9">
        <v>9.9920524335883193E-3</v>
      </c>
      <c r="BW80" s="9">
        <v>1.8967347017326299E-2</v>
      </c>
      <c r="BX80" s="8">
        <v>0.59833050474013005</v>
      </c>
      <c r="BY80" s="9">
        <v>-2.56815031222794E-2</v>
      </c>
      <c r="BZ80" s="9">
        <v>4.0047663980435501E-2</v>
      </c>
      <c r="CA80" s="8">
        <v>0.52134504429195905</v>
      </c>
      <c r="CB80" s="9">
        <v>8.1797200817486197E-3</v>
      </c>
      <c r="CC80" s="9">
        <v>3.2863324893259903E-2</v>
      </c>
      <c r="CD80" s="8">
        <v>0.80343722869870704</v>
      </c>
      <c r="CE80" s="9">
        <v>-1.18135955802225E-2</v>
      </c>
      <c r="CF80" s="9">
        <v>2.5843635882203599E-2</v>
      </c>
      <c r="CG80" s="8">
        <v>0.64758610981352005</v>
      </c>
      <c r="CH80" s="9">
        <v>-3.9858374761678597E-2</v>
      </c>
      <c r="CI80" s="9">
        <v>4.4332869105917702E-2</v>
      </c>
      <c r="CJ80" s="8">
        <v>0.36861511044248801</v>
      </c>
      <c r="CK80" s="9">
        <v>3.43590330659755E-3</v>
      </c>
      <c r="CL80" s="9">
        <v>2.33432649531106E-2</v>
      </c>
      <c r="CM80" s="8">
        <v>0.88298177830453695</v>
      </c>
      <c r="CN80" s="9">
        <v>-3.0790568247504702E-2</v>
      </c>
      <c r="CO80" s="9">
        <v>2.41345288595032E-2</v>
      </c>
      <c r="CP80" s="8">
        <v>0.20203009057818899</v>
      </c>
      <c r="CQ80" s="9">
        <v>2.2336474992666702E-3</v>
      </c>
      <c r="CR80" s="9">
        <v>1.0283053021934401E-2</v>
      </c>
      <c r="CS80" s="8">
        <v>0.82803972408366899</v>
      </c>
      <c r="CT80" s="9">
        <v>8.3178222860485996E-4</v>
      </c>
      <c r="CU80" s="9">
        <v>1.6693447454842799E-2</v>
      </c>
      <c r="CV80" s="8">
        <v>0.96026035447122804</v>
      </c>
      <c r="CW80" s="9">
        <v>8.1144608366450002E-3</v>
      </c>
      <c r="CX80" s="9">
        <v>1.9646702049259002E-2</v>
      </c>
      <c r="CY80" s="8">
        <v>0.679592708090622</v>
      </c>
      <c r="CZ80" s="9">
        <v>-2.35400834352846E-2</v>
      </c>
      <c r="DA80" s="9">
        <v>4.5090068844416298E-2</v>
      </c>
      <c r="DB80" s="8">
        <v>0.60162296459003906</v>
      </c>
      <c r="DC80" s="9">
        <v>7.17073942740305E-2</v>
      </c>
      <c r="DD80" s="9">
        <v>4.8759828067724498E-2</v>
      </c>
      <c r="DE80" s="8">
        <v>0.14139271385955801</v>
      </c>
    </row>
    <row r="81" spans="1:109" s="3" customFormat="1" x14ac:dyDescent="0.3">
      <c r="A81" s="8">
        <v>9</v>
      </c>
      <c r="B81" s="8">
        <v>136146597</v>
      </c>
      <c r="C81" s="10" t="s">
        <v>112</v>
      </c>
      <c r="D81" s="10" t="s">
        <v>113</v>
      </c>
      <c r="E81" s="8">
        <v>0.73929999999999996</v>
      </c>
      <c r="F81" s="8">
        <v>3.15E-2</v>
      </c>
      <c r="G81" s="8">
        <v>350501</v>
      </c>
      <c r="H81" s="8">
        <v>-6.0359999999999996</v>
      </c>
      <c r="I81" s="14">
        <v>1.5819999999999999E-9</v>
      </c>
      <c r="J81" s="8" t="s">
        <v>122</v>
      </c>
      <c r="K81" s="18" t="s">
        <v>115</v>
      </c>
      <c r="L81" s="1" t="s">
        <v>283</v>
      </c>
      <c r="M81" s="1" t="s">
        <v>284</v>
      </c>
      <c r="N81" s="8">
        <v>-3.0999999999999999E-3</v>
      </c>
      <c r="O81" s="8">
        <v>3.2000000000000001E-2</v>
      </c>
      <c r="P81" s="8">
        <v>0.92300000000000004</v>
      </c>
      <c r="Q81" s="8">
        <v>-8.3300000000000006E-3</v>
      </c>
      <c r="R81" s="8">
        <v>4.1599999999999998E-2</v>
      </c>
      <c r="S81" s="8">
        <v>0.84099999999999997</v>
      </c>
      <c r="T81" s="8">
        <v>-9.9000000000000008E-3</v>
      </c>
      <c r="U81" s="8">
        <v>2.8299999999999999E-2</v>
      </c>
      <c r="V81" s="8">
        <v>0.72699999999999998</v>
      </c>
      <c r="W81" s="8">
        <v>-3.15E-2</v>
      </c>
      <c r="X81" s="8">
        <v>1.9599999999999999E-2</v>
      </c>
      <c r="Y81" s="8">
        <v>0.108</v>
      </c>
      <c r="Z81" s="8">
        <v>-3.7199999999999997E-2</v>
      </c>
      <c r="AA81" s="8">
        <v>2.4500000000000001E-2</v>
      </c>
      <c r="AB81" s="8">
        <v>0.13</v>
      </c>
      <c r="AC81" s="8">
        <v>-1.56E-3</v>
      </c>
      <c r="AD81" s="8">
        <v>4.3400000000000001E-2</v>
      </c>
      <c r="AE81" s="8">
        <v>0.97099999999999997</v>
      </c>
      <c r="AF81" s="8">
        <v>0.13800000000000001</v>
      </c>
      <c r="AG81" s="8">
        <v>7.3300000000000004E-2</v>
      </c>
      <c r="AH81" s="8">
        <v>5.9499999999999997E-2</v>
      </c>
      <c r="AI81" s="8">
        <v>-7.7899999999999997E-2</v>
      </c>
      <c r="AJ81" s="8">
        <v>4.2000000000000003E-2</v>
      </c>
      <c r="AK81" s="8">
        <v>6.3299999999999995E-2</v>
      </c>
      <c r="AL81" s="9">
        <v>-3.7927773131070298E-2</v>
      </c>
      <c r="AM81" s="9">
        <v>1.35308057054011E-2</v>
      </c>
      <c r="AN81" s="8">
        <v>5.0618941570636103E-3</v>
      </c>
      <c r="AO81" s="9">
        <v>-1.4832835314242499E-2</v>
      </c>
      <c r="AP81" s="9">
        <v>1.31758840297888E-2</v>
      </c>
      <c r="AQ81" s="8">
        <v>0.26026865836770802</v>
      </c>
      <c r="AR81" s="9">
        <v>5.0632480662963298E-3</v>
      </c>
      <c r="AS81" s="9">
        <v>7.5856735078445496E-3</v>
      </c>
      <c r="AT81" s="8">
        <v>0.50446871932192305</v>
      </c>
      <c r="AU81" s="9">
        <v>4.8643139276445899E-3</v>
      </c>
      <c r="AV81" s="9">
        <v>7.5912396163015398E-3</v>
      </c>
      <c r="AW81" s="8">
        <v>0.52166567967452504</v>
      </c>
      <c r="AX81" s="9">
        <v>-0.28921961927031498</v>
      </c>
      <c r="AY81" s="9">
        <v>2.7930992683897399E-2</v>
      </c>
      <c r="AZ81" s="14">
        <v>3.9805086130077198E-25</v>
      </c>
      <c r="BA81" s="9">
        <v>-0.33699058181534097</v>
      </c>
      <c r="BB81" s="9">
        <v>2.8878199954401499E-2</v>
      </c>
      <c r="BC81" s="14">
        <v>1.8275818361179599E-31</v>
      </c>
      <c r="BD81" s="9">
        <v>-2.65765910740123E-2</v>
      </c>
      <c r="BE81" s="9">
        <v>1.0749895966536799E-2</v>
      </c>
      <c r="BF81" s="8">
        <v>1.3425996867988401E-2</v>
      </c>
      <c r="BG81" s="9">
        <v>1.2310290564017799E-2</v>
      </c>
      <c r="BH81" s="9">
        <v>6.3908582009901696E-2</v>
      </c>
      <c r="BI81" s="8">
        <v>0.84725389050657995</v>
      </c>
      <c r="BJ81" s="9">
        <v>-5.2601976935746003E-2</v>
      </c>
      <c r="BK81" s="9">
        <v>2.4670081746850401E-2</v>
      </c>
      <c r="BL81" s="8">
        <v>3.2988980771892801E-2</v>
      </c>
      <c r="BM81" s="9">
        <v>-5.2336735848257002E-2</v>
      </c>
      <c r="BN81" s="9">
        <v>3.6389823744475899E-2</v>
      </c>
      <c r="BO81" s="8">
        <v>0.15037036749004401</v>
      </c>
      <c r="BP81" s="9">
        <v>-2.0153811224138601E-2</v>
      </c>
      <c r="BQ81" s="9">
        <v>5.1435807349251801E-2</v>
      </c>
      <c r="BR81" s="8">
        <v>0.69518786641914898</v>
      </c>
      <c r="BS81" s="9">
        <v>-6.0122256287026103E-2</v>
      </c>
      <c r="BT81" s="9">
        <v>3.7795240761528598E-2</v>
      </c>
      <c r="BU81" s="8">
        <v>0.111668964687704</v>
      </c>
      <c r="BV81" s="9">
        <v>-2.52067780462026E-2</v>
      </c>
      <c r="BW81" s="9">
        <v>2.1442263472562201E-2</v>
      </c>
      <c r="BX81" s="8">
        <v>0.239768681702546</v>
      </c>
      <c r="BY81" s="9">
        <v>-6.6341747404945204E-3</v>
      </c>
      <c r="BZ81" s="9">
        <v>4.5533050072826001E-2</v>
      </c>
      <c r="CA81" s="8">
        <v>0.88415805934604896</v>
      </c>
      <c r="CB81" s="9">
        <v>4.5170683974853701E-3</v>
      </c>
      <c r="CC81" s="9">
        <v>3.7336171762742398E-2</v>
      </c>
      <c r="CD81" s="8">
        <v>0.903703941755573</v>
      </c>
      <c r="CE81" s="9">
        <v>-5.6371435061944301E-2</v>
      </c>
      <c r="CF81" s="9">
        <v>2.9362275706898699E-2</v>
      </c>
      <c r="CG81" s="8">
        <v>5.48756870733354E-2</v>
      </c>
      <c r="CH81" s="9">
        <v>-3.8970972929741901E-2</v>
      </c>
      <c r="CI81" s="9">
        <v>5.0447026387962099E-2</v>
      </c>
      <c r="CJ81" s="8">
        <v>0.43981077668121099</v>
      </c>
      <c r="CK81" s="9">
        <v>-9.16254721019647E-2</v>
      </c>
      <c r="CL81" s="9">
        <v>2.64865942058727E-2</v>
      </c>
      <c r="CM81" s="8">
        <v>5.4155119720095601E-4</v>
      </c>
      <c r="CN81" s="9">
        <v>-5.8258614427581998E-2</v>
      </c>
      <c r="CO81" s="9">
        <v>2.7397938935347199E-2</v>
      </c>
      <c r="CP81" s="8">
        <v>3.3471069810191399E-2</v>
      </c>
      <c r="CQ81" s="9">
        <v>-2.21146994394151E-2</v>
      </c>
      <c r="CR81" s="9">
        <v>1.1637015905936699E-2</v>
      </c>
      <c r="CS81" s="8">
        <v>5.7383865154804203E-2</v>
      </c>
      <c r="CT81" s="9">
        <v>-4.6785446638532999E-2</v>
      </c>
      <c r="CU81" s="9">
        <v>1.8944028834949601E-2</v>
      </c>
      <c r="CV81" s="8">
        <v>1.3523880244497801E-2</v>
      </c>
      <c r="CW81" s="9">
        <v>-2.68904941226497E-2</v>
      </c>
      <c r="CX81" s="9">
        <v>2.2132381576812101E-2</v>
      </c>
      <c r="CY81" s="8">
        <v>0.22437211415625</v>
      </c>
      <c r="CZ81" s="9">
        <v>-0.14465499141083901</v>
      </c>
      <c r="DA81" s="9">
        <v>5.11686401650671E-2</v>
      </c>
      <c r="DB81" s="8">
        <v>4.6982756011200704E-3</v>
      </c>
      <c r="DC81" s="9">
        <v>-1.81236307035103E-2</v>
      </c>
      <c r="DD81" s="9">
        <v>5.5327022100529401E-2</v>
      </c>
      <c r="DE81" s="8">
        <v>0.743234647441952</v>
      </c>
    </row>
    <row r="82" spans="1:109" s="3" customFormat="1" x14ac:dyDescent="0.3">
      <c r="A82" s="8">
        <v>9</v>
      </c>
      <c r="B82" s="8">
        <v>139107879</v>
      </c>
      <c r="C82" s="10" t="s">
        <v>112</v>
      </c>
      <c r="D82" s="10" t="s">
        <v>113</v>
      </c>
      <c r="E82" s="8">
        <v>0.72960000000000003</v>
      </c>
      <c r="F82" s="8">
        <v>7.1300000000000002E-2</v>
      </c>
      <c r="G82" s="8">
        <v>339928</v>
      </c>
      <c r="H82" s="8">
        <v>-6.1440000000000001</v>
      </c>
      <c r="I82" s="14">
        <v>8.0710000000000004E-10</v>
      </c>
      <c r="J82" s="8" t="s">
        <v>122</v>
      </c>
      <c r="K82" s="18" t="s">
        <v>115</v>
      </c>
      <c r="L82" s="1" t="s">
        <v>285</v>
      </c>
      <c r="M82" s="1" t="s">
        <v>286</v>
      </c>
      <c r="N82" s="8">
        <v>-2.0899999999999998E-2</v>
      </c>
      <c r="O82" s="8">
        <v>2.8500000000000001E-2</v>
      </c>
      <c r="P82" s="8">
        <v>0.46400000000000002</v>
      </c>
      <c r="Q82" s="8">
        <v>-0.03</v>
      </c>
      <c r="R82" s="8">
        <v>3.7199999999999997E-2</v>
      </c>
      <c r="S82" s="8">
        <v>0.42</v>
      </c>
      <c r="T82" s="8">
        <v>-1.67E-2</v>
      </c>
      <c r="U82" s="8">
        <v>2.53E-2</v>
      </c>
      <c r="V82" s="8">
        <v>0.50900000000000001</v>
      </c>
      <c r="W82" s="8">
        <v>-3.15E-3</v>
      </c>
      <c r="X82" s="8">
        <v>1.7500000000000002E-2</v>
      </c>
      <c r="Y82" s="8">
        <v>0.85699999999999998</v>
      </c>
      <c r="Z82" s="8">
        <v>6.8100000000000001E-3</v>
      </c>
      <c r="AA82" s="8">
        <v>2.18E-2</v>
      </c>
      <c r="AB82" s="8">
        <v>0.755</v>
      </c>
      <c r="AC82" s="8">
        <v>-5.0799999999999998E-2</v>
      </c>
      <c r="AD82" s="8">
        <v>3.8699999999999998E-2</v>
      </c>
      <c r="AE82" s="8">
        <v>0.189</v>
      </c>
      <c r="AF82" s="8">
        <v>-8.8400000000000006E-2</v>
      </c>
      <c r="AG82" s="8">
        <v>6.5299999999999997E-2</v>
      </c>
      <c r="AH82" s="8">
        <v>0.17599999999999999</v>
      </c>
      <c r="AI82" s="8">
        <v>-3.8100000000000002E-2</v>
      </c>
      <c r="AJ82" s="8">
        <v>3.7499999999999999E-2</v>
      </c>
      <c r="AK82" s="8">
        <v>0.309</v>
      </c>
      <c r="AL82" s="9">
        <v>-2.2662220441268099E-3</v>
      </c>
      <c r="AM82" s="9">
        <v>1.21008700078361E-2</v>
      </c>
      <c r="AN82" s="8">
        <v>0.85144297508089495</v>
      </c>
      <c r="AO82" s="9">
        <v>9.8253826940428498E-3</v>
      </c>
      <c r="AP82" s="9">
        <v>1.1755458685604301E-2</v>
      </c>
      <c r="AQ82" s="8">
        <v>0.40325927411989598</v>
      </c>
      <c r="AR82" s="9">
        <v>9.0456444601510599E-3</v>
      </c>
      <c r="AS82" s="9">
        <v>6.7852204760844598E-3</v>
      </c>
      <c r="AT82" s="8">
        <v>0.18248607594407301</v>
      </c>
      <c r="AU82" s="9">
        <v>9.3726511615247997E-3</v>
      </c>
      <c r="AV82" s="9">
        <v>6.79038400849785E-3</v>
      </c>
      <c r="AW82" s="8">
        <v>0.16749954745894699</v>
      </c>
      <c r="AX82" s="9">
        <v>-3.8319702479060598E-4</v>
      </c>
      <c r="AY82" s="9">
        <v>2.4370074030433099E-2</v>
      </c>
      <c r="AZ82" s="8">
        <v>0.98745451528977202</v>
      </c>
      <c r="BA82" s="9">
        <v>-2.2167454796159301E-2</v>
      </c>
      <c r="BB82" s="9">
        <v>2.5073454913766498E-2</v>
      </c>
      <c r="BC82" s="8">
        <v>0.37664194674652102</v>
      </c>
      <c r="BD82" s="9">
        <v>4.8064683379903401E-3</v>
      </c>
      <c r="BE82" s="9">
        <v>9.5928585009548793E-3</v>
      </c>
      <c r="BF82" s="8">
        <v>0.61633838579002598</v>
      </c>
      <c r="BG82" s="9">
        <v>-1.19116248923929E-2</v>
      </c>
      <c r="BH82" s="9">
        <v>5.7220530648796598E-2</v>
      </c>
      <c r="BI82" s="8">
        <v>0.83509586319927198</v>
      </c>
      <c r="BJ82" s="9">
        <v>-1.4573065535281499E-2</v>
      </c>
      <c r="BK82" s="9">
        <v>2.1989820111981501E-2</v>
      </c>
      <c r="BL82" s="8">
        <v>0.50751071531353997</v>
      </c>
      <c r="BM82" s="9">
        <v>-1.5606079699738901E-2</v>
      </c>
      <c r="BN82" s="9">
        <v>3.2396400970906597E-2</v>
      </c>
      <c r="BO82" s="8">
        <v>0.63000299305423302</v>
      </c>
      <c r="BP82" s="9">
        <v>2.1782141126389699E-2</v>
      </c>
      <c r="BQ82" s="9">
        <v>4.59825189688002E-2</v>
      </c>
      <c r="BR82" s="8">
        <v>0.63571041174672804</v>
      </c>
      <c r="BS82" s="9">
        <v>-5.0269016711661597E-2</v>
      </c>
      <c r="BT82" s="9">
        <v>3.3750178228431502E-2</v>
      </c>
      <c r="BU82" s="8">
        <v>0.13637036268619099</v>
      </c>
      <c r="BV82" s="9">
        <v>-4.5891592365330802E-2</v>
      </c>
      <c r="BW82" s="9">
        <v>1.9164944223411501E-2</v>
      </c>
      <c r="BX82" s="8">
        <v>1.66403596397805E-2</v>
      </c>
      <c r="BY82" s="9">
        <v>1.1837260518873301E-2</v>
      </c>
      <c r="BZ82" s="9">
        <v>4.0460443567155502E-2</v>
      </c>
      <c r="CA82" s="8">
        <v>0.76985559835402695</v>
      </c>
      <c r="CB82" s="9">
        <v>4.3264465222584401E-4</v>
      </c>
      <c r="CC82" s="9">
        <v>3.3198035230054601E-2</v>
      </c>
      <c r="CD82" s="8">
        <v>0.98960207389524502</v>
      </c>
      <c r="CE82" s="9">
        <v>-9.3381512486499594E-3</v>
      </c>
      <c r="CF82" s="9">
        <v>2.6121893874244701E-2</v>
      </c>
      <c r="CG82" s="8">
        <v>0.72072972735472296</v>
      </c>
      <c r="CH82" s="9">
        <v>-6.5006826499248702E-2</v>
      </c>
      <c r="CI82" s="9">
        <v>4.47873412394083E-2</v>
      </c>
      <c r="CJ82" s="8">
        <v>0.14665310396047099</v>
      </c>
      <c r="CK82" s="9">
        <v>-3.9515257523526401E-2</v>
      </c>
      <c r="CL82" s="9">
        <v>2.35707828079584E-2</v>
      </c>
      <c r="CM82" s="8">
        <v>9.3649927005338404E-2</v>
      </c>
      <c r="CN82" s="9">
        <v>-1.1578907629585401E-2</v>
      </c>
      <c r="CO82" s="9">
        <v>2.43852235925562E-2</v>
      </c>
      <c r="CP82" s="8">
        <v>0.63490604609691603</v>
      </c>
      <c r="CQ82" s="9">
        <v>-1.8495915161945401E-3</v>
      </c>
      <c r="CR82" s="9">
        <v>1.0392725612782001E-2</v>
      </c>
      <c r="CS82" s="8">
        <v>0.858746676764091</v>
      </c>
      <c r="CT82" s="9">
        <v>-8.9212693910017699E-3</v>
      </c>
      <c r="CU82" s="9">
        <v>1.6865914572068999E-2</v>
      </c>
      <c r="CV82" s="8">
        <v>0.59683833070218595</v>
      </c>
      <c r="CW82" s="9">
        <v>-1.15495074956039E-2</v>
      </c>
      <c r="CX82" s="9">
        <v>1.9846459408580399E-2</v>
      </c>
      <c r="CY82" s="8">
        <v>0.56060509683662396</v>
      </c>
      <c r="CZ82" s="9">
        <v>-4.2378186725132598E-2</v>
      </c>
      <c r="DA82" s="9">
        <v>4.5532664007530997E-2</v>
      </c>
      <c r="DB82" s="8">
        <v>0.35199812949965398</v>
      </c>
      <c r="DC82" s="9">
        <v>-1.23772094506533E-2</v>
      </c>
      <c r="DD82" s="9">
        <v>4.9254591238542103E-2</v>
      </c>
      <c r="DE82" s="8">
        <v>0.80158954158752305</v>
      </c>
    </row>
    <row r="83" spans="1:109" s="3" customFormat="1" x14ac:dyDescent="0.3">
      <c r="A83" s="10">
        <v>10</v>
      </c>
      <c r="B83" s="10">
        <v>899071</v>
      </c>
      <c r="C83" s="10" t="s">
        <v>125</v>
      </c>
      <c r="D83" s="10" t="s">
        <v>112</v>
      </c>
      <c r="E83" s="10">
        <v>8.7099999999999997E-2</v>
      </c>
      <c r="F83" s="10">
        <v>2.1999999999999999E-2</v>
      </c>
      <c r="G83" s="10">
        <v>350504</v>
      </c>
      <c r="H83" s="10">
        <v>-10.096</v>
      </c>
      <c r="I83" s="11">
        <v>5.7300000000000003E-24</v>
      </c>
      <c r="J83" s="10" t="s">
        <v>122</v>
      </c>
      <c r="K83" s="1" t="s">
        <v>119</v>
      </c>
      <c r="L83" s="1" t="s">
        <v>287</v>
      </c>
      <c r="M83" s="1" t="s">
        <v>288</v>
      </c>
      <c r="N83" s="8">
        <v>8.1299999999999997E-2</v>
      </c>
      <c r="O83" s="8">
        <v>5.0500000000000003E-2</v>
      </c>
      <c r="P83" s="8">
        <v>0.107</v>
      </c>
      <c r="Q83" s="8">
        <v>2.6800000000000001E-2</v>
      </c>
      <c r="R83" s="8">
        <v>6.59E-2</v>
      </c>
      <c r="S83" s="8">
        <v>0.68400000000000005</v>
      </c>
      <c r="T83" s="8">
        <v>3.5599999999999998E-3</v>
      </c>
      <c r="U83" s="8">
        <v>4.4699999999999997E-2</v>
      </c>
      <c r="V83" s="8">
        <v>0.93700000000000006</v>
      </c>
      <c r="W83" s="8">
        <v>5.9700000000000003E-2</v>
      </c>
      <c r="X83" s="8">
        <v>3.1E-2</v>
      </c>
      <c r="Y83" s="8">
        <v>5.3800000000000001E-2</v>
      </c>
      <c r="Z83" s="8">
        <v>1.9199999999999998E-2</v>
      </c>
      <c r="AA83" s="8">
        <v>3.8699999999999998E-2</v>
      </c>
      <c r="AB83" s="8">
        <v>0.62</v>
      </c>
      <c r="AC83" s="8">
        <v>2.2599999999999999E-2</v>
      </c>
      <c r="AD83" s="8">
        <v>6.8500000000000005E-2</v>
      </c>
      <c r="AE83" s="8">
        <v>0.74099999999999999</v>
      </c>
      <c r="AF83" s="8">
        <v>7.1499999999999994E-2</v>
      </c>
      <c r="AG83" s="8">
        <v>0.11600000000000001</v>
      </c>
      <c r="AH83" s="8">
        <v>0.53600000000000003</v>
      </c>
      <c r="AI83" s="8">
        <v>7.2999999999999995E-2</v>
      </c>
      <c r="AJ83" s="8">
        <v>6.6299999999999998E-2</v>
      </c>
      <c r="AK83" s="8">
        <v>0.27100000000000002</v>
      </c>
      <c r="AL83" s="12">
        <v>-6.1735175000598302E-2</v>
      </c>
      <c r="AM83" s="12">
        <v>2.1453918251063402E-2</v>
      </c>
      <c r="AN83" s="13">
        <v>4.0074959842469303E-3</v>
      </c>
      <c r="AO83" s="12">
        <v>2.4725023575368401E-3</v>
      </c>
      <c r="AP83" s="12">
        <v>2.0805803202890799E-2</v>
      </c>
      <c r="AQ83" s="13">
        <v>0.90540437571827903</v>
      </c>
      <c r="AR83" s="12">
        <v>3.5424954423445101E-3</v>
      </c>
      <c r="AS83" s="12">
        <v>1.2004569966161499E-2</v>
      </c>
      <c r="AT83" s="13">
        <v>0.76792087212467997</v>
      </c>
      <c r="AU83" s="12">
        <v>4.1744712711261197E-3</v>
      </c>
      <c r="AV83" s="12">
        <v>1.2012805082706499E-2</v>
      </c>
      <c r="AW83" s="13">
        <v>0.72821437385079801</v>
      </c>
      <c r="AX83" s="12">
        <v>4.0506312346284601E-2</v>
      </c>
      <c r="AY83" s="12">
        <v>4.30925497175818E-2</v>
      </c>
      <c r="AZ83" s="13">
        <v>0.347225707201404</v>
      </c>
      <c r="BA83" s="12">
        <v>4.6148099918799299E-2</v>
      </c>
      <c r="BB83" s="12">
        <v>4.4342515417943401E-2</v>
      </c>
      <c r="BC83" s="13">
        <v>0.29800596554469</v>
      </c>
      <c r="BD83" s="12">
        <v>1.84075727386061E-2</v>
      </c>
      <c r="BE83" s="12">
        <v>1.69843542621828E-2</v>
      </c>
      <c r="BF83" s="13">
        <v>0.27845532373304399</v>
      </c>
      <c r="BG83" s="12">
        <v>-0.120125379607797</v>
      </c>
      <c r="BH83" s="12">
        <v>0.101296760372554</v>
      </c>
      <c r="BI83" s="13">
        <v>0.23567134018702501</v>
      </c>
      <c r="BJ83" s="12">
        <v>-1.1324519435526001E-2</v>
      </c>
      <c r="BK83" s="12">
        <v>3.8945523190221501E-2</v>
      </c>
      <c r="BL83" s="13">
        <v>0.77122075679186797</v>
      </c>
      <c r="BM83" s="12">
        <v>3.5314757733051497E-2</v>
      </c>
      <c r="BN83" s="12">
        <v>5.7416116385653797E-2</v>
      </c>
      <c r="BO83" s="13">
        <v>0.53851048261075896</v>
      </c>
      <c r="BP83" s="12">
        <v>4.0115922251372296E-3</v>
      </c>
      <c r="BQ83" s="12">
        <v>8.1254965005345001E-2</v>
      </c>
      <c r="BR83" s="13">
        <v>0.96062409615981703</v>
      </c>
      <c r="BS83" s="12">
        <v>1.42027593883384E-2</v>
      </c>
      <c r="BT83" s="12">
        <v>5.9780733008898697E-2</v>
      </c>
      <c r="BU83" s="13">
        <v>0.812206178480952</v>
      </c>
      <c r="BV83" s="12">
        <v>6.7231331554659301E-3</v>
      </c>
      <c r="BW83" s="12">
        <v>3.3927999816420397E-2</v>
      </c>
      <c r="BX83" s="13">
        <v>0.84292078821471506</v>
      </c>
      <c r="BY83" s="12">
        <v>-9.1414774146343997E-2</v>
      </c>
      <c r="BZ83" s="12">
        <v>7.1691803115901495E-2</v>
      </c>
      <c r="CA83" s="13">
        <v>0.20227110477517701</v>
      </c>
      <c r="CB83" s="12">
        <v>7.8851805569706904E-2</v>
      </c>
      <c r="CC83" s="12">
        <v>5.8833951490450398E-2</v>
      </c>
      <c r="CD83" s="13">
        <v>0.18016627912569499</v>
      </c>
      <c r="CE83" s="12">
        <v>6.0202843265705797E-2</v>
      </c>
      <c r="CF83" s="12">
        <v>4.63131995201315E-2</v>
      </c>
      <c r="CG83" s="13">
        <v>0.19363291214155201</v>
      </c>
      <c r="CH83" s="12">
        <v>2.2825573946207298E-2</v>
      </c>
      <c r="CI83" s="12">
        <v>7.9478890353126996E-2</v>
      </c>
      <c r="CJ83" s="13">
        <v>0.77396654006939103</v>
      </c>
      <c r="CK83" s="12">
        <v>-4.18353518763303E-2</v>
      </c>
      <c r="CL83" s="12">
        <v>4.17827948616733E-2</v>
      </c>
      <c r="CM83" s="13">
        <v>0.31670215886772801</v>
      </c>
      <c r="CN83" s="12">
        <v>-4.1753490492890698E-2</v>
      </c>
      <c r="CO83" s="12">
        <v>4.3204685986624997E-2</v>
      </c>
      <c r="CP83" s="13">
        <v>0.33383848434375502</v>
      </c>
      <c r="CQ83" s="12">
        <v>9.7197755340661992E-3</v>
      </c>
      <c r="CR83" s="12">
        <v>1.8392022572928799E-2</v>
      </c>
      <c r="CS83" s="13">
        <v>0.59716775493788699</v>
      </c>
      <c r="CT83" s="12">
        <v>3.34661007237515E-3</v>
      </c>
      <c r="CU83" s="12">
        <v>2.9882148448406601E-2</v>
      </c>
      <c r="CV83" s="13">
        <v>0.91082846274792695</v>
      </c>
      <c r="CW83" s="12">
        <v>-4.9444899100730098E-3</v>
      </c>
      <c r="CX83" s="12">
        <v>3.51361262563821E-2</v>
      </c>
      <c r="CY83" s="13">
        <v>0.88808812663777303</v>
      </c>
      <c r="CZ83" s="12">
        <v>0.13278871664474201</v>
      </c>
      <c r="DA83" s="12">
        <v>8.0650435641266893E-2</v>
      </c>
      <c r="DB83" s="13">
        <v>9.9666537098863195E-2</v>
      </c>
      <c r="DC83" s="12">
        <v>-0.108988860976272</v>
      </c>
      <c r="DD83" s="12">
        <v>8.7296167937693597E-2</v>
      </c>
      <c r="DE83" s="13">
        <v>0.21184970506301101</v>
      </c>
    </row>
    <row r="84" spans="1:109" s="3" customFormat="1" x14ac:dyDescent="0.3">
      <c r="A84" s="10">
        <v>10</v>
      </c>
      <c r="B84" s="10">
        <v>35171118</v>
      </c>
      <c r="C84" s="10" t="s">
        <v>125</v>
      </c>
      <c r="D84" s="10" t="s">
        <v>126</v>
      </c>
      <c r="E84" s="10">
        <v>0.69279999999999997</v>
      </c>
      <c r="F84" s="10">
        <v>5.2699999999999997E-2</v>
      </c>
      <c r="G84" s="10">
        <v>323766</v>
      </c>
      <c r="H84" s="10">
        <v>-5.6619999999999999</v>
      </c>
      <c r="I84" s="11">
        <v>1.4970000000000001E-8</v>
      </c>
      <c r="J84" s="10" t="s">
        <v>188</v>
      </c>
      <c r="K84" s="1" t="s">
        <v>115</v>
      </c>
      <c r="L84" s="1" t="s">
        <v>289</v>
      </c>
      <c r="M84" s="1" t="s">
        <v>290</v>
      </c>
      <c r="N84" s="8" t="s">
        <v>157</v>
      </c>
      <c r="O84" s="8" t="s">
        <v>157</v>
      </c>
      <c r="P84" s="8" t="s">
        <v>157</v>
      </c>
      <c r="Q84" s="8" t="s">
        <v>157</v>
      </c>
      <c r="R84" s="8" t="s">
        <v>157</v>
      </c>
      <c r="S84" s="8" t="s">
        <v>157</v>
      </c>
      <c r="T84" s="8" t="s">
        <v>157</v>
      </c>
      <c r="U84" s="8" t="s">
        <v>157</v>
      </c>
      <c r="V84" s="8" t="s">
        <v>157</v>
      </c>
      <c r="W84" s="8" t="s">
        <v>157</v>
      </c>
      <c r="X84" s="8" t="s">
        <v>157</v>
      </c>
      <c r="Y84" s="8" t="s">
        <v>157</v>
      </c>
      <c r="Z84" s="8" t="s">
        <v>157</v>
      </c>
      <c r="AA84" s="8" t="s">
        <v>157</v>
      </c>
      <c r="AB84" s="8" t="s">
        <v>157</v>
      </c>
      <c r="AC84" s="8" t="s">
        <v>157</v>
      </c>
      <c r="AD84" s="8" t="s">
        <v>157</v>
      </c>
      <c r="AE84" s="8" t="s">
        <v>157</v>
      </c>
      <c r="AF84" s="8" t="s">
        <v>157</v>
      </c>
      <c r="AG84" s="8" t="s">
        <v>157</v>
      </c>
      <c r="AH84" s="8" t="s">
        <v>157</v>
      </c>
      <c r="AI84" s="8" t="s">
        <v>157</v>
      </c>
      <c r="AJ84" s="8" t="s">
        <v>157</v>
      </c>
      <c r="AK84" s="8" t="s">
        <v>157</v>
      </c>
      <c r="AL84" s="12" t="s">
        <v>157</v>
      </c>
      <c r="AM84" s="12" t="s">
        <v>157</v>
      </c>
      <c r="AN84" s="13" t="s">
        <v>157</v>
      </c>
      <c r="AO84" s="12" t="s">
        <v>157</v>
      </c>
      <c r="AP84" s="12" t="s">
        <v>157</v>
      </c>
      <c r="AQ84" s="13" t="s">
        <v>157</v>
      </c>
      <c r="AR84" s="12" t="s">
        <v>157</v>
      </c>
      <c r="AS84" s="12" t="s">
        <v>157</v>
      </c>
      <c r="AT84" s="13" t="s">
        <v>157</v>
      </c>
      <c r="AU84" s="12" t="s">
        <v>157</v>
      </c>
      <c r="AV84" s="12" t="s">
        <v>157</v>
      </c>
      <c r="AW84" s="13" t="s">
        <v>157</v>
      </c>
      <c r="AX84" s="12" t="s">
        <v>157</v>
      </c>
      <c r="AY84" s="12" t="s">
        <v>157</v>
      </c>
      <c r="AZ84" s="13" t="s">
        <v>157</v>
      </c>
      <c r="BA84" s="12" t="s">
        <v>157</v>
      </c>
      <c r="BB84" s="12" t="s">
        <v>157</v>
      </c>
      <c r="BC84" s="13" t="s">
        <v>157</v>
      </c>
      <c r="BD84" s="12" t="s">
        <v>157</v>
      </c>
      <c r="BE84" s="12" t="s">
        <v>157</v>
      </c>
      <c r="BF84" s="13" t="s">
        <v>157</v>
      </c>
      <c r="BG84" s="12" t="s">
        <v>157</v>
      </c>
      <c r="BH84" s="12" t="s">
        <v>157</v>
      </c>
      <c r="BI84" s="13" t="s">
        <v>157</v>
      </c>
      <c r="BJ84" s="12" t="s">
        <v>157</v>
      </c>
      <c r="BK84" s="12" t="s">
        <v>157</v>
      </c>
      <c r="BL84" s="13" t="s">
        <v>157</v>
      </c>
      <c r="BM84" s="12" t="s">
        <v>157</v>
      </c>
      <c r="BN84" s="12" t="s">
        <v>157</v>
      </c>
      <c r="BO84" s="13" t="s">
        <v>157</v>
      </c>
      <c r="BP84" s="12" t="s">
        <v>157</v>
      </c>
      <c r="BQ84" s="12" t="s">
        <v>157</v>
      </c>
      <c r="BR84" s="13" t="s">
        <v>157</v>
      </c>
      <c r="BS84" s="12" t="s">
        <v>157</v>
      </c>
      <c r="BT84" s="12" t="s">
        <v>157</v>
      </c>
      <c r="BU84" s="13" t="s">
        <v>157</v>
      </c>
      <c r="BV84" s="12" t="s">
        <v>157</v>
      </c>
      <c r="BW84" s="12" t="s">
        <v>157</v>
      </c>
      <c r="BX84" s="13" t="s">
        <v>157</v>
      </c>
      <c r="BY84" s="12" t="s">
        <v>157</v>
      </c>
      <c r="BZ84" s="12" t="s">
        <v>157</v>
      </c>
      <c r="CA84" s="13" t="s">
        <v>157</v>
      </c>
      <c r="CB84" s="12" t="s">
        <v>157</v>
      </c>
      <c r="CC84" s="12" t="s">
        <v>157</v>
      </c>
      <c r="CD84" s="13" t="s">
        <v>157</v>
      </c>
      <c r="CE84" s="12" t="s">
        <v>157</v>
      </c>
      <c r="CF84" s="12" t="s">
        <v>157</v>
      </c>
      <c r="CG84" s="13" t="s">
        <v>157</v>
      </c>
      <c r="CH84" s="12" t="s">
        <v>157</v>
      </c>
      <c r="CI84" s="12" t="s">
        <v>157</v>
      </c>
      <c r="CJ84" s="13" t="s">
        <v>157</v>
      </c>
      <c r="CK84" s="12" t="s">
        <v>157</v>
      </c>
      <c r="CL84" s="12" t="s">
        <v>157</v>
      </c>
      <c r="CM84" s="13" t="s">
        <v>157</v>
      </c>
      <c r="CN84" s="12" t="s">
        <v>157</v>
      </c>
      <c r="CO84" s="12" t="s">
        <v>157</v>
      </c>
      <c r="CP84" s="13" t="s">
        <v>157</v>
      </c>
      <c r="CQ84" s="12" t="s">
        <v>157</v>
      </c>
      <c r="CR84" s="12" t="s">
        <v>157</v>
      </c>
      <c r="CS84" s="13" t="s">
        <v>157</v>
      </c>
      <c r="CT84" s="12" t="s">
        <v>157</v>
      </c>
      <c r="CU84" s="12" t="s">
        <v>157</v>
      </c>
      <c r="CV84" s="13" t="s">
        <v>157</v>
      </c>
      <c r="CW84" s="12" t="s">
        <v>157</v>
      </c>
      <c r="CX84" s="12" t="s">
        <v>157</v>
      </c>
      <c r="CY84" s="13" t="s">
        <v>157</v>
      </c>
      <c r="CZ84" s="12" t="s">
        <v>157</v>
      </c>
      <c r="DA84" s="12" t="s">
        <v>157</v>
      </c>
      <c r="DB84" s="13" t="s">
        <v>157</v>
      </c>
      <c r="DC84" s="12" t="s">
        <v>157</v>
      </c>
      <c r="DD84" s="12" t="s">
        <v>157</v>
      </c>
      <c r="DE84" s="13" t="s">
        <v>157</v>
      </c>
    </row>
    <row r="85" spans="1:109" s="3" customFormat="1" x14ac:dyDescent="0.3">
      <c r="A85" s="10">
        <v>10</v>
      </c>
      <c r="B85" s="10">
        <v>52645248</v>
      </c>
      <c r="C85" s="10" t="s">
        <v>125</v>
      </c>
      <c r="D85" s="10" t="s">
        <v>126</v>
      </c>
      <c r="E85" s="10">
        <v>0.87809999999999999</v>
      </c>
      <c r="F85" s="10">
        <v>6.1800000000000001E-2</v>
      </c>
      <c r="G85" s="10">
        <v>350504</v>
      </c>
      <c r="H85" s="10">
        <v>-6.4539999999999997</v>
      </c>
      <c r="I85" s="11">
        <v>1.087E-10</v>
      </c>
      <c r="J85" s="10" t="s">
        <v>122</v>
      </c>
      <c r="K85" s="1" t="s">
        <v>119</v>
      </c>
      <c r="L85" s="1" t="s">
        <v>291</v>
      </c>
      <c r="M85" s="1" t="s">
        <v>292</v>
      </c>
      <c r="N85" s="8">
        <v>2.2800000000000001E-2</v>
      </c>
      <c r="O85" s="8">
        <v>3.6400000000000002E-2</v>
      </c>
      <c r="P85" s="8">
        <v>0.53</v>
      </c>
      <c r="Q85" s="8">
        <v>7.2399999999999999E-3</v>
      </c>
      <c r="R85" s="8">
        <v>4.7500000000000001E-2</v>
      </c>
      <c r="S85" s="8">
        <v>0.879</v>
      </c>
      <c r="T85" s="8">
        <v>4.2900000000000001E-2</v>
      </c>
      <c r="U85" s="8">
        <v>3.2300000000000002E-2</v>
      </c>
      <c r="V85" s="8">
        <v>0.183</v>
      </c>
      <c r="W85" s="8">
        <v>2.2599999999999999E-2</v>
      </c>
      <c r="X85" s="8">
        <v>2.23E-2</v>
      </c>
      <c r="Y85" s="8">
        <v>0.312</v>
      </c>
      <c r="Z85" s="8">
        <v>3.1699999999999999E-2</v>
      </c>
      <c r="AA85" s="8">
        <v>2.7900000000000001E-2</v>
      </c>
      <c r="AB85" s="8">
        <v>0.255</v>
      </c>
      <c r="AC85" s="8">
        <v>-1.1900000000000001E-2</v>
      </c>
      <c r="AD85" s="8">
        <v>4.9299999999999997E-2</v>
      </c>
      <c r="AE85" s="8">
        <v>0.80900000000000005</v>
      </c>
      <c r="AF85" s="8">
        <v>0.158</v>
      </c>
      <c r="AG85" s="8">
        <v>8.3199999999999996E-2</v>
      </c>
      <c r="AH85" s="8">
        <v>5.8000000000000003E-2</v>
      </c>
      <c r="AI85" s="8">
        <v>-3.5900000000000001E-2</v>
      </c>
      <c r="AJ85" s="8">
        <v>4.7800000000000002E-2</v>
      </c>
      <c r="AK85" s="8">
        <v>0.45300000000000001</v>
      </c>
      <c r="AL85" s="12">
        <v>2.9655525506974501E-3</v>
      </c>
      <c r="AM85" s="12">
        <v>1.54383429443005E-2</v>
      </c>
      <c r="AN85" s="13">
        <v>0.84767164424359598</v>
      </c>
      <c r="AO85" s="12">
        <v>5.2595125399372096E-3</v>
      </c>
      <c r="AP85" s="12">
        <v>1.49967456824874E-2</v>
      </c>
      <c r="AQ85" s="13">
        <v>0.72580572940174104</v>
      </c>
      <c r="AR85" s="12">
        <v>-1.5976840400540301E-2</v>
      </c>
      <c r="AS85" s="12">
        <v>8.6610771585463407E-3</v>
      </c>
      <c r="AT85" s="13">
        <v>6.5085369243199007E-2</v>
      </c>
      <c r="AU85" s="12">
        <v>-1.5612058856874301E-2</v>
      </c>
      <c r="AV85" s="12">
        <v>8.6679116568496497E-3</v>
      </c>
      <c r="AW85" s="13">
        <v>7.1681971670479502E-2</v>
      </c>
      <c r="AX85" s="12">
        <v>6.3885990739953297E-2</v>
      </c>
      <c r="AY85" s="12">
        <v>3.11226933574511E-2</v>
      </c>
      <c r="AZ85" s="13">
        <v>4.0100316065887799E-2</v>
      </c>
      <c r="BA85" s="12">
        <v>7.6878563166682498E-2</v>
      </c>
      <c r="BB85" s="12">
        <v>3.2015930261934701E-2</v>
      </c>
      <c r="BC85" s="13">
        <v>1.63387361878864E-2</v>
      </c>
      <c r="BD85" s="12">
        <v>-7.9335297243960292E-3</v>
      </c>
      <c r="BE85" s="12">
        <v>1.22320411185055E-2</v>
      </c>
      <c r="BF85" s="13">
        <v>0.51660605439121199</v>
      </c>
      <c r="BG85" s="12">
        <v>-5.1220527479310697E-2</v>
      </c>
      <c r="BH85" s="12">
        <v>7.3124652229499099E-2</v>
      </c>
      <c r="BI85" s="13">
        <v>0.48364320543672401</v>
      </c>
      <c r="BJ85" s="12">
        <v>-2.7570102485761399E-2</v>
      </c>
      <c r="BK85" s="12">
        <v>2.8016618935149298E-2</v>
      </c>
      <c r="BL85" s="13">
        <v>0.32508481142256002</v>
      </c>
      <c r="BM85" s="12">
        <v>-5.8937014195724897E-2</v>
      </c>
      <c r="BN85" s="12">
        <v>4.1256669285702902E-2</v>
      </c>
      <c r="BO85" s="13">
        <v>0.15313501307117</v>
      </c>
      <c r="BP85" s="12">
        <v>5.5960396130062602E-2</v>
      </c>
      <c r="BQ85" s="12">
        <v>5.8665485065263499E-2</v>
      </c>
      <c r="BR85" s="13">
        <v>0.340139527946131</v>
      </c>
      <c r="BS85" s="12">
        <v>1.9490811380573798E-2</v>
      </c>
      <c r="BT85" s="12">
        <v>4.3043399015096101E-2</v>
      </c>
      <c r="BU85" s="13">
        <v>0.65068004327087403</v>
      </c>
      <c r="BV85" s="12">
        <v>-2.49290646579504E-2</v>
      </c>
      <c r="BW85" s="12">
        <v>2.44630353710871E-2</v>
      </c>
      <c r="BX85" s="13">
        <v>0.308179065517169</v>
      </c>
      <c r="BY85" s="12">
        <v>-0.106787249116795</v>
      </c>
      <c r="BZ85" s="12">
        <v>5.1543066686691001E-2</v>
      </c>
      <c r="CA85" s="13">
        <v>3.8283511043438197E-2</v>
      </c>
      <c r="CB85" s="12">
        <v>5.16686106923216E-2</v>
      </c>
      <c r="CC85" s="12">
        <v>4.2315391447884203E-2</v>
      </c>
      <c r="CD85" s="13">
        <v>0.22207243990999401</v>
      </c>
      <c r="CE85" s="12">
        <v>3.6323471882842802E-2</v>
      </c>
      <c r="CF85" s="12">
        <v>3.3278579831913402E-2</v>
      </c>
      <c r="CG85" s="13">
        <v>0.27505422701774002</v>
      </c>
      <c r="CH85" s="12">
        <v>-7.3408924822612701E-2</v>
      </c>
      <c r="CI85" s="12">
        <v>5.6978825692459802E-2</v>
      </c>
      <c r="CJ85" s="13">
        <v>0.19762259979484301</v>
      </c>
      <c r="CK85" s="12">
        <v>-2.34132734208196E-2</v>
      </c>
      <c r="CL85" s="12">
        <v>3.00147751026229E-2</v>
      </c>
      <c r="CM85" s="13">
        <v>0.43535657999928001</v>
      </c>
      <c r="CN85" s="12">
        <v>-2.3720983586806299E-2</v>
      </c>
      <c r="CO85" s="12">
        <v>3.1083739647925102E-2</v>
      </c>
      <c r="CP85" s="13">
        <v>0.44538492346466602</v>
      </c>
      <c r="CQ85" s="12">
        <v>-1.58818215526088E-2</v>
      </c>
      <c r="CR85" s="12">
        <v>1.3258699424768801E-2</v>
      </c>
      <c r="CS85" s="13">
        <v>0.230978693968865</v>
      </c>
      <c r="CT85" s="12">
        <v>2.49799386843589E-3</v>
      </c>
      <c r="CU85" s="12">
        <v>2.15052046209155E-2</v>
      </c>
      <c r="CV85" s="13">
        <v>0.90752760589970805</v>
      </c>
      <c r="CW85" s="12">
        <v>-2.7636636128919301E-2</v>
      </c>
      <c r="CX85" s="12">
        <v>2.5305940225030101E-2</v>
      </c>
      <c r="CY85" s="13">
        <v>0.27478882277637401</v>
      </c>
      <c r="CZ85" s="12">
        <v>6.7316928376983803E-2</v>
      </c>
      <c r="DA85" s="12">
        <v>5.7979663594967402E-2</v>
      </c>
      <c r="DB85" s="13">
        <v>0.245624091697735</v>
      </c>
      <c r="DC85" s="12">
        <v>-5.9229758493995102E-2</v>
      </c>
      <c r="DD85" s="12">
        <v>6.28099492082793E-2</v>
      </c>
      <c r="DE85" s="13">
        <v>0.34568109518749601</v>
      </c>
    </row>
    <row r="86" spans="1:109" s="3" customFormat="1" x14ac:dyDescent="0.3">
      <c r="A86" s="10">
        <v>10</v>
      </c>
      <c r="B86" s="10">
        <v>69951841</v>
      </c>
      <c r="C86" s="10" t="s">
        <v>113</v>
      </c>
      <c r="D86" s="10" t="s">
        <v>126</v>
      </c>
      <c r="E86" s="10">
        <v>0.60540000000000005</v>
      </c>
      <c r="F86" s="10">
        <v>8.0500000000000002E-2</v>
      </c>
      <c r="G86" s="10">
        <v>350504</v>
      </c>
      <c r="H86" s="10">
        <v>-8.8699999999999992</v>
      </c>
      <c r="I86" s="11">
        <v>7.3269999999999996E-19</v>
      </c>
      <c r="J86" s="10" t="s">
        <v>122</v>
      </c>
      <c r="K86" s="1" t="s">
        <v>119</v>
      </c>
      <c r="L86" s="1" t="s">
        <v>293</v>
      </c>
      <c r="M86" s="1" t="s">
        <v>294</v>
      </c>
      <c r="N86" s="8">
        <v>8.9700000000000002E-2</v>
      </c>
      <c r="O86" s="8">
        <v>2.7799999999999998E-2</v>
      </c>
      <c r="P86" s="8">
        <v>1.24E-3</v>
      </c>
      <c r="Q86" s="8">
        <v>3.7900000000000003E-2</v>
      </c>
      <c r="R86" s="8">
        <v>3.6299999999999999E-2</v>
      </c>
      <c r="S86" s="8">
        <v>0.29699999999999999</v>
      </c>
      <c r="T86" s="8">
        <v>1.2799999999999999E-4</v>
      </c>
      <c r="U86" s="8">
        <v>2.46E-2</v>
      </c>
      <c r="V86" s="8">
        <v>0.996</v>
      </c>
      <c r="W86" s="8">
        <v>4.3299999999999998E-2</v>
      </c>
      <c r="X86" s="8">
        <v>1.7100000000000001E-2</v>
      </c>
      <c r="Y86" s="8">
        <v>1.11E-2</v>
      </c>
      <c r="Z86" s="8">
        <v>2.7799999999999998E-2</v>
      </c>
      <c r="AA86" s="8">
        <v>2.1299999999999999E-2</v>
      </c>
      <c r="AB86" s="8">
        <v>0.191</v>
      </c>
      <c r="AC86" s="8">
        <v>6.1699999999999998E-2</v>
      </c>
      <c r="AD86" s="8">
        <v>3.7699999999999997E-2</v>
      </c>
      <c r="AE86" s="8">
        <v>0.10199999999999999</v>
      </c>
      <c r="AF86" s="8">
        <v>7.51E-2</v>
      </c>
      <c r="AG86" s="8">
        <v>6.3600000000000004E-2</v>
      </c>
      <c r="AH86" s="8">
        <v>0.23699999999999999</v>
      </c>
      <c r="AI86" s="8">
        <v>6.08E-2</v>
      </c>
      <c r="AJ86" s="8">
        <v>3.6499999999999998E-2</v>
      </c>
      <c r="AK86" s="8">
        <v>9.5600000000000004E-2</v>
      </c>
      <c r="AL86" s="12">
        <v>-3.1034355163737801E-4</v>
      </c>
      <c r="AM86" s="12">
        <v>1.17848386520959E-2</v>
      </c>
      <c r="AN86" s="13">
        <v>0.97899082722495101</v>
      </c>
      <c r="AO86" s="12">
        <v>3.96678386847517E-3</v>
      </c>
      <c r="AP86" s="12">
        <v>1.14487671158243E-2</v>
      </c>
      <c r="AQ86" s="13">
        <v>0.72898102520126296</v>
      </c>
      <c r="AR86" s="12">
        <v>-2.0610761483778799E-4</v>
      </c>
      <c r="AS86" s="12">
        <v>6.6095485223200898E-3</v>
      </c>
      <c r="AT86" s="13">
        <v>0.97512334840626802</v>
      </c>
      <c r="AU86" s="12">
        <v>-2.8412997436470799E-4</v>
      </c>
      <c r="AV86" s="12">
        <v>6.6145641459828299E-3</v>
      </c>
      <c r="AW86" s="13">
        <v>0.96573724023423002</v>
      </c>
      <c r="AX86" s="12">
        <v>-5.9319909961248099E-2</v>
      </c>
      <c r="AY86" s="12">
        <v>2.3738800199900101E-2</v>
      </c>
      <c r="AZ86" s="13">
        <v>1.24593940926131E-2</v>
      </c>
      <c r="BA86" s="12">
        <v>4.0914404494755202E-3</v>
      </c>
      <c r="BB86" s="12">
        <v>2.4419915729843401E-2</v>
      </c>
      <c r="BC86" s="13">
        <v>0.86694106038868901</v>
      </c>
      <c r="BD86" s="12">
        <v>-6.5524757107658996E-4</v>
      </c>
      <c r="BE86" s="12">
        <v>9.3431659473824698E-3</v>
      </c>
      <c r="BF86" s="13">
        <v>0.94408922262986705</v>
      </c>
      <c r="BG86" s="12">
        <v>-2.33592454922446E-2</v>
      </c>
      <c r="BH86" s="12">
        <v>5.5809610679441103E-2</v>
      </c>
      <c r="BI86" s="13">
        <v>0.67554329646700395</v>
      </c>
      <c r="BJ86" s="12">
        <v>-2.4605776259626001E-3</v>
      </c>
      <c r="BK86" s="12">
        <v>2.1401429557934899E-2</v>
      </c>
      <c r="BL86" s="13">
        <v>0.90846685388241399</v>
      </c>
      <c r="BM86" s="12">
        <v>-2.3613766672986199E-2</v>
      </c>
      <c r="BN86" s="12">
        <v>3.1544664597631798E-2</v>
      </c>
      <c r="BO86" s="13">
        <v>0.45410921205295601</v>
      </c>
      <c r="BP86" s="12">
        <v>-2.2285387049072701E-2</v>
      </c>
      <c r="BQ86" s="12">
        <v>4.4767121848150002E-2</v>
      </c>
      <c r="BR86" s="13">
        <v>0.618620074966999</v>
      </c>
      <c r="BS86" s="12">
        <v>-6.1361241979538399E-2</v>
      </c>
      <c r="BT86" s="12">
        <v>3.2873826938439099E-2</v>
      </c>
      <c r="BU86" s="13">
        <v>6.19619033146417E-2</v>
      </c>
      <c r="BV86" s="12">
        <v>-3.0929099464406098E-2</v>
      </c>
      <c r="BW86" s="12">
        <v>1.8672825173009399E-2</v>
      </c>
      <c r="BX86" s="13">
        <v>9.7646998930224396E-2</v>
      </c>
      <c r="BY86" s="12">
        <v>-9.8371848518370893E-3</v>
      </c>
      <c r="BZ86" s="12">
        <v>3.9401088690293698E-2</v>
      </c>
      <c r="CA86" s="13">
        <v>0.80284422781448195</v>
      </c>
      <c r="CB86" s="12">
        <v>-3.4372796893177397E-2</v>
      </c>
      <c r="CC86" s="12">
        <v>3.2330934675286499E-2</v>
      </c>
      <c r="CD86" s="13">
        <v>0.28771163715355502</v>
      </c>
      <c r="CE86" s="12">
        <v>3.9933026795721402E-2</v>
      </c>
      <c r="CF86" s="12">
        <v>2.5436563644036899E-2</v>
      </c>
      <c r="CG86" s="13">
        <v>0.116436863418381</v>
      </c>
      <c r="CH86" s="12">
        <v>5.1772800037921202E-2</v>
      </c>
      <c r="CI86" s="12">
        <v>4.3595606607619297E-2</v>
      </c>
      <c r="CJ86" s="13">
        <v>0.235003174925417</v>
      </c>
      <c r="CK86" s="12">
        <v>-2.3982845950364099E-2</v>
      </c>
      <c r="CL86" s="12">
        <v>2.2950114248721599E-2</v>
      </c>
      <c r="CM86" s="13">
        <v>0.29602344155805199</v>
      </c>
      <c r="CN86" s="12">
        <v>-5.8161269701578103E-2</v>
      </c>
      <c r="CO86" s="12">
        <v>2.3751765519766099E-2</v>
      </c>
      <c r="CP86" s="13">
        <v>1.43367421117999E-2</v>
      </c>
      <c r="CQ86" s="12">
        <v>2.6605276178896702E-3</v>
      </c>
      <c r="CR86" s="12">
        <v>1.0122501538457101E-2</v>
      </c>
      <c r="CS86" s="13">
        <v>0.79267928614452599</v>
      </c>
      <c r="CT86" s="12">
        <v>-4.0800107049578697E-2</v>
      </c>
      <c r="CU86" s="12">
        <v>1.6429804117141601E-2</v>
      </c>
      <c r="CV86" s="13">
        <v>1.30171976016779E-2</v>
      </c>
      <c r="CW86" s="12">
        <v>1.07735133263549E-2</v>
      </c>
      <c r="CX86" s="12">
        <v>1.9319798244067401E-2</v>
      </c>
      <c r="CY86" s="13">
        <v>0.57708949293173495</v>
      </c>
      <c r="CZ86" s="12">
        <v>4.9645885153291297E-2</v>
      </c>
      <c r="DA86" s="12">
        <v>4.4319705048098103E-2</v>
      </c>
      <c r="DB86" s="13">
        <v>0.26263862271587302</v>
      </c>
      <c r="DC86" s="12">
        <v>-6.4168023201668506E-2</v>
      </c>
      <c r="DD86" s="12">
        <v>4.8004805643200602E-2</v>
      </c>
      <c r="DE86" s="13">
        <v>0.18132058535300599</v>
      </c>
    </row>
    <row r="87" spans="1:109" s="3" customFormat="1" x14ac:dyDescent="0.3">
      <c r="A87" s="10">
        <v>10</v>
      </c>
      <c r="B87" s="10">
        <v>79253261</v>
      </c>
      <c r="C87" s="10" t="s">
        <v>125</v>
      </c>
      <c r="D87" s="10" t="s">
        <v>113</v>
      </c>
      <c r="E87" s="10">
        <v>0.32829999999999998</v>
      </c>
      <c r="F87" s="10">
        <v>9.0800000000000006E-2</v>
      </c>
      <c r="G87" s="10">
        <v>349675</v>
      </c>
      <c r="H87" s="10">
        <v>5.5389999999999997</v>
      </c>
      <c r="I87" s="11">
        <v>3.0430000000000002E-8</v>
      </c>
      <c r="J87" s="10" t="s">
        <v>118</v>
      </c>
      <c r="K87" s="1" t="s">
        <v>115</v>
      </c>
      <c r="L87" s="1" t="s">
        <v>295</v>
      </c>
      <c r="M87" s="1" t="s">
        <v>296</v>
      </c>
      <c r="N87" s="8">
        <v>1.5900000000000001E-2</v>
      </c>
      <c r="O87" s="8">
        <v>2.7799999999999998E-2</v>
      </c>
      <c r="P87" s="8">
        <v>0.56799999999999995</v>
      </c>
      <c r="Q87" s="8">
        <v>3.04E-2</v>
      </c>
      <c r="R87" s="8">
        <v>3.6299999999999999E-2</v>
      </c>
      <c r="S87" s="8">
        <v>0.40200000000000002</v>
      </c>
      <c r="T87" s="8">
        <v>2.4299999999999999E-2</v>
      </c>
      <c r="U87" s="8">
        <v>2.47E-2</v>
      </c>
      <c r="V87" s="8">
        <v>0.32400000000000001</v>
      </c>
      <c r="W87" s="8">
        <v>-8.1200000000000005E-3</v>
      </c>
      <c r="X87" s="8">
        <v>1.7100000000000001E-2</v>
      </c>
      <c r="Y87" s="8">
        <v>0.63400000000000001</v>
      </c>
      <c r="Z87" s="8">
        <v>-4.0099999999999997E-3</v>
      </c>
      <c r="AA87" s="8">
        <v>2.1299999999999999E-2</v>
      </c>
      <c r="AB87" s="8">
        <v>0.85099999999999998</v>
      </c>
      <c r="AC87" s="8">
        <v>-1.9599999999999999E-2</v>
      </c>
      <c r="AD87" s="8">
        <v>3.7699999999999997E-2</v>
      </c>
      <c r="AE87" s="8">
        <v>0.60299999999999998</v>
      </c>
      <c r="AF87" s="8">
        <v>4.8300000000000003E-2</v>
      </c>
      <c r="AG87" s="8">
        <v>6.3600000000000004E-2</v>
      </c>
      <c r="AH87" s="8">
        <v>0.44800000000000001</v>
      </c>
      <c r="AI87" s="8">
        <v>-1.4999999999999999E-2</v>
      </c>
      <c r="AJ87" s="8">
        <v>3.6600000000000001E-2</v>
      </c>
      <c r="AK87" s="8">
        <v>0.68100000000000005</v>
      </c>
      <c r="AL87" s="12">
        <v>3.13403137380011E-3</v>
      </c>
      <c r="AM87" s="12">
        <v>1.17993998973694E-2</v>
      </c>
      <c r="AN87" s="13">
        <v>0.79054005542818695</v>
      </c>
      <c r="AO87" s="12">
        <v>3.03037185476503E-2</v>
      </c>
      <c r="AP87" s="12">
        <v>1.14661066479984E-2</v>
      </c>
      <c r="AQ87" s="13">
        <v>8.2200466849319098E-3</v>
      </c>
      <c r="AR87" s="12">
        <v>5.33060354603207E-3</v>
      </c>
      <c r="AS87" s="12">
        <v>6.6137430619040904E-3</v>
      </c>
      <c r="AT87" s="13">
        <v>0.42024924495157701</v>
      </c>
      <c r="AU87" s="12">
        <v>5.4947309117007598E-3</v>
      </c>
      <c r="AV87" s="12">
        <v>6.6186043495276301E-3</v>
      </c>
      <c r="AW87" s="13">
        <v>0.40642865500637199</v>
      </c>
      <c r="AX87" s="12">
        <v>-2.7931319599110199E-2</v>
      </c>
      <c r="AY87" s="12">
        <v>2.3756727762989101E-2</v>
      </c>
      <c r="AZ87" s="13">
        <v>0.239705780401305</v>
      </c>
      <c r="BA87" s="12">
        <v>4.09472964923875E-2</v>
      </c>
      <c r="BB87" s="12">
        <v>2.4441411919212699E-2</v>
      </c>
      <c r="BC87" s="13">
        <v>9.3870578664778298E-2</v>
      </c>
      <c r="BD87" s="12">
        <v>2.6780113849411698E-2</v>
      </c>
      <c r="BE87" s="12">
        <v>9.3573403849470608E-3</v>
      </c>
      <c r="BF87" s="13">
        <v>4.2106127808187802E-3</v>
      </c>
      <c r="BG87" s="12">
        <v>1.37665086139262E-2</v>
      </c>
      <c r="BH87" s="12">
        <v>5.5836505100967798E-2</v>
      </c>
      <c r="BI87" s="13">
        <v>0.80525625084125896</v>
      </c>
      <c r="BJ87" s="12">
        <v>2.3982434345653801E-2</v>
      </c>
      <c r="BK87" s="12">
        <v>2.14431406986418E-2</v>
      </c>
      <c r="BL87" s="13">
        <v>0.26338771760276602</v>
      </c>
      <c r="BM87" s="12">
        <v>-6.9585630367832597E-3</v>
      </c>
      <c r="BN87" s="12">
        <v>3.1604412626795503E-2</v>
      </c>
      <c r="BO87" s="13">
        <v>0.82573335089366395</v>
      </c>
      <c r="BP87" s="12">
        <v>-9.4334811273035103E-3</v>
      </c>
      <c r="BQ87" s="12">
        <v>4.4842423472156598E-2</v>
      </c>
      <c r="BR87" s="13">
        <v>0.83337924461728297</v>
      </c>
      <c r="BS87" s="12">
        <v>4.8667719381053E-2</v>
      </c>
      <c r="BT87" s="12">
        <v>3.2929983998215298E-2</v>
      </c>
      <c r="BU87" s="13">
        <v>0.13943051396081799</v>
      </c>
      <c r="BV87" s="12">
        <v>3.01643131978514E-2</v>
      </c>
      <c r="BW87" s="12">
        <v>1.8698362526959701E-2</v>
      </c>
      <c r="BX87" s="13">
        <v>0.106699730393988</v>
      </c>
      <c r="BY87" s="12">
        <v>1.33673628115102E-2</v>
      </c>
      <c r="BZ87" s="12">
        <v>3.9464556892491898E-2</v>
      </c>
      <c r="CA87" s="13">
        <v>0.73482204517830196</v>
      </c>
      <c r="CB87" s="12">
        <v>-2.3643433069075698E-2</v>
      </c>
      <c r="CC87" s="12">
        <v>3.2375935945978901E-2</v>
      </c>
      <c r="CD87" s="13">
        <v>0.46522028587300102</v>
      </c>
      <c r="CE87" s="12">
        <v>-2.4253319092113201E-2</v>
      </c>
      <c r="CF87" s="12">
        <v>2.5473357990160001E-2</v>
      </c>
      <c r="CG87" s="13">
        <v>0.34104358256661899</v>
      </c>
      <c r="CH87" s="12">
        <v>8.1166441285959304E-2</v>
      </c>
      <c r="CI87" s="12">
        <v>4.3690037588231499E-2</v>
      </c>
      <c r="CJ87" s="13">
        <v>6.32003818898388E-2</v>
      </c>
      <c r="CK87" s="12">
        <v>-1.61417902644059E-3</v>
      </c>
      <c r="CL87" s="12">
        <v>2.2997986602310699E-2</v>
      </c>
      <c r="CM87" s="13">
        <v>0.94404415195243196</v>
      </c>
      <c r="CN87" s="12">
        <v>-1.8747020694309301E-2</v>
      </c>
      <c r="CO87" s="12">
        <v>2.3792206077017701E-2</v>
      </c>
      <c r="CP87" s="13">
        <v>0.43072713514401501</v>
      </c>
      <c r="CQ87" s="12">
        <v>1.03167442256433E-2</v>
      </c>
      <c r="CR87" s="12">
        <v>1.01341151488069E-2</v>
      </c>
      <c r="CS87" s="13">
        <v>0.30866787373312499</v>
      </c>
      <c r="CT87" s="12">
        <v>-1.4962381873575599E-2</v>
      </c>
      <c r="CU87" s="12">
        <v>1.6451648471310899E-2</v>
      </c>
      <c r="CV87" s="13">
        <v>0.36309884285092098</v>
      </c>
      <c r="CW87" s="12">
        <v>-4.2900927636277598E-2</v>
      </c>
      <c r="CX87" s="12">
        <v>1.9357205317156598E-2</v>
      </c>
      <c r="CY87" s="13">
        <v>2.6672541787834601E-2</v>
      </c>
      <c r="CZ87" s="12">
        <v>1.14443597328674E-2</v>
      </c>
      <c r="DA87" s="12">
        <v>4.44300227034665E-2</v>
      </c>
      <c r="DB87" s="13">
        <v>0.79672977269881595</v>
      </c>
      <c r="DC87" s="12">
        <v>-1.90140291852838E-2</v>
      </c>
      <c r="DD87" s="12">
        <v>4.8074049254375799E-2</v>
      </c>
      <c r="DE87" s="13">
        <v>0.69246252231760697</v>
      </c>
    </row>
    <row r="88" spans="1:109" s="3" customFormat="1" x14ac:dyDescent="0.3">
      <c r="A88" s="10">
        <v>10</v>
      </c>
      <c r="B88" s="10">
        <v>94810665</v>
      </c>
      <c r="C88" s="10" t="s">
        <v>125</v>
      </c>
      <c r="D88" s="10" t="s">
        <v>126</v>
      </c>
      <c r="E88" s="10">
        <v>0.43419999999999997</v>
      </c>
      <c r="F88" s="10">
        <v>0.11169999999999999</v>
      </c>
      <c r="G88" s="10">
        <v>347320</v>
      </c>
      <c r="H88" s="10">
        <v>6.077</v>
      </c>
      <c r="I88" s="11">
        <v>1.2280000000000001E-9</v>
      </c>
      <c r="J88" s="10" t="s">
        <v>118</v>
      </c>
      <c r="K88" s="1" t="s">
        <v>115</v>
      </c>
      <c r="L88" s="1" t="s">
        <v>297</v>
      </c>
      <c r="M88" s="1" t="s">
        <v>298</v>
      </c>
      <c r="N88" s="8">
        <v>-5.2999999999999999E-2</v>
      </c>
      <c r="O88" s="8">
        <v>2.8500000000000001E-2</v>
      </c>
      <c r="P88" s="8">
        <v>6.3E-2</v>
      </c>
      <c r="Q88" s="8">
        <v>-2.4299999999999999E-2</v>
      </c>
      <c r="R88" s="8">
        <v>3.7199999999999997E-2</v>
      </c>
      <c r="S88" s="8">
        <v>0.51300000000000001</v>
      </c>
      <c r="T88" s="8">
        <v>2.2100000000000002E-3</v>
      </c>
      <c r="U88" s="8">
        <v>2.53E-2</v>
      </c>
      <c r="V88" s="8">
        <v>0.93</v>
      </c>
      <c r="W88" s="8">
        <v>-5.6599999999999998E-2</v>
      </c>
      <c r="X88" s="8">
        <v>1.7500000000000002E-2</v>
      </c>
      <c r="Y88" s="8">
        <v>1.2199999999999999E-3</v>
      </c>
      <c r="Z88" s="8">
        <v>-8.4500000000000006E-2</v>
      </c>
      <c r="AA88" s="8">
        <v>2.1899999999999999E-2</v>
      </c>
      <c r="AB88" s="8">
        <v>1.1E-4</v>
      </c>
      <c r="AC88" s="8">
        <v>-3.0499999999999999E-2</v>
      </c>
      <c r="AD88" s="8">
        <v>3.8699999999999998E-2</v>
      </c>
      <c r="AE88" s="8">
        <v>0.43</v>
      </c>
      <c r="AF88" s="8">
        <v>-9.8399999999999998E-3</v>
      </c>
      <c r="AG88" s="8">
        <v>6.5299999999999997E-2</v>
      </c>
      <c r="AH88" s="8">
        <v>0.88</v>
      </c>
      <c r="AI88" s="8">
        <v>-8.0499999999999999E-3</v>
      </c>
      <c r="AJ88" s="8">
        <v>3.7499999999999999E-2</v>
      </c>
      <c r="AK88" s="8">
        <v>0.83</v>
      </c>
      <c r="AL88" s="12">
        <v>3.5800531216017999E-2</v>
      </c>
      <c r="AM88" s="12">
        <v>1.21040873323278E-2</v>
      </c>
      <c r="AN88" s="13">
        <v>3.0992100808691302E-3</v>
      </c>
      <c r="AO88" s="12">
        <v>1.7271153535506501E-2</v>
      </c>
      <c r="AP88" s="12">
        <v>1.1757085464816E-2</v>
      </c>
      <c r="AQ88" s="13">
        <v>0.14183290485678099</v>
      </c>
      <c r="AR88" s="12">
        <v>1.1066605370596399E-2</v>
      </c>
      <c r="AS88" s="12">
        <v>6.7852485071988001E-3</v>
      </c>
      <c r="AT88" s="13">
        <v>0.102894516040548</v>
      </c>
      <c r="AU88" s="12">
        <v>1.09046338655991E-2</v>
      </c>
      <c r="AV88" s="12">
        <v>6.7902569809227204E-3</v>
      </c>
      <c r="AW88" s="13">
        <v>0.108290699727771</v>
      </c>
      <c r="AX88" s="12">
        <v>1.6855733901565799E-2</v>
      </c>
      <c r="AY88" s="12">
        <v>2.43678326458125E-2</v>
      </c>
      <c r="AZ88" s="13">
        <v>0.489112754010672</v>
      </c>
      <c r="BA88" s="12">
        <v>-1.7665891962072099E-2</v>
      </c>
      <c r="BB88" s="12">
        <v>2.5067923251298301E-2</v>
      </c>
      <c r="BC88" s="13">
        <v>0.48098387948738802</v>
      </c>
      <c r="BD88" s="12">
        <v>7.3417131458773403E-3</v>
      </c>
      <c r="BE88" s="12">
        <v>9.5953391931062094E-3</v>
      </c>
      <c r="BF88" s="13">
        <v>0.44419219703332502</v>
      </c>
      <c r="BG88" s="12">
        <v>-2.7351720058212902E-3</v>
      </c>
      <c r="BH88" s="12">
        <v>5.71630217317367E-2</v>
      </c>
      <c r="BI88" s="13">
        <v>0.96183688355280805</v>
      </c>
      <c r="BJ88" s="12">
        <v>5.9744163290511597E-2</v>
      </c>
      <c r="BK88" s="12">
        <v>2.19895300610191E-2</v>
      </c>
      <c r="BL88" s="13">
        <v>6.5889189418752896E-3</v>
      </c>
      <c r="BM88" s="12">
        <v>1.8790887290054101E-2</v>
      </c>
      <c r="BN88" s="12">
        <v>3.2406564742853597E-2</v>
      </c>
      <c r="BO88" s="13">
        <v>0.56201700978569702</v>
      </c>
      <c r="BP88" s="12">
        <v>9.7287639035337298E-2</v>
      </c>
      <c r="BQ88" s="12">
        <v>4.6008303946916601E-2</v>
      </c>
      <c r="BR88" s="13">
        <v>3.44668728417451E-2</v>
      </c>
      <c r="BS88" s="12">
        <v>-7.8566198753691804E-3</v>
      </c>
      <c r="BT88" s="12">
        <v>3.3738983377971002E-2</v>
      </c>
      <c r="BU88" s="13">
        <v>0.81586643268798598</v>
      </c>
      <c r="BV88" s="12">
        <v>1.74543853560815E-2</v>
      </c>
      <c r="BW88" s="12">
        <v>1.9168365638886801E-2</v>
      </c>
      <c r="BX88" s="13">
        <v>0.36251520072647098</v>
      </c>
      <c r="BY88" s="12">
        <v>3.3201209616635599E-2</v>
      </c>
      <c r="BZ88" s="12">
        <v>4.0478549323311797E-2</v>
      </c>
      <c r="CA88" s="13">
        <v>0.41209219659134799</v>
      </c>
      <c r="CB88" s="12">
        <v>4.2907585905757897E-2</v>
      </c>
      <c r="CC88" s="12">
        <v>3.3191790472237699E-2</v>
      </c>
      <c r="CD88" s="13">
        <v>0.19610901739474501</v>
      </c>
      <c r="CE88" s="12">
        <v>1.49961156581032E-2</v>
      </c>
      <c r="CF88" s="12">
        <v>2.6119108275439999E-2</v>
      </c>
      <c r="CG88" s="13">
        <v>0.56587071415897405</v>
      </c>
      <c r="CH88" s="12">
        <v>-1.6846209455884401E-2</v>
      </c>
      <c r="CI88" s="12">
        <v>4.4785718715836802E-2</v>
      </c>
      <c r="CJ88" s="13">
        <v>0.70680436600026997</v>
      </c>
      <c r="CK88" s="12">
        <v>2.8087056603941001E-2</v>
      </c>
      <c r="CL88" s="12">
        <v>2.35774356842041E-2</v>
      </c>
      <c r="CM88" s="13">
        <v>0.233548193080195</v>
      </c>
      <c r="CN88" s="12">
        <v>3.6372545091659103E-2</v>
      </c>
      <c r="CO88" s="12">
        <v>2.43986400202315E-2</v>
      </c>
      <c r="CP88" s="13">
        <v>0.136024210306183</v>
      </c>
      <c r="CQ88" s="12">
        <v>7.7978921149710898E-3</v>
      </c>
      <c r="CR88" s="12">
        <v>1.0391246367928099E-2</v>
      </c>
      <c r="CS88" s="13">
        <v>0.45299639970557298</v>
      </c>
      <c r="CT88" s="12">
        <v>2.8399991192861199E-2</v>
      </c>
      <c r="CU88" s="12">
        <v>1.68683033434338E-2</v>
      </c>
      <c r="CV88" s="13">
        <v>9.2253086727284495E-2</v>
      </c>
      <c r="CW88" s="12">
        <v>2.83106129308568E-2</v>
      </c>
      <c r="CX88" s="12">
        <v>1.9844151769916999E-2</v>
      </c>
      <c r="CY88" s="13">
        <v>0.153681475708527</v>
      </c>
      <c r="CZ88" s="12">
        <v>1.03306278644633E-2</v>
      </c>
      <c r="DA88" s="12">
        <v>4.5509609250767198E-2</v>
      </c>
      <c r="DB88" s="13">
        <v>0.82042465518198704</v>
      </c>
      <c r="DC88" s="12">
        <v>-1.3217181694398299E-3</v>
      </c>
      <c r="DD88" s="12">
        <v>4.9283420593444698E-2</v>
      </c>
      <c r="DE88" s="13">
        <v>0.97860432361257699</v>
      </c>
    </row>
    <row r="89" spans="1:109" s="3" customFormat="1" x14ac:dyDescent="0.3">
      <c r="A89" s="10">
        <v>10</v>
      </c>
      <c r="B89" s="10">
        <v>104575870</v>
      </c>
      <c r="C89" s="10" t="s">
        <v>125</v>
      </c>
      <c r="D89" s="10" t="s">
        <v>126</v>
      </c>
      <c r="E89" s="10">
        <v>0.21179999999999999</v>
      </c>
      <c r="F89" s="10">
        <v>5.16E-2</v>
      </c>
      <c r="G89" s="10">
        <v>350504</v>
      </c>
      <c r="H89" s="10">
        <v>6.0620000000000003</v>
      </c>
      <c r="I89" s="11">
        <v>1.345E-9</v>
      </c>
      <c r="J89" s="10" t="s">
        <v>118</v>
      </c>
      <c r="K89" s="1" t="s">
        <v>119</v>
      </c>
      <c r="L89" s="1" t="s">
        <v>299</v>
      </c>
      <c r="M89" s="1" t="s">
        <v>300</v>
      </c>
      <c r="N89" s="8">
        <v>3.4099999999999998E-2</v>
      </c>
      <c r="O89" s="8">
        <v>3.6600000000000001E-2</v>
      </c>
      <c r="P89" s="8">
        <v>0.35099999999999998</v>
      </c>
      <c r="Q89" s="8">
        <v>0.14000000000000001</v>
      </c>
      <c r="R89" s="8">
        <v>4.7800000000000002E-2</v>
      </c>
      <c r="S89" s="8">
        <v>3.4399999999999999E-3</v>
      </c>
      <c r="T89" s="8">
        <v>2.93E-2</v>
      </c>
      <c r="U89" s="8">
        <v>3.2500000000000001E-2</v>
      </c>
      <c r="V89" s="8">
        <v>0.36699999999999999</v>
      </c>
      <c r="W89" s="8">
        <v>-1.2999999999999999E-3</v>
      </c>
      <c r="X89" s="8">
        <v>2.2499999999999999E-2</v>
      </c>
      <c r="Y89" s="8">
        <v>0.95399999999999996</v>
      </c>
      <c r="Z89" s="8">
        <v>-1.9E-2</v>
      </c>
      <c r="AA89" s="8">
        <v>2.81E-2</v>
      </c>
      <c r="AB89" s="8">
        <v>0.499</v>
      </c>
      <c r="AC89" s="8">
        <v>-4.8099999999999997E-2</v>
      </c>
      <c r="AD89" s="8">
        <v>4.9799999999999997E-2</v>
      </c>
      <c r="AE89" s="8">
        <v>0.33300000000000002</v>
      </c>
      <c r="AF89" s="8">
        <v>0.20899999999999999</v>
      </c>
      <c r="AG89" s="8">
        <v>8.3900000000000002E-2</v>
      </c>
      <c r="AH89" s="8">
        <v>1.2699999999999999E-2</v>
      </c>
      <c r="AI89" s="8">
        <v>2.5999999999999999E-2</v>
      </c>
      <c r="AJ89" s="8">
        <v>4.8099999999999997E-2</v>
      </c>
      <c r="AK89" s="8">
        <v>0.58899999999999997</v>
      </c>
      <c r="AL89" s="12">
        <v>-3.8586785768648199E-2</v>
      </c>
      <c r="AM89" s="12">
        <v>1.5544981677055401E-2</v>
      </c>
      <c r="AN89" s="13">
        <v>1.30549632608836E-2</v>
      </c>
      <c r="AO89" s="12">
        <v>-2.75666811916612E-2</v>
      </c>
      <c r="AP89" s="12">
        <v>1.5119732481730401E-2</v>
      </c>
      <c r="AQ89" s="13">
        <v>6.8269250667665898E-2</v>
      </c>
      <c r="AR89" s="12">
        <v>3.7369481824857001E-3</v>
      </c>
      <c r="AS89" s="12">
        <v>8.7076250212114494E-3</v>
      </c>
      <c r="AT89" s="13">
        <v>0.66780814178513104</v>
      </c>
      <c r="AU89" s="12">
        <v>3.5048147723234402E-3</v>
      </c>
      <c r="AV89" s="12">
        <v>8.7141470457799998E-3</v>
      </c>
      <c r="AW89" s="13">
        <v>0.68753812326075503</v>
      </c>
      <c r="AX89" s="12">
        <v>-1.09110067639602E-2</v>
      </c>
      <c r="AY89" s="12">
        <v>3.1278665740580303E-2</v>
      </c>
      <c r="AZ89" s="13">
        <v>0.72721526439825102</v>
      </c>
      <c r="BA89" s="12">
        <v>-6.1636180348487698E-3</v>
      </c>
      <c r="BB89" s="12">
        <v>3.2168829408424401E-2</v>
      </c>
      <c r="BC89" s="13">
        <v>0.84805383008117297</v>
      </c>
      <c r="BD89" s="12">
        <v>-4.9993889576809203E-3</v>
      </c>
      <c r="BE89" s="12">
        <v>1.2331773361240399E-2</v>
      </c>
      <c r="BF89" s="13">
        <v>0.68517826421264905</v>
      </c>
      <c r="BG89" s="12">
        <v>0.165293597271336</v>
      </c>
      <c r="BH89" s="12">
        <v>7.3459004695815094E-2</v>
      </c>
      <c r="BI89" s="13">
        <v>2.4439582368365801E-2</v>
      </c>
      <c r="BJ89" s="12">
        <v>4.7772382057666103E-2</v>
      </c>
      <c r="BK89" s="12">
        <v>2.8243892395713399E-2</v>
      </c>
      <c r="BL89" s="13">
        <v>9.0755955748543102E-2</v>
      </c>
      <c r="BM89" s="12">
        <v>8.0077304362008907E-3</v>
      </c>
      <c r="BN89" s="12">
        <v>4.1705231269377599E-2</v>
      </c>
      <c r="BO89" s="13">
        <v>0.84773608184843596</v>
      </c>
      <c r="BP89" s="12">
        <v>-9.9862850243325908E-3</v>
      </c>
      <c r="BQ89" s="12">
        <v>5.90905288000248E-2</v>
      </c>
      <c r="BR89" s="13">
        <v>0.86579683232128501</v>
      </c>
      <c r="BS89" s="12">
        <v>3.4399222040885302E-2</v>
      </c>
      <c r="BT89" s="12">
        <v>4.3394627410483798E-2</v>
      </c>
      <c r="BU89" s="13">
        <v>0.42794858953757697</v>
      </c>
      <c r="BV89" s="12">
        <v>2.1549593035308699E-2</v>
      </c>
      <c r="BW89" s="12">
        <v>2.4634941650720402E-2</v>
      </c>
      <c r="BX89" s="13">
        <v>0.38170601959889799</v>
      </c>
      <c r="BY89" s="12">
        <v>5.47682969534911E-2</v>
      </c>
      <c r="BZ89" s="12">
        <v>5.2078572288887598E-2</v>
      </c>
      <c r="CA89" s="13">
        <v>0.29296133616367398</v>
      </c>
      <c r="CB89" s="12">
        <v>3.5592718001099099E-3</v>
      </c>
      <c r="CC89" s="12">
        <v>4.2712177599273801E-2</v>
      </c>
      <c r="CD89" s="13">
        <v>0.93358791729342405</v>
      </c>
      <c r="CE89" s="12">
        <v>-1.40421634421445E-2</v>
      </c>
      <c r="CF89" s="12">
        <v>3.3593778153405397E-2</v>
      </c>
      <c r="CG89" s="13">
        <v>0.67594789694524504</v>
      </c>
      <c r="CH89" s="12">
        <v>9.5573197870945804E-3</v>
      </c>
      <c r="CI89" s="12">
        <v>5.7663603202629997E-2</v>
      </c>
      <c r="CJ89" s="13">
        <v>0.86835946148902898</v>
      </c>
      <c r="CK89" s="12">
        <v>-4.7511694676645899E-2</v>
      </c>
      <c r="CL89" s="12">
        <v>3.0345885740031699E-2</v>
      </c>
      <c r="CM89" s="13">
        <v>0.11742549357962399</v>
      </c>
      <c r="CN89" s="12">
        <v>2.45272608061986E-2</v>
      </c>
      <c r="CO89" s="12">
        <v>3.1372326026144898E-2</v>
      </c>
      <c r="CP89" s="13">
        <v>0.43432507047993701</v>
      </c>
      <c r="CQ89" s="12">
        <v>2.2926027984101101E-2</v>
      </c>
      <c r="CR89" s="12">
        <v>1.33533384042114E-2</v>
      </c>
      <c r="CS89" s="13">
        <v>8.6001806816499299E-2</v>
      </c>
      <c r="CT89" s="12">
        <v>1.7884313519822899E-2</v>
      </c>
      <c r="CU89" s="12">
        <v>2.1693662807282799E-2</v>
      </c>
      <c r="CV89" s="13">
        <v>0.40971079880345801</v>
      </c>
      <c r="CW89" s="12">
        <v>1.7367422650292199E-2</v>
      </c>
      <c r="CX89" s="12">
        <v>2.5496877860158199E-2</v>
      </c>
      <c r="CY89" s="13">
        <v>0.49577101626118403</v>
      </c>
      <c r="CZ89" s="12">
        <v>6.7279367099486896E-3</v>
      </c>
      <c r="DA89" s="12">
        <v>5.8587899102823603E-2</v>
      </c>
      <c r="DB89" s="13">
        <v>0.90857596993092504</v>
      </c>
      <c r="DC89" s="12">
        <v>9.9901918998266601E-2</v>
      </c>
      <c r="DD89" s="12">
        <v>6.3437504293770305E-2</v>
      </c>
      <c r="DE89" s="13">
        <v>0.115300661049123</v>
      </c>
    </row>
    <row r="90" spans="1:109" s="3" customFormat="1" x14ac:dyDescent="0.3">
      <c r="A90" s="10">
        <v>10</v>
      </c>
      <c r="B90" s="10">
        <v>126418782</v>
      </c>
      <c r="C90" s="10" t="s">
        <v>112</v>
      </c>
      <c r="D90" s="10" t="s">
        <v>113</v>
      </c>
      <c r="E90" s="10">
        <v>0.46729999999999999</v>
      </c>
      <c r="F90" s="10">
        <v>7.0699999999999999E-2</v>
      </c>
      <c r="G90" s="10">
        <v>350504</v>
      </c>
      <c r="H90" s="10">
        <v>6.63</v>
      </c>
      <c r="I90" s="11">
        <v>3.3660000000000003E-11</v>
      </c>
      <c r="J90" s="10" t="s">
        <v>118</v>
      </c>
      <c r="K90" s="1" t="s">
        <v>115</v>
      </c>
      <c r="L90" s="1" t="s">
        <v>301</v>
      </c>
      <c r="M90" s="1" t="s">
        <v>302</v>
      </c>
      <c r="N90" s="8">
        <v>-8.3999999999999995E-3</v>
      </c>
      <c r="O90" s="8">
        <v>2.81E-2</v>
      </c>
      <c r="P90" s="8">
        <v>0.76500000000000001</v>
      </c>
      <c r="Q90" s="8">
        <v>-1.8599999999999998E-2</v>
      </c>
      <c r="R90" s="8">
        <v>3.6600000000000001E-2</v>
      </c>
      <c r="S90" s="8">
        <v>0.61199999999999999</v>
      </c>
      <c r="T90" s="8">
        <v>3.6900000000000002E-2</v>
      </c>
      <c r="U90" s="8">
        <v>2.4899999999999999E-2</v>
      </c>
      <c r="V90" s="8">
        <v>0.13900000000000001</v>
      </c>
      <c r="W90" s="8">
        <v>-2.5899999999999999E-2</v>
      </c>
      <c r="X90" s="8">
        <v>1.7299999999999999E-2</v>
      </c>
      <c r="Y90" s="8">
        <v>0.13300000000000001</v>
      </c>
      <c r="Z90" s="8">
        <v>-2.58E-2</v>
      </c>
      <c r="AA90" s="8">
        <v>2.1499999999999998E-2</v>
      </c>
      <c r="AB90" s="8">
        <v>0.23100000000000001</v>
      </c>
      <c r="AC90" s="8">
        <v>-6.0800000000000003E-4</v>
      </c>
      <c r="AD90" s="8">
        <v>3.8100000000000002E-2</v>
      </c>
      <c r="AE90" s="8">
        <v>0.98699999999999999</v>
      </c>
      <c r="AF90" s="8">
        <v>8.0399999999999999E-2</v>
      </c>
      <c r="AG90" s="8">
        <v>6.4299999999999996E-2</v>
      </c>
      <c r="AH90" s="8">
        <v>0.21099999999999999</v>
      </c>
      <c r="AI90" s="8">
        <v>4.4699999999999997E-2</v>
      </c>
      <c r="AJ90" s="8">
        <v>3.6900000000000002E-2</v>
      </c>
      <c r="AK90" s="8">
        <v>0.22700000000000001</v>
      </c>
      <c r="AL90" s="12">
        <v>-1.1521755940494E-2</v>
      </c>
      <c r="AM90" s="12">
        <v>1.19239069479442E-2</v>
      </c>
      <c r="AN90" s="13">
        <v>0.33390731584454503</v>
      </c>
      <c r="AO90" s="12">
        <v>5.4156189506524002E-3</v>
      </c>
      <c r="AP90" s="12">
        <v>1.15738487705929E-2</v>
      </c>
      <c r="AQ90" s="13">
        <v>0.63984281172763002</v>
      </c>
      <c r="AR90" s="12">
        <v>-6.1683899329159197E-3</v>
      </c>
      <c r="AS90" s="12">
        <v>6.6863437590476702E-3</v>
      </c>
      <c r="AT90" s="13">
        <v>0.35624928689152802</v>
      </c>
      <c r="AU90" s="12">
        <v>-5.98208291363732E-3</v>
      </c>
      <c r="AV90" s="12">
        <v>6.6914562158526102E-3</v>
      </c>
      <c r="AW90" s="13">
        <v>0.371328203423614</v>
      </c>
      <c r="AX90" s="12">
        <v>1.1729999390247299E-2</v>
      </c>
      <c r="AY90" s="12">
        <v>2.4012935819753001E-2</v>
      </c>
      <c r="AZ90" s="13">
        <v>0.62520515544382704</v>
      </c>
      <c r="BA90" s="12">
        <v>-5.8155774072095297E-3</v>
      </c>
      <c r="BB90" s="12">
        <v>2.4711272421721501E-2</v>
      </c>
      <c r="BC90" s="13">
        <v>0.813944017271232</v>
      </c>
      <c r="BD90" s="12">
        <v>6.0512637164640802E-3</v>
      </c>
      <c r="BE90" s="12">
        <v>9.4525372175343902E-3</v>
      </c>
      <c r="BF90" s="13">
        <v>0.52205981715536898</v>
      </c>
      <c r="BG90" s="12">
        <v>-4.4470264884453201E-2</v>
      </c>
      <c r="BH90" s="12">
        <v>5.6335644925640201E-2</v>
      </c>
      <c r="BI90" s="13">
        <v>0.42988959430159501</v>
      </c>
      <c r="BJ90" s="12">
        <v>1.4758348228371399E-2</v>
      </c>
      <c r="BK90" s="12">
        <v>2.1644899041365798E-2</v>
      </c>
      <c r="BL90" s="13">
        <v>0.49534041261781298</v>
      </c>
      <c r="BM90" s="12">
        <v>2.94848461037788E-2</v>
      </c>
      <c r="BN90" s="12">
        <v>3.1925071647395997E-2</v>
      </c>
      <c r="BO90" s="13">
        <v>0.35571337696160299</v>
      </c>
      <c r="BP90" s="12">
        <v>2.7191480025637899E-2</v>
      </c>
      <c r="BQ90" s="12">
        <v>4.52988662320759E-2</v>
      </c>
      <c r="BR90" s="13">
        <v>0.54832734447797205</v>
      </c>
      <c r="BS90" s="12">
        <v>9.7693963257200808E-3</v>
      </c>
      <c r="BT90" s="12">
        <v>3.32407381457758E-2</v>
      </c>
      <c r="BU90" s="13">
        <v>0.76883561961398394</v>
      </c>
      <c r="BV90" s="12">
        <v>9.3721057346630408E-3</v>
      </c>
      <c r="BW90" s="12">
        <v>1.88890651810566E-2</v>
      </c>
      <c r="BX90" s="13">
        <v>0.61977752782220197</v>
      </c>
      <c r="BY90" s="12">
        <v>8.6617640609085902E-2</v>
      </c>
      <c r="BZ90" s="12">
        <v>3.9866401802692103E-2</v>
      </c>
      <c r="CA90" s="13">
        <v>2.98030749214344E-2</v>
      </c>
      <c r="CB90" s="12">
        <v>2.42562490388336E-2</v>
      </c>
      <c r="CC90" s="12">
        <v>3.2718119746416599E-2</v>
      </c>
      <c r="CD90" s="13">
        <v>0.45846882159831598</v>
      </c>
      <c r="CE90" s="12">
        <v>7.8105799194800197E-3</v>
      </c>
      <c r="CF90" s="12">
        <v>2.57366351439215E-2</v>
      </c>
      <c r="CG90" s="13">
        <v>0.76152332052842597</v>
      </c>
      <c r="CH90" s="12">
        <v>4.2090527763335397E-2</v>
      </c>
      <c r="CI90" s="12">
        <v>4.41107379138128E-2</v>
      </c>
      <c r="CJ90" s="13">
        <v>0.33998170738820599</v>
      </c>
      <c r="CK90" s="12">
        <v>-7.8506487271053499E-3</v>
      </c>
      <c r="CL90" s="12">
        <v>2.3217957684868801E-2</v>
      </c>
      <c r="CM90" s="13">
        <v>0.73526649953178402</v>
      </c>
      <c r="CN90" s="12">
        <v>8.1639772560002499E-3</v>
      </c>
      <c r="CO90" s="12">
        <v>2.4028928194293E-2</v>
      </c>
      <c r="CP90" s="13">
        <v>0.73404013748077401</v>
      </c>
      <c r="CQ90" s="12">
        <v>3.9480279871856204E-3</v>
      </c>
      <c r="CR90" s="12">
        <v>1.02386327553542E-2</v>
      </c>
      <c r="CS90" s="13">
        <v>0.69979212319449002</v>
      </c>
      <c r="CT90" s="12">
        <v>2.81006803750007E-2</v>
      </c>
      <c r="CU90" s="12">
        <v>1.6619024465782901E-2</v>
      </c>
      <c r="CV90" s="13">
        <v>9.0860824028067305E-2</v>
      </c>
      <c r="CW90" s="12">
        <v>-2.2483985356163499E-2</v>
      </c>
      <c r="CX90" s="12">
        <v>1.9545958010011199E-2</v>
      </c>
      <c r="CY90" s="13">
        <v>0.25001464640030702</v>
      </c>
      <c r="CZ90" s="12">
        <v>-8.1162851778390999E-2</v>
      </c>
      <c r="DA90" s="12">
        <v>4.4830742830800303E-2</v>
      </c>
      <c r="DB90" s="13">
        <v>7.0229372355749303E-2</v>
      </c>
      <c r="DC90" s="12">
        <v>2.4906242362069599E-2</v>
      </c>
      <c r="DD90" s="12">
        <v>4.8547923637829803E-2</v>
      </c>
      <c r="DE90" s="13">
        <v>0.60793464227745797</v>
      </c>
    </row>
    <row r="91" spans="1:109" s="3" customFormat="1" x14ac:dyDescent="0.3">
      <c r="A91" s="10">
        <v>11</v>
      </c>
      <c r="B91" s="10">
        <v>2169884</v>
      </c>
      <c r="C91" s="10" t="s">
        <v>125</v>
      </c>
      <c r="D91" s="10" t="s">
        <v>113</v>
      </c>
      <c r="E91" s="10">
        <v>0.3997</v>
      </c>
      <c r="F91" s="10">
        <v>0.12790000000000001</v>
      </c>
      <c r="G91" s="10">
        <v>339930</v>
      </c>
      <c r="H91" s="10">
        <v>7.0019999999999998</v>
      </c>
      <c r="I91" s="11">
        <v>2.5230000000000001E-12</v>
      </c>
      <c r="J91" s="10" t="s">
        <v>118</v>
      </c>
      <c r="K91" s="1" t="s">
        <v>119</v>
      </c>
      <c r="L91" s="1" t="s">
        <v>303</v>
      </c>
      <c r="M91" s="1" t="s">
        <v>304</v>
      </c>
      <c r="N91" s="8">
        <v>-7.7700000000000005E-2</v>
      </c>
      <c r="O91" s="8">
        <v>3.1699999999999999E-2</v>
      </c>
      <c r="P91" s="8">
        <v>1.43E-2</v>
      </c>
      <c r="Q91" s="8">
        <v>-7.0099999999999996E-2</v>
      </c>
      <c r="R91" s="8">
        <v>4.1399999999999999E-2</v>
      </c>
      <c r="S91" s="8">
        <v>9.0700000000000003E-2</v>
      </c>
      <c r="T91" s="8">
        <v>1.6199999999999999E-2</v>
      </c>
      <c r="U91" s="8">
        <v>2.81E-2</v>
      </c>
      <c r="V91" s="8">
        <v>0.56399999999999995</v>
      </c>
      <c r="W91" s="8">
        <v>-3.9E-2</v>
      </c>
      <c r="X91" s="8">
        <v>1.95E-2</v>
      </c>
      <c r="Y91" s="8">
        <v>4.5199999999999997E-2</v>
      </c>
      <c r="Z91" s="8">
        <v>-3.3300000000000003E-2</v>
      </c>
      <c r="AA91" s="8">
        <v>2.4299999999999999E-2</v>
      </c>
      <c r="AB91" s="8">
        <v>0.17</v>
      </c>
      <c r="AC91" s="8">
        <v>-3.27E-2</v>
      </c>
      <c r="AD91" s="8">
        <v>4.2999999999999997E-2</v>
      </c>
      <c r="AE91" s="8">
        <v>0.44700000000000001</v>
      </c>
      <c r="AF91" s="8">
        <v>-8.0299999999999996E-2</v>
      </c>
      <c r="AG91" s="8">
        <v>7.2499999999999995E-2</v>
      </c>
      <c r="AH91" s="8">
        <v>0.26800000000000002</v>
      </c>
      <c r="AI91" s="8">
        <v>-6.3500000000000001E-2</v>
      </c>
      <c r="AJ91" s="8">
        <v>4.1599999999999998E-2</v>
      </c>
      <c r="AK91" s="8">
        <v>0.127</v>
      </c>
      <c r="AL91" s="12">
        <v>-3.7834405442262599E-3</v>
      </c>
      <c r="AM91" s="12">
        <v>1.3440361338848499E-2</v>
      </c>
      <c r="AN91" s="13">
        <v>0.77832813616622198</v>
      </c>
      <c r="AO91" s="12">
        <v>-1.03863793066741E-2</v>
      </c>
      <c r="AP91" s="12">
        <v>1.30668022614876E-2</v>
      </c>
      <c r="AQ91" s="13">
        <v>0.42669045386023502</v>
      </c>
      <c r="AR91" s="12">
        <v>2.7494451066715199E-2</v>
      </c>
      <c r="AS91" s="12">
        <v>7.5341624633048603E-3</v>
      </c>
      <c r="AT91" s="13">
        <v>2.6295152765961802E-4</v>
      </c>
      <c r="AU91" s="12">
        <v>2.7313580459117599E-2</v>
      </c>
      <c r="AV91" s="12">
        <v>7.5399571689318996E-3</v>
      </c>
      <c r="AW91" s="13">
        <v>2.91756649694566E-4</v>
      </c>
      <c r="AX91" s="12">
        <v>-2.77777086257593E-2</v>
      </c>
      <c r="AY91" s="12">
        <v>2.70675774040895E-2</v>
      </c>
      <c r="AZ91" s="13">
        <v>0.30478059534983098</v>
      </c>
      <c r="BA91" s="12">
        <v>-5.2377634282905497E-2</v>
      </c>
      <c r="BB91" s="12">
        <v>2.7830596252296599E-2</v>
      </c>
      <c r="BC91" s="13">
        <v>5.9833809862951302E-2</v>
      </c>
      <c r="BD91" s="12">
        <v>-4.6676937573232801E-3</v>
      </c>
      <c r="BE91" s="12">
        <v>1.0663870590975399E-2</v>
      </c>
      <c r="BF91" s="13">
        <v>0.661595774309095</v>
      </c>
      <c r="BG91" s="12">
        <v>5.0286041601357502E-2</v>
      </c>
      <c r="BH91" s="12">
        <v>6.3715455537674104E-2</v>
      </c>
      <c r="BI91" s="13">
        <v>0.42997857566581299</v>
      </c>
      <c r="BJ91" s="12">
        <v>-1.47167644808296E-2</v>
      </c>
      <c r="BK91" s="12">
        <v>2.4429086774745E-2</v>
      </c>
      <c r="BL91" s="13">
        <v>0.54688931481704195</v>
      </c>
      <c r="BM91" s="12">
        <v>2.16162098926653E-2</v>
      </c>
      <c r="BN91" s="12">
        <v>3.5994322453528398E-2</v>
      </c>
      <c r="BO91" s="13">
        <v>0.54814308906064901</v>
      </c>
      <c r="BP91" s="12">
        <v>3.9324238659461601E-2</v>
      </c>
      <c r="BQ91" s="12">
        <v>5.1028542862807301E-2</v>
      </c>
      <c r="BR91" s="13">
        <v>0.44092496479732901</v>
      </c>
      <c r="BS91" s="12">
        <v>6.4788115696722506E-2</v>
      </c>
      <c r="BT91" s="12">
        <v>3.7521905526521897E-2</v>
      </c>
      <c r="BU91" s="13">
        <v>8.4226146262643006E-2</v>
      </c>
      <c r="BV91" s="12">
        <v>4.6862707816716101E-2</v>
      </c>
      <c r="BW91" s="12">
        <v>2.13026945273793E-2</v>
      </c>
      <c r="BX91" s="13">
        <v>2.7817621583317301E-2</v>
      </c>
      <c r="BY91" s="12">
        <v>4.0373998887440601E-2</v>
      </c>
      <c r="BZ91" s="12">
        <v>4.4970995266501203E-2</v>
      </c>
      <c r="CA91" s="13">
        <v>0.36930357542938502</v>
      </c>
      <c r="CB91" s="12">
        <v>0.121316038365111</v>
      </c>
      <c r="CC91" s="12">
        <v>3.6927744535586601E-2</v>
      </c>
      <c r="CD91" s="13">
        <v>1.0190009175706301E-3</v>
      </c>
      <c r="CE91" s="12">
        <v>-4.2629029428095502E-2</v>
      </c>
      <c r="CF91" s="12">
        <v>2.9035283404435001E-2</v>
      </c>
      <c r="CG91" s="13">
        <v>0.14205526958683801</v>
      </c>
      <c r="CH91" s="12">
        <v>-7.5903475198266804E-2</v>
      </c>
      <c r="CI91" s="12">
        <v>4.9771023805491803E-2</v>
      </c>
      <c r="CJ91" s="13">
        <v>0.12724574831802599</v>
      </c>
      <c r="CK91" s="12">
        <v>2.8638276229441401E-2</v>
      </c>
      <c r="CL91" s="12">
        <v>2.619750071031E-2</v>
      </c>
      <c r="CM91" s="13">
        <v>0.27431993070181299</v>
      </c>
      <c r="CN91" s="12">
        <v>3.5884843952634297E-2</v>
      </c>
      <c r="CO91" s="12">
        <v>2.71055527708279E-2</v>
      </c>
      <c r="CP91" s="13">
        <v>0.18553867674493699</v>
      </c>
      <c r="CQ91" s="12">
        <v>2.5200569632553401E-2</v>
      </c>
      <c r="CR91" s="12">
        <v>1.1540635292007599E-2</v>
      </c>
      <c r="CS91" s="13">
        <v>2.89888598023617E-2</v>
      </c>
      <c r="CT91" s="12">
        <v>2.6724526781107E-2</v>
      </c>
      <c r="CU91" s="12">
        <v>1.87490913729602E-2</v>
      </c>
      <c r="CV91" s="13">
        <v>0.15404820408146799</v>
      </c>
      <c r="CW91" s="12">
        <v>-2.6276515039393999E-2</v>
      </c>
      <c r="CX91" s="12">
        <v>2.2024916300687099E-2</v>
      </c>
      <c r="CY91" s="13">
        <v>0.232855327782236</v>
      </c>
      <c r="CZ91" s="12">
        <v>7.9623244196839094E-5</v>
      </c>
      <c r="DA91" s="12">
        <v>5.0607360525061498E-2</v>
      </c>
      <c r="DB91" s="13">
        <v>0.99874464642384597</v>
      </c>
      <c r="DC91" s="12">
        <v>2.8255410162744601E-3</v>
      </c>
      <c r="DD91" s="12">
        <v>5.4784310111849498E-2</v>
      </c>
      <c r="DE91" s="13">
        <v>0.95886675490829099</v>
      </c>
    </row>
    <row r="92" spans="1:109" s="3" customFormat="1" x14ac:dyDescent="0.3">
      <c r="A92" s="10">
        <v>11</v>
      </c>
      <c r="B92" s="10">
        <v>30749090</v>
      </c>
      <c r="C92" s="10" t="s">
        <v>112</v>
      </c>
      <c r="D92" s="10" t="s">
        <v>113</v>
      </c>
      <c r="E92" s="10">
        <v>0.37380000000000002</v>
      </c>
      <c r="F92" s="10">
        <v>4.4900000000000002E-2</v>
      </c>
      <c r="G92" s="10">
        <v>349259</v>
      </c>
      <c r="H92" s="10">
        <v>13.835000000000001</v>
      </c>
      <c r="I92" s="11">
        <v>1.567E-43</v>
      </c>
      <c r="J92" s="10" t="s">
        <v>118</v>
      </c>
      <c r="K92" s="1" t="s">
        <v>119</v>
      </c>
      <c r="L92" s="1" t="s">
        <v>305</v>
      </c>
      <c r="M92" s="1" t="s">
        <v>306</v>
      </c>
      <c r="N92" s="8">
        <v>-5.62E-2</v>
      </c>
      <c r="O92" s="8">
        <v>2.7900000000000001E-2</v>
      </c>
      <c r="P92" s="8">
        <v>4.36E-2</v>
      </c>
      <c r="Q92" s="8">
        <v>-5.62E-2</v>
      </c>
      <c r="R92" s="8">
        <v>3.6299999999999999E-2</v>
      </c>
      <c r="S92" s="8">
        <v>0.122</v>
      </c>
      <c r="T92" s="8">
        <v>-5.2199999999999998E-3</v>
      </c>
      <c r="U92" s="8">
        <v>2.47E-2</v>
      </c>
      <c r="V92" s="8">
        <v>0.83299999999999996</v>
      </c>
      <c r="W92" s="8">
        <v>-1.9699999999999999E-2</v>
      </c>
      <c r="X92" s="8">
        <v>1.7100000000000001E-2</v>
      </c>
      <c r="Y92" s="8">
        <v>0.249</v>
      </c>
      <c r="Z92" s="8">
        <v>3.2000000000000002E-3</v>
      </c>
      <c r="AA92" s="8">
        <v>2.1399999999999999E-2</v>
      </c>
      <c r="AB92" s="8">
        <v>0.88100000000000001</v>
      </c>
      <c r="AC92" s="8">
        <v>-3.85E-2</v>
      </c>
      <c r="AD92" s="8">
        <v>3.78E-2</v>
      </c>
      <c r="AE92" s="8">
        <v>0.309</v>
      </c>
      <c r="AF92" s="8">
        <v>-5.9699999999999996E-3</v>
      </c>
      <c r="AG92" s="8">
        <v>6.3799999999999996E-2</v>
      </c>
      <c r="AH92" s="8">
        <v>0.92600000000000005</v>
      </c>
      <c r="AI92" s="8">
        <v>-8.1600000000000006E-2</v>
      </c>
      <c r="AJ92" s="8">
        <v>3.6600000000000001E-2</v>
      </c>
      <c r="AK92" s="8">
        <v>2.5899999999999999E-2</v>
      </c>
      <c r="AL92" s="12">
        <v>-4.40868875941144E-3</v>
      </c>
      <c r="AM92" s="12">
        <v>1.1831861904922299E-2</v>
      </c>
      <c r="AN92" s="13">
        <v>0.70943755292093003</v>
      </c>
      <c r="AO92" s="12">
        <v>-2.1997979433996601E-4</v>
      </c>
      <c r="AP92" s="12">
        <v>1.1495634320841301E-2</v>
      </c>
      <c r="AQ92" s="13">
        <v>0.98473265891519102</v>
      </c>
      <c r="AR92" s="15">
        <v>-3.6157842845489903E-2</v>
      </c>
      <c r="AS92" s="15">
        <v>6.6319204734505803E-3</v>
      </c>
      <c r="AT92" s="16">
        <v>4.9780592260423598E-8</v>
      </c>
      <c r="AU92" s="15">
        <v>-3.63594802846125E-2</v>
      </c>
      <c r="AV92" s="15">
        <v>6.6366129856265102E-3</v>
      </c>
      <c r="AW92" s="16">
        <v>4.2865595982042298E-8</v>
      </c>
      <c r="AX92" s="12">
        <v>-1.22426224474463E-2</v>
      </c>
      <c r="AY92" s="12">
        <v>2.3821661739455199E-2</v>
      </c>
      <c r="AZ92" s="13">
        <v>0.60730222849476001</v>
      </c>
      <c r="BA92" s="12">
        <v>-3.8646555134540399E-2</v>
      </c>
      <c r="BB92" s="12">
        <v>2.4502644979258099E-2</v>
      </c>
      <c r="BC92" s="13">
        <v>0.11474028072036099</v>
      </c>
      <c r="BD92" s="12">
        <v>1.8303309084594099E-3</v>
      </c>
      <c r="BE92" s="12">
        <v>9.3796368719452905E-3</v>
      </c>
      <c r="BF92" s="13">
        <v>0.84528430301055502</v>
      </c>
      <c r="BG92" s="12">
        <v>-4.7008407985334101E-2</v>
      </c>
      <c r="BH92" s="12">
        <v>5.5912095212399003E-2</v>
      </c>
      <c r="BI92" s="13">
        <v>0.40048485711806397</v>
      </c>
      <c r="BJ92" s="12">
        <v>1.2400411096117499E-2</v>
      </c>
      <c r="BK92" s="12">
        <v>2.1479228831630601E-2</v>
      </c>
      <c r="BL92" s="13">
        <v>0.56372259146525705</v>
      </c>
      <c r="BM92" s="12">
        <v>2.9480589297009099E-2</v>
      </c>
      <c r="BN92" s="12">
        <v>3.1670485902592603E-2</v>
      </c>
      <c r="BO92" s="13">
        <v>0.35192924219246902</v>
      </c>
      <c r="BP92" s="12">
        <v>-5.0465093574466401E-2</v>
      </c>
      <c r="BQ92" s="12">
        <v>4.49629634285795E-2</v>
      </c>
      <c r="BR92" s="13">
        <v>0.26170503812118801</v>
      </c>
      <c r="BS92" s="12">
        <v>-7.48376688762208E-2</v>
      </c>
      <c r="BT92" s="12">
        <v>3.2971098279011402E-2</v>
      </c>
      <c r="BU92" s="13">
        <v>2.3219959915475302E-2</v>
      </c>
      <c r="BV92" s="12">
        <v>-3.1173267209209599E-2</v>
      </c>
      <c r="BW92" s="12">
        <v>1.8732314445379299E-2</v>
      </c>
      <c r="BX92" s="13">
        <v>9.6083671709362897E-2</v>
      </c>
      <c r="BY92" s="12">
        <v>2.7346000162310199E-2</v>
      </c>
      <c r="BZ92" s="12">
        <v>3.9566080460831501E-2</v>
      </c>
      <c r="CA92" s="13">
        <v>0.48947281169152301</v>
      </c>
      <c r="CB92" s="12">
        <v>3.87958159718884E-2</v>
      </c>
      <c r="CC92" s="12">
        <v>3.24649450700078E-2</v>
      </c>
      <c r="CD92" s="13">
        <v>0.232084543606214</v>
      </c>
      <c r="CE92" s="12">
        <v>-2.5645385553562501E-2</v>
      </c>
      <c r="CF92" s="12">
        <v>2.5532377249956301E-2</v>
      </c>
      <c r="CG92" s="13">
        <v>0.31517328529761801</v>
      </c>
      <c r="CH92" s="12">
        <v>-2.3252797033447799E-2</v>
      </c>
      <c r="CI92" s="12">
        <v>4.3785622161274497E-2</v>
      </c>
      <c r="CJ92" s="13">
        <v>0.59537713009567494</v>
      </c>
      <c r="CK92" s="12">
        <v>-4.2643348755155097E-3</v>
      </c>
      <c r="CL92" s="12">
        <v>2.3047433596997499E-2</v>
      </c>
      <c r="CM92" s="13">
        <v>0.85320998934553505</v>
      </c>
      <c r="CN92" s="12">
        <v>-2.2437748408945801E-3</v>
      </c>
      <c r="CO92" s="12">
        <v>2.3845750789763299E-2</v>
      </c>
      <c r="CP92" s="13">
        <v>0.92503339502461801</v>
      </c>
      <c r="CQ92" s="12">
        <v>-7.8857364984589496E-4</v>
      </c>
      <c r="CR92" s="12">
        <v>1.0157801348778099E-2</v>
      </c>
      <c r="CS92" s="13">
        <v>0.93812053505042003</v>
      </c>
      <c r="CT92" s="12">
        <v>-6.1271251747262003E-3</v>
      </c>
      <c r="CU92" s="12">
        <v>1.6491832445513201E-2</v>
      </c>
      <c r="CV92" s="13">
        <v>0.71024666877564202</v>
      </c>
      <c r="CW92" s="12">
        <v>-2.1330576814836501E-2</v>
      </c>
      <c r="CX92" s="12">
        <v>1.9401563750274999E-2</v>
      </c>
      <c r="CY92" s="13">
        <v>0.27158244824418998</v>
      </c>
      <c r="CZ92" s="12">
        <v>3.6554628273897098E-2</v>
      </c>
      <c r="DA92" s="12">
        <v>4.4494054061053799E-2</v>
      </c>
      <c r="DB92" s="13">
        <v>0.41132616982582598</v>
      </c>
      <c r="DC92" s="12">
        <v>1.0340672165271399E-2</v>
      </c>
      <c r="DD92" s="12">
        <v>4.8148400967284399E-2</v>
      </c>
      <c r="DE92" s="13">
        <v>0.82994923314496705</v>
      </c>
    </row>
    <row r="93" spans="1:109" s="3" customFormat="1" x14ac:dyDescent="0.3">
      <c r="A93" s="10">
        <v>11</v>
      </c>
      <c r="B93" s="10">
        <v>47462140</v>
      </c>
      <c r="C93" s="10" t="s">
        <v>125</v>
      </c>
      <c r="D93" s="10" t="s">
        <v>126</v>
      </c>
      <c r="E93" s="10">
        <v>0.30380000000000001</v>
      </c>
      <c r="F93" s="10">
        <v>4.7500000000000001E-2</v>
      </c>
      <c r="G93" s="10">
        <v>350503</v>
      </c>
      <c r="H93" s="10">
        <v>-6.7869999999999999</v>
      </c>
      <c r="I93" s="11">
        <v>1.147E-11</v>
      </c>
      <c r="J93" s="10" t="s">
        <v>122</v>
      </c>
      <c r="K93" s="1" t="s">
        <v>119</v>
      </c>
      <c r="L93" s="1" t="s">
        <v>307</v>
      </c>
      <c r="M93" s="1" t="s">
        <v>308</v>
      </c>
      <c r="N93" s="8">
        <v>2.24E-2</v>
      </c>
      <c r="O93" s="8">
        <v>2.86E-2</v>
      </c>
      <c r="P93" s="8">
        <v>0.432</v>
      </c>
      <c r="Q93" s="8">
        <v>6.2799999999999995E-2</v>
      </c>
      <c r="R93" s="8">
        <v>3.73E-2</v>
      </c>
      <c r="S93" s="8">
        <v>9.1899999999999996E-2</v>
      </c>
      <c r="T93" s="8">
        <v>3.7499999999999999E-2</v>
      </c>
      <c r="U93" s="8">
        <v>2.53E-2</v>
      </c>
      <c r="V93" s="8">
        <v>0.13900000000000001</v>
      </c>
      <c r="W93" s="8">
        <v>1.0999999999999999E-2</v>
      </c>
      <c r="X93" s="8">
        <v>1.7500000000000002E-2</v>
      </c>
      <c r="Y93" s="8">
        <v>0.52900000000000003</v>
      </c>
      <c r="Z93" s="8">
        <v>1.12E-2</v>
      </c>
      <c r="AA93" s="8">
        <v>2.1899999999999999E-2</v>
      </c>
      <c r="AB93" s="8">
        <v>0.60899999999999999</v>
      </c>
      <c r="AC93" s="8">
        <v>-2.3300000000000001E-2</v>
      </c>
      <c r="AD93" s="8">
        <v>3.8699999999999998E-2</v>
      </c>
      <c r="AE93" s="8">
        <v>0.54700000000000004</v>
      </c>
      <c r="AF93" s="8">
        <v>-1.5900000000000001E-2</v>
      </c>
      <c r="AG93" s="8">
        <v>6.5299999999999997E-2</v>
      </c>
      <c r="AH93" s="8">
        <v>0.80800000000000005</v>
      </c>
      <c r="AI93" s="8">
        <v>-1.83E-2</v>
      </c>
      <c r="AJ93" s="8">
        <v>3.7499999999999999E-2</v>
      </c>
      <c r="AK93" s="8">
        <v>0.626</v>
      </c>
      <c r="AL93" s="12">
        <v>-3.0198497675231001E-2</v>
      </c>
      <c r="AM93" s="12">
        <v>1.21149939966871E-2</v>
      </c>
      <c r="AN93" s="13">
        <v>1.26792055770762E-2</v>
      </c>
      <c r="AO93" s="12">
        <v>-1.6736766233532701E-3</v>
      </c>
      <c r="AP93" s="12">
        <v>1.17735375259713E-2</v>
      </c>
      <c r="AQ93" s="13">
        <v>0.88695694514276902</v>
      </c>
      <c r="AR93" s="12">
        <v>4.6037331237869399E-2</v>
      </c>
      <c r="AS93" s="12">
        <v>6.7908840025318901E-3</v>
      </c>
      <c r="AT93" s="17">
        <v>1.2077291622796699E-11</v>
      </c>
      <c r="AU93" s="12">
        <v>4.5644526200033599E-2</v>
      </c>
      <c r="AV93" s="12">
        <v>6.7958859702778899E-3</v>
      </c>
      <c r="AW93" s="17">
        <v>1.86149185035984E-11</v>
      </c>
      <c r="AX93" s="12">
        <v>-1.23068407936916E-2</v>
      </c>
      <c r="AY93" s="12">
        <v>2.4401493290106199E-2</v>
      </c>
      <c r="AZ93" s="13">
        <v>0.61401695455486405</v>
      </c>
      <c r="BA93" s="12">
        <v>2.65270150753436E-2</v>
      </c>
      <c r="BB93" s="12">
        <v>2.5077216984423799E-2</v>
      </c>
      <c r="BC93" s="13">
        <v>0.29014054219684998</v>
      </c>
      <c r="BD93" s="12">
        <v>8.0733455743635506E-3</v>
      </c>
      <c r="BE93" s="12">
        <v>9.6092123943760203E-3</v>
      </c>
      <c r="BF93" s="13">
        <v>0.40081461680166902</v>
      </c>
      <c r="BG93" s="12">
        <v>0.128248829853986</v>
      </c>
      <c r="BH93" s="12">
        <v>5.7392245942771501E-2</v>
      </c>
      <c r="BI93" s="13">
        <v>2.5443486812964398E-2</v>
      </c>
      <c r="BJ93" s="12">
        <v>1.76521089429693E-2</v>
      </c>
      <c r="BK93" s="12">
        <v>2.2011856237367601E-2</v>
      </c>
      <c r="BL93" s="13">
        <v>0.422589743849691</v>
      </c>
      <c r="BM93" s="12">
        <v>0.10057054772598301</v>
      </c>
      <c r="BN93" s="12">
        <v>3.2445924415339701E-2</v>
      </c>
      <c r="BO93" s="13">
        <v>1.9375875541967199E-3</v>
      </c>
      <c r="BP93" s="12">
        <v>-3.96234194660268E-2</v>
      </c>
      <c r="BQ93" s="12">
        <v>4.6032031874949898E-2</v>
      </c>
      <c r="BR93" s="13">
        <v>0.38935961634934502</v>
      </c>
      <c r="BS93" s="12">
        <v>6.6089522247278903E-3</v>
      </c>
      <c r="BT93" s="12">
        <v>3.38117408293599E-2</v>
      </c>
      <c r="BU93" s="13">
        <v>0.845030317185129</v>
      </c>
      <c r="BV93" s="12">
        <v>-1.8525505268100399E-3</v>
      </c>
      <c r="BW93" s="12">
        <v>1.92041674742898E-2</v>
      </c>
      <c r="BX93" s="13">
        <v>0.92315042196835695</v>
      </c>
      <c r="BY93" s="12">
        <v>-3.7768593323853697E-2</v>
      </c>
      <c r="BZ93" s="12">
        <v>4.0534664419438399E-2</v>
      </c>
      <c r="CA93" s="13">
        <v>0.35146038711361399</v>
      </c>
      <c r="CB93" s="12">
        <v>-8.0387903403320901E-2</v>
      </c>
      <c r="CC93" s="12">
        <v>3.3270082191395801E-2</v>
      </c>
      <c r="CD93" s="13">
        <v>1.5682498007432401E-2</v>
      </c>
      <c r="CE93" s="12">
        <v>-1.8541195388265298E-2</v>
      </c>
      <c r="CF93" s="12">
        <v>2.6147288057730401E-2</v>
      </c>
      <c r="CG93" s="13">
        <v>0.47825878192315502</v>
      </c>
      <c r="CH93" s="12">
        <v>1.8535298335701101E-2</v>
      </c>
      <c r="CI93" s="12">
        <v>4.4838916315863002E-2</v>
      </c>
      <c r="CJ93" s="13">
        <v>0.67933170348598504</v>
      </c>
      <c r="CK93" s="12">
        <v>-5.9811603846409503E-3</v>
      </c>
      <c r="CL93" s="12">
        <v>2.36154036425721E-2</v>
      </c>
      <c r="CM93" s="13">
        <v>0.80005672696377705</v>
      </c>
      <c r="CN93" s="12">
        <v>-4.2744467767155299E-2</v>
      </c>
      <c r="CO93" s="12">
        <v>2.4431549787587999E-2</v>
      </c>
      <c r="CP93" s="13">
        <v>8.0194227981916499E-2</v>
      </c>
      <c r="CQ93" s="12">
        <v>-1.67124183345328E-2</v>
      </c>
      <c r="CR93" s="12">
        <v>1.04040081276668E-2</v>
      </c>
      <c r="CS93" s="13">
        <v>0.108198299159999</v>
      </c>
      <c r="CT93" s="12">
        <v>-3.3376617448733902E-2</v>
      </c>
      <c r="CU93" s="12">
        <v>1.6894652537860801E-2</v>
      </c>
      <c r="CV93" s="13">
        <v>4.82031722191784E-2</v>
      </c>
      <c r="CW93" s="12">
        <v>4.5874080821808702E-2</v>
      </c>
      <c r="CX93" s="12">
        <v>1.9873590791152699E-2</v>
      </c>
      <c r="CY93" s="13">
        <v>2.0982816672577901E-2</v>
      </c>
      <c r="CZ93" s="12">
        <v>6.4563898558872096E-2</v>
      </c>
      <c r="DA93" s="12">
        <v>4.5609021049482598E-2</v>
      </c>
      <c r="DB93" s="13">
        <v>0.156894139162889</v>
      </c>
      <c r="DC93" s="12">
        <v>-1.28985621988484E-2</v>
      </c>
      <c r="DD93" s="12">
        <v>4.9334317593354098E-2</v>
      </c>
      <c r="DE93" s="13">
        <v>0.793743864043023</v>
      </c>
    </row>
    <row r="94" spans="1:109" s="3" customFormat="1" x14ac:dyDescent="0.3">
      <c r="A94" s="10">
        <v>11</v>
      </c>
      <c r="B94" s="10">
        <v>65524252</v>
      </c>
      <c r="C94" s="10" t="s">
        <v>125</v>
      </c>
      <c r="D94" s="10" t="s">
        <v>113</v>
      </c>
      <c r="E94" s="10">
        <v>0.76749999999999996</v>
      </c>
      <c r="F94" s="10">
        <v>7.4399999999999994E-2</v>
      </c>
      <c r="G94" s="10">
        <v>350503</v>
      </c>
      <c r="H94" s="10">
        <v>9.2729999999999997</v>
      </c>
      <c r="I94" s="11">
        <v>1.802E-20</v>
      </c>
      <c r="J94" s="10" t="s">
        <v>118</v>
      </c>
      <c r="K94" s="1" t="s">
        <v>119</v>
      </c>
      <c r="L94" s="1" t="s">
        <v>309</v>
      </c>
      <c r="M94" s="1" t="s">
        <v>310</v>
      </c>
      <c r="N94" s="8">
        <v>-0.105</v>
      </c>
      <c r="O94" s="8">
        <v>2.93E-2</v>
      </c>
      <c r="P94" s="8">
        <v>3.5100000000000002E-4</v>
      </c>
      <c r="Q94" s="8">
        <v>-0.17</v>
      </c>
      <c r="R94" s="8">
        <v>3.8300000000000001E-2</v>
      </c>
      <c r="S94" s="14">
        <v>8.4200000000000007E-6</v>
      </c>
      <c r="T94" s="8">
        <v>-1.8800000000000001E-2</v>
      </c>
      <c r="U94" s="8">
        <v>2.5899999999999999E-2</v>
      </c>
      <c r="V94" s="8">
        <v>0.46899999999999997</v>
      </c>
      <c r="W94" s="8">
        <v>-5.9299999999999999E-2</v>
      </c>
      <c r="X94" s="8">
        <v>1.7999999999999999E-2</v>
      </c>
      <c r="Y94" s="8">
        <v>9.68E-4</v>
      </c>
      <c r="Z94" s="8">
        <v>-4.41E-2</v>
      </c>
      <c r="AA94" s="8">
        <v>2.24E-2</v>
      </c>
      <c r="AB94" s="8">
        <v>4.9500000000000002E-2</v>
      </c>
      <c r="AC94" s="8">
        <v>-2.0400000000000001E-2</v>
      </c>
      <c r="AD94" s="8">
        <v>3.9699999999999999E-2</v>
      </c>
      <c r="AE94" s="8">
        <v>0.60699999999999998</v>
      </c>
      <c r="AF94" s="8">
        <v>-0.223</v>
      </c>
      <c r="AG94" s="8">
        <v>6.7100000000000007E-2</v>
      </c>
      <c r="AH94" s="8">
        <v>8.8599999999999996E-4</v>
      </c>
      <c r="AI94" s="8">
        <v>-8.2299999999999998E-2</v>
      </c>
      <c r="AJ94" s="8">
        <v>3.8399999999999997E-2</v>
      </c>
      <c r="AK94" s="8">
        <v>3.2300000000000002E-2</v>
      </c>
      <c r="AL94" s="12">
        <v>-8.18310264409371E-3</v>
      </c>
      <c r="AM94" s="12">
        <v>1.24132521187507E-2</v>
      </c>
      <c r="AN94" s="13">
        <v>0.50975251007246403</v>
      </c>
      <c r="AO94" s="12">
        <v>-2.1938841410091101E-2</v>
      </c>
      <c r="AP94" s="12">
        <v>1.20775988259834E-2</v>
      </c>
      <c r="AQ94" s="13">
        <v>6.9295190813476806E-2</v>
      </c>
      <c r="AR94" s="12">
        <v>-3.9056246764289801E-2</v>
      </c>
      <c r="AS94" s="12">
        <v>6.9578386867898603E-3</v>
      </c>
      <c r="AT94" s="17">
        <v>1.98535207545462E-8</v>
      </c>
      <c r="AU94" s="12">
        <v>-3.8653956813857603E-2</v>
      </c>
      <c r="AV94" s="12">
        <v>6.9629842657753099E-3</v>
      </c>
      <c r="AW94" s="17">
        <v>2.83473262496278E-8</v>
      </c>
      <c r="AX94" s="12">
        <v>-2.71317495764095E-2</v>
      </c>
      <c r="AY94" s="12">
        <v>2.4992959058119602E-2</v>
      </c>
      <c r="AZ94" s="13">
        <v>0.27766674570626199</v>
      </c>
      <c r="BA94" s="12">
        <v>-1.06350976875776E-2</v>
      </c>
      <c r="BB94" s="12">
        <v>2.5711841783338001E-2</v>
      </c>
      <c r="BC94" s="13">
        <v>0.67914770368095201</v>
      </c>
      <c r="BD94" s="12">
        <v>-2.4625709484890401E-2</v>
      </c>
      <c r="BE94" s="12">
        <v>9.8466520775193807E-3</v>
      </c>
      <c r="BF94" s="13">
        <v>1.23870432848723E-2</v>
      </c>
      <c r="BG94" s="12">
        <v>-0.17943579758278999</v>
      </c>
      <c r="BH94" s="12">
        <v>5.8804325431231902E-2</v>
      </c>
      <c r="BI94" s="13">
        <v>2.2777330820591499E-3</v>
      </c>
      <c r="BJ94" s="12">
        <v>-1.43955455398525E-2</v>
      </c>
      <c r="BK94" s="12">
        <v>2.25736008666742E-2</v>
      </c>
      <c r="BL94" s="13">
        <v>0.52365859457608399</v>
      </c>
      <c r="BM94" s="12">
        <v>-4.4971868095411899E-2</v>
      </c>
      <c r="BN94" s="12">
        <v>3.3266680971763898E-2</v>
      </c>
      <c r="BO94" s="13">
        <v>0.176420367704093</v>
      </c>
      <c r="BP94" s="12">
        <v>-9.7678773984023193E-3</v>
      </c>
      <c r="BQ94" s="12">
        <v>4.7175671440521101E-2</v>
      </c>
      <c r="BR94" s="13">
        <v>0.83596825034842404</v>
      </c>
      <c r="BS94" s="12">
        <v>5.17410733657992E-3</v>
      </c>
      <c r="BT94" s="12">
        <v>3.4642492967922198E-2</v>
      </c>
      <c r="BU94" s="13">
        <v>0.88127174618194304</v>
      </c>
      <c r="BV94" s="12">
        <v>-2.51832651399524E-2</v>
      </c>
      <c r="BW94" s="12">
        <v>1.9672098082360701E-2</v>
      </c>
      <c r="BX94" s="13">
        <v>0.20049187232200399</v>
      </c>
      <c r="BY94" s="12">
        <v>-1.1679603054507499E-2</v>
      </c>
      <c r="BZ94" s="12">
        <v>4.1550514255289502E-2</v>
      </c>
      <c r="CA94" s="13">
        <v>0.77863825133440001</v>
      </c>
      <c r="CB94" s="12">
        <v>-1.4909760644107701E-2</v>
      </c>
      <c r="CC94" s="12">
        <v>3.4088204705426103E-2</v>
      </c>
      <c r="CD94" s="13">
        <v>0.66183022005147296</v>
      </c>
      <c r="CE94" s="12">
        <v>-5.2835172936808297E-2</v>
      </c>
      <c r="CF94" s="12">
        <v>2.6814292240672902E-2</v>
      </c>
      <c r="CG94" s="13">
        <v>4.8791300651254997E-2</v>
      </c>
      <c r="CH94" s="12">
        <v>-5.8049745643949997E-2</v>
      </c>
      <c r="CI94" s="12">
        <v>4.60054710566574E-2</v>
      </c>
      <c r="CJ94" s="13">
        <v>0.20702043153788199</v>
      </c>
      <c r="CK94" s="12">
        <v>-1.1075005819278501E-3</v>
      </c>
      <c r="CL94" s="12">
        <v>2.4210587548751598E-2</v>
      </c>
      <c r="CM94" s="13">
        <v>0.96351391611773995</v>
      </c>
      <c r="CN94" s="12">
        <v>2.0199608900214001E-2</v>
      </c>
      <c r="CO94" s="12">
        <v>2.5037088805109801E-2</v>
      </c>
      <c r="CP94" s="13">
        <v>0.41978895387601001</v>
      </c>
      <c r="CQ94" s="12">
        <v>-8.8119275162896193E-3</v>
      </c>
      <c r="CR94" s="12">
        <v>1.06628626177603E-2</v>
      </c>
      <c r="CS94" s="13">
        <v>0.40856989233216001</v>
      </c>
      <c r="CT94" s="12">
        <v>-4.9122573723478198E-3</v>
      </c>
      <c r="CU94" s="12">
        <v>1.7314318952096699E-2</v>
      </c>
      <c r="CV94" s="13">
        <v>0.77663210198484001</v>
      </c>
      <c r="CW94" s="12">
        <v>-1.6384231844804802E-2</v>
      </c>
      <c r="CX94" s="12">
        <v>2.0367170857911201E-2</v>
      </c>
      <c r="CY94" s="13">
        <v>0.42114106769291598</v>
      </c>
      <c r="CZ94" s="12">
        <v>-1.6325635882407898E-2</v>
      </c>
      <c r="DA94" s="12">
        <v>4.6740576430544897E-2</v>
      </c>
      <c r="DB94" s="13">
        <v>0.72687770897277904</v>
      </c>
      <c r="DC94" s="12">
        <v>-3.8161264018528297E-2</v>
      </c>
      <c r="DD94" s="12">
        <v>5.0593237285497403E-2</v>
      </c>
      <c r="DE94" s="13">
        <v>0.450683517844018</v>
      </c>
    </row>
    <row r="95" spans="1:109" s="3" customFormat="1" x14ac:dyDescent="0.3">
      <c r="A95" s="10">
        <v>11</v>
      </c>
      <c r="B95" s="10">
        <v>68883556</v>
      </c>
      <c r="C95" s="10" t="s">
        <v>112</v>
      </c>
      <c r="D95" s="10" t="s">
        <v>113</v>
      </c>
      <c r="E95" s="10">
        <v>0.53110000000000002</v>
      </c>
      <c r="F95" s="10">
        <v>0.14810000000000001</v>
      </c>
      <c r="G95" s="10">
        <v>350503</v>
      </c>
      <c r="H95" s="10">
        <v>-6.3120000000000003</v>
      </c>
      <c r="I95" s="11">
        <v>2.7619999999999999E-10</v>
      </c>
      <c r="J95" s="10" t="s">
        <v>122</v>
      </c>
      <c r="K95" s="1" t="s">
        <v>115</v>
      </c>
      <c r="L95" s="1" t="s">
        <v>311</v>
      </c>
      <c r="M95" s="1" t="s">
        <v>312</v>
      </c>
      <c r="N95" s="8">
        <v>-2.1000000000000001E-2</v>
      </c>
      <c r="O95" s="8">
        <v>2.9399999999999999E-2</v>
      </c>
      <c r="P95" s="8">
        <v>0.47699999999999998</v>
      </c>
      <c r="Q95" s="8">
        <v>-8.1500000000000003E-2</v>
      </c>
      <c r="R95" s="8">
        <v>3.8399999999999997E-2</v>
      </c>
      <c r="S95" s="8">
        <v>3.3799999999999997E-2</v>
      </c>
      <c r="T95" s="8">
        <v>-1.83E-3</v>
      </c>
      <c r="U95" s="8">
        <v>2.6100000000000002E-2</v>
      </c>
      <c r="V95" s="8">
        <v>0.94399999999999995</v>
      </c>
      <c r="W95" s="8">
        <v>-1.54E-2</v>
      </c>
      <c r="X95" s="8">
        <v>1.8100000000000002E-2</v>
      </c>
      <c r="Y95" s="8">
        <v>0.39500000000000002</v>
      </c>
      <c r="Z95" s="8">
        <v>-1.44E-2</v>
      </c>
      <c r="AA95" s="8">
        <v>2.2599999999999999E-2</v>
      </c>
      <c r="AB95" s="8">
        <v>0.52200000000000002</v>
      </c>
      <c r="AC95" s="8">
        <v>-2.1100000000000001E-2</v>
      </c>
      <c r="AD95" s="8">
        <v>3.9899999999999998E-2</v>
      </c>
      <c r="AE95" s="8">
        <v>0.59799999999999998</v>
      </c>
      <c r="AF95" s="8">
        <v>-2.4899999999999999E-2</v>
      </c>
      <c r="AG95" s="8">
        <v>6.7299999999999999E-2</v>
      </c>
      <c r="AH95" s="8">
        <v>0.71099999999999997</v>
      </c>
      <c r="AI95" s="8">
        <v>6.7400000000000003E-3</v>
      </c>
      <c r="AJ95" s="8">
        <v>3.8699999999999998E-2</v>
      </c>
      <c r="AK95" s="8">
        <v>0.86199999999999999</v>
      </c>
      <c r="AL95" s="12">
        <v>-7.8082358926927298E-3</v>
      </c>
      <c r="AM95" s="12">
        <v>1.24952030146274E-2</v>
      </c>
      <c r="AN95" s="13">
        <v>0.53203755755854598</v>
      </c>
      <c r="AO95" s="12">
        <v>-2.5957527296758601E-2</v>
      </c>
      <c r="AP95" s="12">
        <v>1.21376540035073E-2</v>
      </c>
      <c r="AQ95" s="13">
        <v>3.24684752355196E-2</v>
      </c>
      <c r="AR95" s="12">
        <v>-9.1782896769709403E-3</v>
      </c>
      <c r="AS95" s="12">
        <v>7.0054928864759598E-3</v>
      </c>
      <c r="AT95" s="13">
        <v>0.19014301221235999</v>
      </c>
      <c r="AU95" s="12">
        <v>-9.1861610238196407E-3</v>
      </c>
      <c r="AV95" s="12">
        <v>7.0110214869127203E-3</v>
      </c>
      <c r="AW95" s="13">
        <v>0.190112717321613</v>
      </c>
      <c r="AX95" s="12">
        <v>2.1433908137531099E-2</v>
      </c>
      <c r="AY95" s="12">
        <v>2.5150449451414699E-2</v>
      </c>
      <c r="AZ95" s="13">
        <v>0.39408775952897601</v>
      </c>
      <c r="BA95" s="12">
        <v>-5.6748679675094303E-3</v>
      </c>
      <c r="BB95" s="12">
        <v>2.58751492659345E-2</v>
      </c>
      <c r="BC95" s="13">
        <v>0.82640288367317205</v>
      </c>
      <c r="BD95" s="12">
        <v>-2.7467532349941801E-2</v>
      </c>
      <c r="BE95" s="12">
        <v>9.9050993271618398E-3</v>
      </c>
      <c r="BF95" s="13">
        <v>5.5530199193241803E-3</v>
      </c>
      <c r="BG95" s="12">
        <v>-1.59588424426329E-2</v>
      </c>
      <c r="BH95" s="12">
        <v>5.9051527326577501E-2</v>
      </c>
      <c r="BI95" s="13">
        <v>0.78696575085325204</v>
      </c>
      <c r="BJ95" s="12">
        <v>-6.2506508303934701E-3</v>
      </c>
      <c r="BK95" s="12">
        <v>2.2679053410737102E-2</v>
      </c>
      <c r="BL95" s="13">
        <v>0.78284502285944901</v>
      </c>
      <c r="BM95" s="12">
        <v>2.2999847473604201E-2</v>
      </c>
      <c r="BN95" s="12">
        <v>3.3446021286539902E-2</v>
      </c>
      <c r="BO95" s="13">
        <v>0.49166020140945299</v>
      </c>
      <c r="BP95" s="12">
        <v>-8.5694643321870698E-2</v>
      </c>
      <c r="BQ95" s="12">
        <v>4.7462211424881898E-2</v>
      </c>
      <c r="BR95" s="13">
        <v>7.0991137376896704E-2</v>
      </c>
      <c r="BS95" s="12">
        <v>-5.0052137129582099E-2</v>
      </c>
      <c r="BT95" s="12">
        <v>3.4855590025095202E-2</v>
      </c>
      <c r="BU95" s="13">
        <v>0.151006342732564</v>
      </c>
      <c r="BV95" s="12">
        <v>-1.9543602170563602E-2</v>
      </c>
      <c r="BW95" s="12">
        <v>1.9801404354493499E-2</v>
      </c>
      <c r="BX95" s="13">
        <v>0.32365214375151902</v>
      </c>
      <c r="BY95" s="12">
        <v>2.65139855249103E-2</v>
      </c>
      <c r="BZ95" s="12">
        <v>4.1739614824815502E-2</v>
      </c>
      <c r="CA95" s="13">
        <v>0.52528263819566201</v>
      </c>
      <c r="CB95" s="12">
        <v>-8.3394375381972297E-3</v>
      </c>
      <c r="CC95" s="12">
        <v>3.42752537946409E-2</v>
      </c>
      <c r="CD95" s="13">
        <v>0.80776694108789404</v>
      </c>
      <c r="CE95" s="12">
        <v>1.2356173267224499E-2</v>
      </c>
      <c r="CF95" s="12">
        <v>2.6954210815158999E-2</v>
      </c>
      <c r="CG95" s="13">
        <v>0.64665541725742204</v>
      </c>
      <c r="CH95" s="12">
        <v>1.74489269539737E-4</v>
      </c>
      <c r="CI95" s="12">
        <v>4.6206056961556302E-2</v>
      </c>
      <c r="CJ95" s="13">
        <v>0.99698693261344995</v>
      </c>
      <c r="CK95" s="12">
        <v>-3.7317054630468902E-2</v>
      </c>
      <c r="CL95" s="12">
        <v>2.4343323045455601E-2</v>
      </c>
      <c r="CM95" s="13">
        <v>0.12528860443832801</v>
      </c>
      <c r="CN95" s="12">
        <v>1.85797625886664E-2</v>
      </c>
      <c r="CO95" s="12">
        <v>2.5161411841341401E-2</v>
      </c>
      <c r="CP95" s="13">
        <v>0.46025750572254998</v>
      </c>
      <c r="CQ95" s="12">
        <v>3.0999778404407902E-3</v>
      </c>
      <c r="CR95" s="12">
        <v>1.07292619016347E-2</v>
      </c>
      <c r="CS95" s="13">
        <v>0.77263692853988197</v>
      </c>
      <c r="CT95" s="12">
        <v>1.2249951688706399E-2</v>
      </c>
      <c r="CU95" s="12">
        <v>1.7410901419885199E-2</v>
      </c>
      <c r="CV95" s="13">
        <v>0.48169473976828903</v>
      </c>
      <c r="CW95" s="12">
        <v>-2.6788093694139901E-2</v>
      </c>
      <c r="CX95" s="12">
        <v>2.05100036389756E-2</v>
      </c>
      <c r="CY95" s="13">
        <v>0.19151891868051199</v>
      </c>
      <c r="CZ95" s="12">
        <v>-3.0644024737850399E-5</v>
      </c>
      <c r="DA95" s="12">
        <v>4.6971020586208397E-2</v>
      </c>
      <c r="DB95" s="13">
        <v>0.99947945792576798</v>
      </c>
      <c r="DC95" s="12">
        <v>-1.2954751589709599E-2</v>
      </c>
      <c r="DD95" s="12">
        <v>5.084371820249E-2</v>
      </c>
      <c r="DE95" s="13">
        <v>0.79888103605717797</v>
      </c>
    </row>
    <row r="96" spans="1:109" s="3" customFormat="1" x14ac:dyDescent="0.3">
      <c r="A96" s="10">
        <v>12</v>
      </c>
      <c r="B96" s="10">
        <v>348785</v>
      </c>
      <c r="C96" s="10" t="s">
        <v>112</v>
      </c>
      <c r="D96" s="10" t="s">
        <v>113</v>
      </c>
      <c r="E96" s="10">
        <v>0.43769999999999998</v>
      </c>
      <c r="F96" s="10">
        <v>0.1258</v>
      </c>
      <c r="G96" s="10">
        <v>350502</v>
      </c>
      <c r="H96" s="10">
        <v>-9.4420000000000002</v>
      </c>
      <c r="I96" s="11">
        <v>3.6469999999999999E-21</v>
      </c>
      <c r="J96" s="10" t="s">
        <v>122</v>
      </c>
      <c r="K96" s="1" t="s">
        <v>119</v>
      </c>
      <c r="L96" s="1" t="s">
        <v>313</v>
      </c>
      <c r="M96" s="1" t="s">
        <v>314</v>
      </c>
      <c r="N96" s="8">
        <v>4.9099999999999998E-2</v>
      </c>
      <c r="O96" s="8">
        <v>2.9399999999999999E-2</v>
      </c>
      <c r="P96" s="8">
        <v>9.4700000000000006E-2</v>
      </c>
      <c r="Q96" s="8">
        <v>3.7499999999999999E-2</v>
      </c>
      <c r="R96" s="8">
        <v>3.8300000000000001E-2</v>
      </c>
      <c r="S96" s="8">
        <v>0.32800000000000001</v>
      </c>
      <c r="T96" s="8">
        <v>-3.1800000000000001E-3</v>
      </c>
      <c r="U96" s="8">
        <v>2.6100000000000002E-2</v>
      </c>
      <c r="V96" s="8">
        <v>0.90300000000000002</v>
      </c>
      <c r="W96" s="8">
        <v>2.9700000000000001E-2</v>
      </c>
      <c r="X96" s="8">
        <v>1.7999999999999999E-2</v>
      </c>
      <c r="Y96" s="8">
        <v>9.98E-2</v>
      </c>
      <c r="Z96" s="8">
        <v>1.15E-2</v>
      </c>
      <c r="AA96" s="8">
        <v>2.2499999999999999E-2</v>
      </c>
      <c r="AB96" s="8">
        <v>0.61099999999999999</v>
      </c>
      <c r="AC96" s="8">
        <v>3.49E-2</v>
      </c>
      <c r="AD96" s="8">
        <v>3.9899999999999998E-2</v>
      </c>
      <c r="AE96" s="8">
        <v>0.38200000000000001</v>
      </c>
      <c r="AF96" s="8">
        <v>-8.77E-2</v>
      </c>
      <c r="AG96" s="8">
        <v>6.7299999999999999E-2</v>
      </c>
      <c r="AH96" s="8">
        <v>0.192</v>
      </c>
      <c r="AI96" s="8">
        <v>-1.9900000000000001E-2</v>
      </c>
      <c r="AJ96" s="8">
        <v>3.8600000000000002E-2</v>
      </c>
      <c r="AK96" s="8">
        <v>0.60599999999999998</v>
      </c>
      <c r="AL96" s="12">
        <v>-1.0415399415782799E-2</v>
      </c>
      <c r="AM96" s="12">
        <v>1.24662010940437E-2</v>
      </c>
      <c r="AN96" s="13">
        <v>0.40344128523220602</v>
      </c>
      <c r="AO96" s="12">
        <v>1.26284213648842E-2</v>
      </c>
      <c r="AP96" s="12">
        <v>1.21058298191012E-2</v>
      </c>
      <c r="AQ96" s="13">
        <v>0.296870220297484</v>
      </c>
      <c r="AR96" s="12">
        <v>-4.4134882849457902E-3</v>
      </c>
      <c r="AS96" s="12">
        <v>6.99098472794613E-3</v>
      </c>
      <c r="AT96" s="13">
        <v>0.52783694108353696</v>
      </c>
      <c r="AU96" s="12">
        <v>-4.9238268251825899E-3</v>
      </c>
      <c r="AV96" s="12">
        <v>6.9960220894429099E-3</v>
      </c>
      <c r="AW96" s="13">
        <v>0.48155497637241101</v>
      </c>
      <c r="AX96" s="12">
        <v>-2.6638849076840498E-2</v>
      </c>
      <c r="AY96" s="12">
        <v>2.5101185496396301E-2</v>
      </c>
      <c r="AZ96" s="13">
        <v>0.28857239291409797</v>
      </c>
      <c r="BA96" s="12">
        <v>-1.4569786502875901E-3</v>
      </c>
      <c r="BB96" s="12">
        <v>2.5821057648736E-2</v>
      </c>
      <c r="BC96" s="13">
        <v>0.95500245569661601</v>
      </c>
      <c r="BD96" s="12">
        <v>1.23129983348923E-2</v>
      </c>
      <c r="BE96" s="12">
        <v>9.8846053067058303E-3</v>
      </c>
      <c r="BF96" s="13">
        <v>0.21288400962332499</v>
      </c>
      <c r="BG96" s="12">
        <v>1.94434158555119E-2</v>
      </c>
      <c r="BH96" s="12">
        <v>5.8966061506850298E-2</v>
      </c>
      <c r="BI96" s="13">
        <v>0.74159710951179802</v>
      </c>
      <c r="BJ96" s="12">
        <v>-1.3065683838681501E-2</v>
      </c>
      <c r="BK96" s="12">
        <v>2.2639957191313301E-2</v>
      </c>
      <c r="BL96" s="13">
        <v>0.56386699498640103</v>
      </c>
      <c r="BM96" s="12">
        <v>3.6302622120396401E-2</v>
      </c>
      <c r="BN96" s="12">
        <v>3.3375371007927798E-2</v>
      </c>
      <c r="BO96" s="13">
        <v>0.27672451028836997</v>
      </c>
      <c r="BP96" s="12">
        <v>-5.7078819451881299E-2</v>
      </c>
      <c r="BQ96" s="12">
        <v>4.7346169793513103E-2</v>
      </c>
      <c r="BR96" s="13">
        <v>0.227985796881541</v>
      </c>
      <c r="BS96" s="12">
        <v>4.4207461761913598E-2</v>
      </c>
      <c r="BT96" s="12">
        <v>3.4769785299971101E-2</v>
      </c>
      <c r="BU96" s="13">
        <v>0.203574553526774</v>
      </c>
      <c r="BV96" s="12">
        <v>8.4826388696163206E-3</v>
      </c>
      <c r="BW96" s="12">
        <v>1.9753056903386499E-2</v>
      </c>
      <c r="BX96" s="13">
        <v>0.66760724447480502</v>
      </c>
      <c r="BY96" s="12">
        <v>1.70801514535132E-4</v>
      </c>
      <c r="BZ96" s="12">
        <v>4.1684859400597199E-2</v>
      </c>
      <c r="CA96" s="13">
        <v>0.99673071920993905</v>
      </c>
      <c r="CB96" s="12">
        <v>-1.9479677462380101E-4</v>
      </c>
      <c r="CC96" s="12">
        <v>3.4214475813832197E-2</v>
      </c>
      <c r="CD96" s="13">
        <v>0.99545734676353603</v>
      </c>
      <c r="CE96" s="12">
        <v>2.7976533044996098E-2</v>
      </c>
      <c r="CF96" s="12">
        <v>2.69135591102766E-2</v>
      </c>
      <c r="CG96" s="13">
        <v>0.298574186426185</v>
      </c>
      <c r="CH96" s="12">
        <v>-2.8524577381514801E-2</v>
      </c>
      <c r="CI96" s="12">
        <v>4.6140958643780899E-2</v>
      </c>
      <c r="CJ96" s="13">
        <v>0.53644012823904896</v>
      </c>
      <c r="CK96" s="12">
        <v>6.14583267921764E-3</v>
      </c>
      <c r="CL96" s="12">
        <v>2.4291786478148499E-2</v>
      </c>
      <c r="CM96" s="13">
        <v>0.800267872808619</v>
      </c>
      <c r="CN96" s="12">
        <v>4.4259489497156197E-2</v>
      </c>
      <c r="CO96" s="12">
        <v>2.51287044485007E-2</v>
      </c>
      <c r="CP96" s="13">
        <v>7.8185604668237402E-2</v>
      </c>
      <c r="CQ96" s="12">
        <v>-2.1687432385329398E-3</v>
      </c>
      <c r="CR96" s="12">
        <v>1.0706023641654299E-2</v>
      </c>
      <c r="CS96" s="13">
        <v>0.83946938589174303</v>
      </c>
      <c r="CT96" s="12">
        <v>9.3878373524098994E-3</v>
      </c>
      <c r="CU96" s="12">
        <v>1.73816295622614E-2</v>
      </c>
      <c r="CV96" s="13">
        <v>0.58912730792776702</v>
      </c>
      <c r="CW96" s="12">
        <v>2.65092052218934E-2</v>
      </c>
      <c r="CX96" s="12">
        <v>2.0438466308849001E-2</v>
      </c>
      <c r="CY96" s="13">
        <v>0.19462252685803899</v>
      </c>
      <c r="CZ96" s="12">
        <v>2.10601747609762E-2</v>
      </c>
      <c r="DA96" s="12">
        <v>4.6912938398749202E-2</v>
      </c>
      <c r="DB96" s="13">
        <v>0.653489084135358</v>
      </c>
      <c r="DC96" s="12">
        <v>-4.1736134563988399E-2</v>
      </c>
      <c r="DD96" s="12">
        <v>5.0740849345384698E-2</v>
      </c>
      <c r="DE96" s="13">
        <v>0.41077236268886103</v>
      </c>
    </row>
    <row r="97" spans="1:109" s="3" customFormat="1" x14ac:dyDescent="0.3">
      <c r="A97" s="10">
        <v>12</v>
      </c>
      <c r="B97" s="10">
        <v>3392351</v>
      </c>
      <c r="C97" s="10" t="s">
        <v>125</v>
      </c>
      <c r="D97" s="10" t="s">
        <v>126</v>
      </c>
      <c r="E97" s="10">
        <v>0.35</v>
      </c>
      <c r="F97" s="10">
        <v>4.9599999999999998E-2</v>
      </c>
      <c r="G97" s="10">
        <v>350502</v>
      </c>
      <c r="H97" s="10">
        <v>-9.1549999999999994</v>
      </c>
      <c r="I97" s="11">
        <v>5.447E-20</v>
      </c>
      <c r="J97" s="10" t="s">
        <v>122</v>
      </c>
      <c r="K97" s="1" t="s">
        <v>119</v>
      </c>
      <c r="L97" s="1" t="s">
        <v>315</v>
      </c>
      <c r="M97" s="1" t="s">
        <v>316</v>
      </c>
      <c r="N97" s="8">
        <v>-2.5399999999999999E-2</v>
      </c>
      <c r="O97" s="8">
        <v>2.86E-2</v>
      </c>
      <c r="P97" s="8">
        <v>0.375</v>
      </c>
      <c r="Q97" s="8">
        <v>-3.04E-2</v>
      </c>
      <c r="R97" s="8">
        <v>3.73E-2</v>
      </c>
      <c r="S97" s="8">
        <v>0.41399999999999998</v>
      </c>
      <c r="T97" s="8">
        <v>-2.7199999999999998E-2</v>
      </c>
      <c r="U97" s="8">
        <v>2.5399999999999999E-2</v>
      </c>
      <c r="V97" s="8">
        <v>0.28299999999999997</v>
      </c>
      <c r="W97" s="8">
        <v>-1.9800000000000002E-2</v>
      </c>
      <c r="X97" s="8">
        <v>1.7600000000000001E-2</v>
      </c>
      <c r="Y97" s="8">
        <v>0.25900000000000001</v>
      </c>
      <c r="Z97" s="8">
        <v>-4.4299999999999999E-2</v>
      </c>
      <c r="AA97" s="8">
        <v>2.1899999999999999E-2</v>
      </c>
      <c r="AB97" s="8">
        <v>4.3299999999999998E-2</v>
      </c>
      <c r="AC97" s="8">
        <v>3.8800000000000001E-2</v>
      </c>
      <c r="AD97" s="8">
        <v>3.8800000000000001E-2</v>
      </c>
      <c r="AE97" s="8">
        <v>0.318</v>
      </c>
      <c r="AF97" s="8">
        <v>-5.28E-3</v>
      </c>
      <c r="AG97" s="8">
        <v>6.54E-2</v>
      </c>
      <c r="AH97" s="8">
        <v>0.93600000000000005</v>
      </c>
      <c r="AI97" s="8">
        <v>5.8599999999999999E-2</v>
      </c>
      <c r="AJ97" s="8">
        <v>3.7600000000000001E-2</v>
      </c>
      <c r="AK97" s="8">
        <v>0.11899999999999999</v>
      </c>
      <c r="AL97" s="12">
        <v>-3.8934650123970703E-2</v>
      </c>
      <c r="AM97" s="12">
        <v>1.2139431100412899E-2</v>
      </c>
      <c r="AN97" s="13">
        <v>1.33992839785089E-3</v>
      </c>
      <c r="AO97" s="12">
        <v>-3.1278608834383999E-2</v>
      </c>
      <c r="AP97" s="12">
        <v>1.1783857448971801E-2</v>
      </c>
      <c r="AQ97" s="13">
        <v>7.9458824883777198E-3</v>
      </c>
      <c r="AR97" s="12">
        <v>-3.7390997877890602E-3</v>
      </c>
      <c r="AS97" s="12">
        <v>6.8045807741897099E-3</v>
      </c>
      <c r="AT97" s="13">
        <v>0.58266411366360904</v>
      </c>
      <c r="AU97" s="12">
        <v>-4.1190472384634996E-3</v>
      </c>
      <c r="AV97" s="12">
        <v>6.8094644381946198E-3</v>
      </c>
      <c r="AW97" s="13">
        <v>0.54524522850150803</v>
      </c>
      <c r="AX97" s="12">
        <v>8.3156364918742006E-3</v>
      </c>
      <c r="AY97" s="12">
        <v>2.4437708548229201E-2</v>
      </c>
      <c r="AZ97" s="13">
        <v>0.73364650827723699</v>
      </c>
      <c r="BA97" s="12">
        <v>2.8762834245148201E-2</v>
      </c>
      <c r="BB97" s="12">
        <v>2.5146177623709701E-2</v>
      </c>
      <c r="BC97" s="13">
        <v>0.25269609393408199</v>
      </c>
      <c r="BD97" s="12">
        <v>-2.9907813118850001E-2</v>
      </c>
      <c r="BE97" s="12">
        <v>9.6256728774137806E-3</v>
      </c>
      <c r="BF97" s="13">
        <v>1.88940117451082E-3</v>
      </c>
      <c r="BG97" s="12">
        <v>-2.58265049799297E-2</v>
      </c>
      <c r="BH97" s="12">
        <v>5.7381223513188202E-2</v>
      </c>
      <c r="BI97" s="13">
        <v>0.652648184680649</v>
      </c>
      <c r="BJ97" s="12">
        <v>-1.7093803607288498E-2</v>
      </c>
      <c r="BK97" s="12">
        <v>2.2035346065779199E-2</v>
      </c>
      <c r="BL97" s="13">
        <v>0.43789972298670299</v>
      </c>
      <c r="BM97" s="12">
        <v>2.7158625682701401E-2</v>
      </c>
      <c r="BN97" s="12">
        <v>3.2497711671447903E-2</v>
      </c>
      <c r="BO97" s="13">
        <v>0.40331870778589202</v>
      </c>
      <c r="BP97" s="12">
        <v>7.3521815157555404E-2</v>
      </c>
      <c r="BQ97" s="12">
        <v>4.6086897463600902E-2</v>
      </c>
      <c r="BR97" s="13">
        <v>0.110648135520965</v>
      </c>
      <c r="BS97" s="12">
        <v>-1.26388072529097E-2</v>
      </c>
      <c r="BT97" s="12">
        <v>3.3852073939644699E-2</v>
      </c>
      <c r="BU97" s="13">
        <v>0.70888499008787398</v>
      </c>
      <c r="BV97" s="12">
        <v>-1.4716121886678601E-2</v>
      </c>
      <c r="BW97" s="12">
        <v>1.9229203811954799E-2</v>
      </c>
      <c r="BX97" s="13">
        <v>0.444092546049417</v>
      </c>
      <c r="BY97" s="12">
        <v>1.5993326141549E-2</v>
      </c>
      <c r="BZ97" s="12">
        <v>4.0590535592159603E-2</v>
      </c>
      <c r="CA97" s="13">
        <v>0.69356912339888299</v>
      </c>
      <c r="CB97" s="12">
        <v>-2.7871155097899E-2</v>
      </c>
      <c r="CC97" s="12">
        <v>3.3309455264834198E-2</v>
      </c>
      <c r="CD97" s="13">
        <v>0.40274208033801001</v>
      </c>
      <c r="CE97" s="12">
        <v>2.7547047044419E-3</v>
      </c>
      <c r="CF97" s="12">
        <v>2.6214399292594701E-2</v>
      </c>
      <c r="CG97" s="13">
        <v>0.91630943456592395</v>
      </c>
      <c r="CH97" s="12">
        <v>5.7510877199544799E-2</v>
      </c>
      <c r="CI97" s="12">
        <v>4.4932556989216998E-2</v>
      </c>
      <c r="CJ97" s="13">
        <v>0.20056701957075601</v>
      </c>
      <c r="CK97" s="12">
        <v>1.0606532569574501E-2</v>
      </c>
      <c r="CL97" s="12">
        <v>2.3649559051997001E-2</v>
      </c>
      <c r="CM97" s="13">
        <v>0.65380137633450697</v>
      </c>
      <c r="CN97" s="12">
        <v>-2.0733289842384602E-2</v>
      </c>
      <c r="CO97" s="12">
        <v>2.4466604547915799E-2</v>
      </c>
      <c r="CP97" s="13">
        <v>0.39676561951921502</v>
      </c>
      <c r="CQ97" s="12">
        <v>7.0966298027007298E-3</v>
      </c>
      <c r="CR97" s="12">
        <v>1.0422406153262001E-2</v>
      </c>
      <c r="CS97" s="13">
        <v>0.49593395129649398</v>
      </c>
      <c r="CT97" s="12">
        <v>-1.3151707252682301E-2</v>
      </c>
      <c r="CU97" s="12">
        <v>1.6923086673889799E-2</v>
      </c>
      <c r="CV97" s="13">
        <v>0.43707270216965</v>
      </c>
      <c r="CW97" s="12">
        <v>1.34871120849341E-2</v>
      </c>
      <c r="CX97" s="12">
        <v>1.9892972508985401E-2</v>
      </c>
      <c r="CY97" s="13">
        <v>0.49778199701408099</v>
      </c>
      <c r="CZ97" s="12">
        <v>6.1517204874635301E-2</v>
      </c>
      <c r="DA97" s="12">
        <v>4.5677487747581999E-2</v>
      </c>
      <c r="DB97" s="13">
        <v>0.178053369501146</v>
      </c>
      <c r="DC97" s="12">
        <v>2.62929655874037E-2</v>
      </c>
      <c r="DD97" s="12">
        <v>4.9414127479044903E-2</v>
      </c>
      <c r="DE97" s="13">
        <v>0.59466082493485595</v>
      </c>
    </row>
    <row r="98" spans="1:109" s="3" customFormat="1" x14ac:dyDescent="0.3">
      <c r="A98" s="10">
        <v>12</v>
      </c>
      <c r="B98" s="10">
        <v>15332342</v>
      </c>
      <c r="C98" s="10" t="s">
        <v>113</v>
      </c>
      <c r="D98" s="10" t="s">
        <v>126</v>
      </c>
      <c r="E98" s="10">
        <v>0.70750000000000002</v>
      </c>
      <c r="F98" s="10">
        <v>6.3899999999999998E-2</v>
      </c>
      <c r="G98" s="10">
        <v>350502</v>
      </c>
      <c r="H98" s="10">
        <v>-7.9059999999999997</v>
      </c>
      <c r="I98" s="11">
        <v>2.6509999999999999E-15</v>
      </c>
      <c r="J98" s="10" t="s">
        <v>122</v>
      </c>
      <c r="K98" s="1" t="s">
        <v>119</v>
      </c>
      <c r="L98" s="1" t="s">
        <v>317</v>
      </c>
      <c r="M98" s="1" t="s">
        <v>318</v>
      </c>
      <c r="N98" s="8">
        <v>7.1199999999999999E-2</v>
      </c>
      <c r="O98" s="8">
        <v>3.4599999999999999E-2</v>
      </c>
      <c r="P98" s="8">
        <v>3.9699999999999999E-2</v>
      </c>
      <c r="Q98" s="8">
        <v>3.5499999999999997E-2</v>
      </c>
      <c r="R98" s="8">
        <v>4.5100000000000001E-2</v>
      </c>
      <c r="S98" s="8">
        <v>0.43099999999999999</v>
      </c>
      <c r="T98" s="8">
        <v>-5.4800000000000001E-2</v>
      </c>
      <c r="U98" s="8">
        <v>3.0700000000000002E-2</v>
      </c>
      <c r="V98" s="8">
        <v>7.4099999999999999E-2</v>
      </c>
      <c r="W98" s="8">
        <v>2.53E-2</v>
      </c>
      <c r="X98" s="8">
        <v>2.1299999999999999E-2</v>
      </c>
      <c r="Y98" s="8">
        <v>0.23400000000000001</v>
      </c>
      <c r="Z98" s="8">
        <v>7.77E-3</v>
      </c>
      <c r="AA98" s="8">
        <v>2.6499999999999999E-2</v>
      </c>
      <c r="AB98" s="8">
        <v>0.77</v>
      </c>
      <c r="AC98" s="8">
        <v>7.1300000000000001E-3</v>
      </c>
      <c r="AD98" s="8">
        <v>4.7E-2</v>
      </c>
      <c r="AE98" s="8">
        <v>0.879</v>
      </c>
      <c r="AF98" s="8">
        <v>4.2299999999999998E-4</v>
      </c>
      <c r="AG98" s="8">
        <v>7.9299999999999995E-2</v>
      </c>
      <c r="AH98" s="8">
        <v>0.996</v>
      </c>
      <c r="AI98" s="8">
        <v>0.111</v>
      </c>
      <c r="AJ98" s="8">
        <v>4.5600000000000002E-2</v>
      </c>
      <c r="AK98" s="8">
        <v>1.47E-2</v>
      </c>
      <c r="AL98" s="12">
        <v>6.9845446946949601E-3</v>
      </c>
      <c r="AM98" s="12">
        <v>1.4701465930487699E-2</v>
      </c>
      <c r="AN98" s="13">
        <v>0.63472160189871296</v>
      </c>
      <c r="AO98" s="12">
        <v>1.76965218628392E-3</v>
      </c>
      <c r="AP98" s="12">
        <v>1.4284375592984601E-2</v>
      </c>
      <c r="AQ98" s="13">
        <v>0.90140453843813695</v>
      </c>
      <c r="AR98" s="12">
        <v>2.15469029723925E-2</v>
      </c>
      <c r="AS98" s="12">
        <v>8.2468568339459404E-3</v>
      </c>
      <c r="AT98" s="13">
        <v>8.9819277097284694E-3</v>
      </c>
      <c r="AU98" s="12">
        <v>2.1585365284277999E-2</v>
      </c>
      <c r="AV98" s="12">
        <v>8.2529402704636899E-3</v>
      </c>
      <c r="AW98" s="13">
        <v>8.9103243764706002E-3</v>
      </c>
      <c r="AX98" s="12">
        <v>-5.5329347451163899E-2</v>
      </c>
      <c r="AY98" s="12">
        <v>2.95989108352358E-2</v>
      </c>
      <c r="AZ98" s="13">
        <v>6.1580602264023197E-2</v>
      </c>
      <c r="BA98" s="12">
        <v>-5.1716506775264298E-3</v>
      </c>
      <c r="BB98" s="12">
        <v>3.0465212224903199E-2</v>
      </c>
      <c r="BC98" s="13">
        <v>0.86520208027030299</v>
      </c>
      <c r="BD98" s="12">
        <v>1.64382864592681E-3</v>
      </c>
      <c r="BE98" s="12">
        <v>1.1653998659032E-2</v>
      </c>
      <c r="BF98" s="13">
        <v>0.88782826452595498</v>
      </c>
      <c r="BG98" s="12">
        <v>2.9091411750188201E-2</v>
      </c>
      <c r="BH98" s="12">
        <v>6.9391440262289397E-2</v>
      </c>
      <c r="BI98" s="13">
        <v>0.67504343392809596</v>
      </c>
      <c r="BJ98" s="12">
        <v>9.9258341490145695E-5</v>
      </c>
      <c r="BK98" s="12">
        <v>2.67069989439391E-2</v>
      </c>
      <c r="BL98" s="13">
        <v>0.99703461568069696</v>
      </c>
      <c r="BM98" s="12">
        <v>-7.1287249972055197E-2</v>
      </c>
      <c r="BN98" s="12">
        <v>3.93361691009197E-2</v>
      </c>
      <c r="BO98" s="13">
        <v>6.9946486861282506E-2</v>
      </c>
      <c r="BP98" s="12">
        <v>-1.58724732227861E-2</v>
      </c>
      <c r="BQ98" s="12">
        <v>5.5806770303467701E-2</v>
      </c>
      <c r="BR98" s="13">
        <v>0.77608974743081405</v>
      </c>
      <c r="BS98" s="12">
        <v>2.4714548998422299E-2</v>
      </c>
      <c r="BT98" s="12">
        <v>4.1008783222287799E-2</v>
      </c>
      <c r="BU98" s="13">
        <v>0.54673172127281899</v>
      </c>
      <c r="BV98" s="12">
        <v>-1.1339885078525101E-2</v>
      </c>
      <c r="BW98" s="12">
        <v>2.32910703263359E-2</v>
      </c>
      <c r="BX98" s="13">
        <v>0.62634554069701798</v>
      </c>
      <c r="BY98" s="12">
        <v>3.6111146513293002E-2</v>
      </c>
      <c r="BZ98" s="12">
        <v>4.9119283287908898E-2</v>
      </c>
      <c r="CA98" s="13">
        <v>0.46223444206673903</v>
      </c>
      <c r="CB98" s="12">
        <v>6.08242334966618E-2</v>
      </c>
      <c r="CC98" s="12">
        <v>4.0340451471004603E-2</v>
      </c>
      <c r="CD98" s="13">
        <v>0.13161269840956999</v>
      </c>
      <c r="CE98" s="12">
        <v>-4.44368327500426E-2</v>
      </c>
      <c r="CF98" s="12">
        <v>3.1735657573268898E-2</v>
      </c>
      <c r="CG98" s="13">
        <v>0.161448105982928</v>
      </c>
      <c r="CH98" s="12">
        <v>-4.5285124455033098E-2</v>
      </c>
      <c r="CI98" s="12">
        <v>5.4412689009975701E-2</v>
      </c>
      <c r="CJ98" s="13">
        <v>0.40526614549378398</v>
      </c>
      <c r="CK98" s="12">
        <v>7.5278311916940604E-3</v>
      </c>
      <c r="CL98" s="12">
        <v>2.8642579666900699E-2</v>
      </c>
      <c r="CM98" s="13">
        <v>0.79268963159787298</v>
      </c>
      <c r="CN98" s="12">
        <v>2.18287953939134E-2</v>
      </c>
      <c r="CO98" s="12">
        <v>2.9614119784983701E-2</v>
      </c>
      <c r="CP98" s="13">
        <v>0.46105686371138599</v>
      </c>
      <c r="CQ98" s="12">
        <v>-9.96092923833021E-4</v>
      </c>
      <c r="CR98" s="12">
        <v>1.26199616072812E-2</v>
      </c>
      <c r="CS98" s="13">
        <v>0.93708834182859202</v>
      </c>
      <c r="CT98" s="12">
        <v>1.9707208458298701E-2</v>
      </c>
      <c r="CU98" s="12">
        <v>2.0483003100070001E-2</v>
      </c>
      <c r="CV98" s="13">
        <v>0.33598683947751101</v>
      </c>
      <c r="CW98" s="12">
        <v>2.7960901694724298E-3</v>
      </c>
      <c r="CX98" s="12">
        <v>2.41339864460886E-2</v>
      </c>
      <c r="CY98" s="13">
        <v>0.90776591122130901</v>
      </c>
      <c r="CZ98" s="12">
        <v>-2.7377470523105501E-2</v>
      </c>
      <c r="DA98" s="12">
        <v>5.5333424885858698E-2</v>
      </c>
      <c r="DB98" s="13">
        <v>0.62076054525406199</v>
      </c>
      <c r="DC98" s="12">
        <v>3.3895295986747599E-2</v>
      </c>
      <c r="DD98" s="12">
        <v>5.9820938859688998E-2</v>
      </c>
      <c r="DE98" s="13">
        <v>0.570977432026335</v>
      </c>
    </row>
    <row r="99" spans="1:109" s="3" customFormat="1" x14ac:dyDescent="0.3">
      <c r="A99" s="10">
        <v>12</v>
      </c>
      <c r="B99" s="10">
        <v>48736985</v>
      </c>
      <c r="C99" s="10" t="s">
        <v>112</v>
      </c>
      <c r="D99" s="10" t="s">
        <v>126</v>
      </c>
      <c r="E99" s="10">
        <v>0.24440000000000001</v>
      </c>
      <c r="F99" s="10">
        <v>9.4600000000000004E-2</v>
      </c>
      <c r="G99" s="10">
        <v>203655</v>
      </c>
      <c r="H99" s="10">
        <v>-6.0140000000000002</v>
      </c>
      <c r="I99" s="11">
        <v>1.8159999999999999E-9</v>
      </c>
      <c r="J99" s="10" t="s">
        <v>129</v>
      </c>
      <c r="K99" s="1" t="s">
        <v>115</v>
      </c>
      <c r="L99" s="1" t="s">
        <v>319</v>
      </c>
      <c r="M99" s="1" t="s">
        <v>320</v>
      </c>
      <c r="N99" s="8">
        <v>-4.2599999999999999E-2</v>
      </c>
      <c r="O99" s="8">
        <v>2.9499999999999998E-2</v>
      </c>
      <c r="P99" s="8">
        <v>0.14899999999999999</v>
      </c>
      <c r="Q99" s="8">
        <v>7.7799999999999996E-3</v>
      </c>
      <c r="R99" s="8">
        <v>3.85E-2</v>
      </c>
      <c r="S99" s="8">
        <v>0.84</v>
      </c>
      <c r="T99" s="8">
        <v>-1.54E-2</v>
      </c>
      <c r="U99" s="8">
        <v>2.6200000000000001E-2</v>
      </c>
      <c r="V99" s="8">
        <v>0.55700000000000005</v>
      </c>
      <c r="W99" s="8">
        <v>-7.7600000000000004E-3</v>
      </c>
      <c r="X99" s="8">
        <v>1.8100000000000002E-2</v>
      </c>
      <c r="Y99" s="8">
        <v>0.66900000000000004</v>
      </c>
      <c r="Z99" s="8">
        <v>-1.5100000000000001E-2</v>
      </c>
      <c r="AA99" s="8">
        <v>2.2599999999999999E-2</v>
      </c>
      <c r="AB99" s="8">
        <v>0.504</v>
      </c>
      <c r="AC99" s="8">
        <v>-1.0399999999999999E-3</v>
      </c>
      <c r="AD99" s="8">
        <v>4.0099999999999997E-2</v>
      </c>
      <c r="AE99" s="8">
        <v>0.97899999999999998</v>
      </c>
      <c r="AF99" s="8">
        <v>-4.36E-2</v>
      </c>
      <c r="AG99" s="8">
        <v>6.7599999999999993E-2</v>
      </c>
      <c r="AH99" s="8">
        <v>0.51900000000000002</v>
      </c>
      <c r="AI99" s="8">
        <v>4.7999999999999996E-3</v>
      </c>
      <c r="AJ99" s="8">
        <v>3.8800000000000001E-2</v>
      </c>
      <c r="AK99" s="8">
        <v>0.90200000000000002</v>
      </c>
      <c r="AL99" s="12">
        <v>-2.6011841427688798E-2</v>
      </c>
      <c r="AM99" s="12">
        <v>1.25368778791281E-2</v>
      </c>
      <c r="AN99" s="13">
        <v>3.80026547734875E-2</v>
      </c>
      <c r="AO99" s="12">
        <v>-2.9459634834319199E-2</v>
      </c>
      <c r="AP99" s="12">
        <v>1.21843467277976E-2</v>
      </c>
      <c r="AQ99" s="13">
        <v>1.56135250441363E-2</v>
      </c>
      <c r="AR99" s="12">
        <v>-1.0969828037581E-2</v>
      </c>
      <c r="AS99" s="12">
        <v>7.0267796834205601E-3</v>
      </c>
      <c r="AT99" s="13">
        <v>0.11848933882473101</v>
      </c>
      <c r="AU99" s="12">
        <v>-1.0807336150825599E-2</v>
      </c>
      <c r="AV99" s="12">
        <v>7.0320249715959196E-3</v>
      </c>
      <c r="AW99" s="13">
        <v>0.12432417438841099</v>
      </c>
      <c r="AX99" s="12">
        <v>-1.3361333522161701E-2</v>
      </c>
      <c r="AY99" s="12">
        <v>2.52324860999583E-2</v>
      </c>
      <c r="AZ99" s="13">
        <v>0.59643852181146395</v>
      </c>
      <c r="BA99" s="12">
        <v>3.9394209265937299E-2</v>
      </c>
      <c r="BB99" s="12">
        <v>2.5970557489922701E-2</v>
      </c>
      <c r="BC99" s="13">
        <v>0.12929708104139401</v>
      </c>
      <c r="BD99" s="12">
        <v>-3.11744592322496E-2</v>
      </c>
      <c r="BE99" s="12">
        <v>9.9458001416173909E-3</v>
      </c>
      <c r="BF99" s="13">
        <v>1.72185681412719E-3</v>
      </c>
      <c r="BG99" s="12">
        <v>4.42050023962859E-2</v>
      </c>
      <c r="BH99" s="12">
        <v>5.91700822181613E-2</v>
      </c>
      <c r="BI99" s="13">
        <v>0.45501305456290098</v>
      </c>
      <c r="BJ99" s="12">
        <v>-5.20544637525827E-2</v>
      </c>
      <c r="BK99" s="12">
        <v>2.27763756685006E-2</v>
      </c>
      <c r="BL99" s="13">
        <v>2.22859510384712E-2</v>
      </c>
      <c r="BM99" s="12">
        <v>-5.0372001840427602E-2</v>
      </c>
      <c r="BN99" s="12">
        <v>3.3588721563670501E-2</v>
      </c>
      <c r="BO99" s="13">
        <v>0.13369987619753901</v>
      </c>
      <c r="BP99" s="12">
        <v>5.4645049476132003E-2</v>
      </c>
      <c r="BQ99" s="12">
        <v>4.7614317264561397E-2</v>
      </c>
      <c r="BR99" s="13">
        <v>0.25110893163797798</v>
      </c>
      <c r="BS99" s="12">
        <v>-4.64806415835168E-2</v>
      </c>
      <c r="BT99" s="12">
        <v>3.4995452309057699E-2</v>
      </c>
      <c r="BU99" s="13">
        <v>0.184115047188848</v>
      </c>
      <c r="BV99" s="12">
        <v>-3.6128503445575E-2</v>
      </c>
      <c r="BW99" s="12">
        <v>1.9873865667509798E-2</v>
      </c>
      <c r="BX99" s="13">
        <v>6.9080933285725205E-2</v>
      </c>
      <c r="BY99" s="12">
        <v>-1.4875144201707199E-2</v>
      </c>
      <c r="BZ99" s="12">
        <v>4.1942316868339401E-2</v>
      </c>
      <c r="CA99" s="13">
        <v>0.72284642682974298</v>
      </c>
      <c r="CB99" s="12">
        <v>2.0476241111270901E-2</v>
      </c>
      <c r="CC99" s="12">
        <v>3.44176437262275E-2</v>
      </c>
      <c r="CD99" s="13">
        <v>0.55188730439751499</v>
      </c>
      <c r="CE99" s="12">
        <v>-5.3528352460992801E-2</v>
      </c>
      <c r="CF99" s="12">
        <v>2.7065945352752901E-2</v>
      </c>
      <c r="CG99" s="13">
        <v>4.7962425413823298E-2</v>
      </c>
      <c r="CH99" s="12">
        <v>-2.3201846421071901E-2</v>
      </c>
      <c r="CI99" s="12">
        <v>4.6404864394530898E-2</v>
      </c>
      <c r="CJ99" s="13">
        <v>0.61708396583643499</v>
      </c>
      <c r="CK99" s="12">
        <v>8.20072593209961E-3</v>
      </c>
      <c r="CL99" s="12">
        <v>2.4443299912362399E-2</v>
      </c>
      <c r="CM99" s="13">
        <v>0.73724798138721104</v>
      </c>
      <c r="CN99" s="12">
        <v>9.4951859930020605E-3</v>
      </c>
      <c r="CO99" s="12">
        <v>2.5271769423159101E-2</v>
      </c>
      <c r="CP99" s="13">
        <v>0.70712280858274101</v>
      </c>
      <c r="CQ99" s="12">
        <v>8.9717560537028208E-3</v>
      </c>
      <c r="CR99" s="12">
        <v>1.07642294632422E-2</v>
      </c>
      <c r="CS99" s="13">
        <v>0.40457480182754302</v>
      </c>
      <c r="CT99" s="12">
        <v>2.1640335621127799E-2</v>
      </c>
      <c r="CU99" s="12">
        <v>1.7481141360370999E-2</v>
      </c>
      <c r="CV99" s="13">
        <v>0.215744005122955</v>
      </c>
      <c r="CW99" s="12">
        <v>-2.2474869446523701E-2</v>
      </c>
      <c r="CX99" s="12">
        <v>2.0564927666743799E-2</v>
      </c>
      <c r="CY99" s="13">
        <v>0.27444923873705301</v>
      </c>
      <c r="CZ99" s="12">
        <v>-8.3172066934981206E-2</v>
      </c>
      <c r="DA99" s="12">
        <v>4.7192209075824103E-2</v>
      </c>
      <c r="DB99" s="13">
        <v>7.7999886658811204E-2</v>
      </c>
      <c r="DC99" s="12">
        <v>1.847434316711E-2</v>
      </c>
      <c r="DD99" s="12">
        <v>5.1083330439557803E-2</v>
      </c>
      <c r="DE99" s="13">
        <v>0.71761276577274102</v>
      </c>
    </row>
    <row r="100" spans="1:109" s="3" customFormat="1" x14ac:dyDescent="0.3">
      <c r="A100" s="10">
        <v>12</v>
      </c>
      <c r="B100" s="10">
        <v>57725197</v>
      </c>
      <c r="C100" s="10" t="s">
        <v>125</v>
      </c>
      <c r="D100" s="10" t="s">
        <v>126</v>
      </c>
      <c r="E100" s="10">
        <v>0.83840000000000003</v>
      </c>
      <c r="F100" s="10">
        <v>8.0699999999999994E-2</v>
      </c>
      <c r="G100" s="10">
        <v>347321</v>
      </c>
      <c r="H100" s="10">
        <v>-5.5780000000000003</v>
      </c>
      <c r="I100" s="11">
        <v>2.4290000000000001E-8</v>
      </c>
      <c r="J100" s="10" t="s">
        <v>122</v>
      </c>
      <c r="K100" s="1" t="s">
        <v>119</v>
      </c>
      <c r="L100" s="1" t="s">
        <v>321</v>
      </c>
      <c r="M100" s="1" t="s">
        <v>322</v>
      </c>
      <c r="N100" s="8">
        <v>-1.26E-2</v>
      </c>
      <c r="O100" s="8">
        <v>3.2300000000000002E-2</v>
      </c>
      <c r="P100" s="8">
        <v>0.69699999999999995</v>
      </c>
      <c r="Q100" s="8">
        <v>3.0099999999999998E-2</v>
      </c>
      <c r="R100" s="8">
        <v>4.2200000000000001E-2</v>
      </c>
      <c r="S100" s="8">
        <v>0.47499999999999998</v>
      </c>
      <c r="T100" s="8">
        <v>-7.9799999999999992E-3</v>
      </c>
      <c r="U100" s="8">
        <v>2.87E-2</v>
      </c>
      <c r="V100" s="8">
        <v>0.78100000000000003</v>
      </c>
      <c r="W100" s="8">
        <v>2.4499999999999999E-3</v>
      </c>
      <c r="X100" s="8">
        <v>1.9900000000000001E-2</v>
      </c>
      <c r="Y100" s="8">
        <v>0.90200000000000002</v>
      </c>
      <c r="Z100" s="8">
        <v>-2.1900000000000001E-3</v>
      </c>
      <c r="AA100" s="8">
        <v>2.4799999999999999E-2</v>
      </c>
      <c r="AB100" s="8">
        <v>0.92900000000000005</v>
      </c>
      <c r="AC100" s="8">
        <v>3.9899999999999998E-2</v>
      </c>
      <c r="AD100" s="8">
        <v>4.3900000000000002E-2</v>
      </c>
      <c r="AE100" s="8">
        <v>0.36299999999999999</v>
      </c>
      <c r="AF100" s="8">
        <v>-5.1799999999999997E-3</v>
      </c>
      <c r="AG100" s="8">
        <v>7.3999999999999996E-2</v>
      </c>
      <c r="AH100" s="8">
        <v>0.94399999999999995</v>
      </c>
      <c r="AI100" s="8">
        <v>-2.8999999999999998E-3</v>
      </c>
      <c r="AJ100" s="8">
        <v>4.2500000000000003E-2</v>
      </c>
      <c r="AK100" s="8">
        <v>0.94599999999999995</v>
      </c>
      <c r="AL100" s="12">
        <v>-8.3432965039018803E-3</v>
      </c>
      <c r="AM100" s="12">
        <v>1.3707508161201899E-2</v>
      </c>
      <c r="AN100" s="13">
        <v>0.54274573446599095</v>
      </c>
      <c r="AO100" s="12">
        <v>2.9225421990635901E-2</v>
      </c>
      <c r="AP100" s="12">
        <v>1.3321886843860001E-2</v>
      </c>
      <c r="AQ100" s="13">
        <v>2.8250510864933399E-2</v>
      </c>
      <c r="AR100" s="12">
        <v>1.7734251134107999E-5</v>
      </c>
      <c r="AS100" s="12">
        <v>7.6815731302075398E-3</v>
      </c>
      <c r="AT100" s="13">
        <v>0.99815794598740304</v>
      </c>
      <c r="AU100" s="12">
        <v>6.3045078497569397E-5</v>
      </c>
      <c r="AV100" s="12">
        <v>7.6874868123542198E-3</v>
      </c>
      <c r="AW100" s="13">
        <v>0.99345662215255504</v>
      </c>
      <c r="AX100" s="12">
        <v>-7.9193718078394607E-2</v>
      </c>
      <c r="AY100" s="12">
        <v>2.7607832394552199E-2</v>
      </c>
      <c r="AZ100" s="13">
        <v>4.1239246405170198E-3</v>
      </c>
      <c r="BA100" s="12">
        <v>-4.9207714813119502E-2</v>
      </c>
      <c r="BB100" s="12">
        <v>2.8390324159157401E-2</v>
      </c>
      <c r="BC100" s="13">
        <v>8.3050082921348994E-2</v>
      </c>
      <c r="BD100" s="12">
        <v>3.2316685419165797E-2</v>
      </c>
      <c r="BE100" s="12">
        <v>1.08756463747233E-2</v>
      </c>
      <c r="BF100" s="13">
        <v>2.96375300079785E-3</v>
      </c>
      <c r="BG100" s="12">
        <v>-1.2630879887760099E-2</v>
      </c>
      <c r="BH100" s="12">
        <v>6.4832526395329396E-2</v>
      </c>
      <c r="BI100" s="13">
        <v>0.84553136376661797</v>
      </c>
      <c r="BJ100" s="12">
        <v>1.9906080217559199E-2</v>
      </c>
      <c r="BK100" s="12">
        <v>2.4908974865830699E-2</v>
      </c>
      <c r="BL100" s="13">
        <v>0.42420174217500101</v>
      </c>
      <c r="BM100" s="12">
        <v>-3.31692280578322E-3</v>
      </c>
      <c r="BN100" s="12">
        <v>3.6760893175919199E-2</v>
      </c>
      <c r="BO100" s="13">
        <v>0.92810471705490805</v>
      </c>
      <c r="BP100" s="12">
        <v>-1.32522442304914E-2</v>
      </c>
      <c r="BQ100" s="12">
        <v>5.21917065726396E-2</v>
      </c>
      <c r="BR100" s="13">
        <v>0.79956141776567102</v>
      </c>
      <c r="BS100" s="12">
        <v>-3.5969152559235398E-2</v>
      </c>
      <c r="BT100" s="12">
        <v>3.8239964368814099E-2</v>
      </c>
      <c r="BU100" s="13">
        <v>0.34690127420121603</v>
      </c>
      <c r="BV100" s="12">
        <v>-2.0276803726268E-2</v>
      </c>
      <c r="BW100" s="12">
        <v>2.17224073033634E-2</v>
      </c>
      <c r="BX100" s="13">
        <v>0.35058713718619899</v>
      </c>
      <c r="BY100" s="12">
        <v>8.1304482147840206E-3</v>
      </c>
      <c r="BZ100" s="12">
        <v>4.5961625472807098E-2</v>
      </c>
      <c r="CA100" s="13">
        <v>0.859589730001874</v>
      </c>
      <c r="CB100" s="12">
        <v>-2.8023537248433199E-2</v>
      </c>
      <c r="CC100" s="12">
        <v>3.7635843767216598E-2</v>
      </c>
      <c r="CD100" s="13">
        <v>0.45651536782498697</v>
      </c>
      <c r="CE100" s="12">
        <v>-6.6108032034739597E-2</v>
      </c>
      <c r="CF100" s="12">
        <v>2.9589236384063199E-2</v>
      </c>
      <c r="CG100" s="13">
        <v>2.5470449668222799E-2</v>
      </c>
      <c r="CH100" s="12">
        <v>5.3112545901210298E-3</v>
      </c>
      <c r="CI100" s="12">
        <v>5.0818898499669501E-2</v>
      </c>
      <c r="CJ100" s="13">
        <v>0.916761954783335</v>
      </c>
      <c r="CK100" s="12">
        <v>2.15451912846257E-2</v>
      </c>
      <c r="CL100" s="12">
        <v>2.6745786405141601E-2</v>
      </c>
      <c r="CM100" s="13">
        <v>0.42049971176963902</v>
      </c>
      <c r="CN100" s="12">
        <v>-2.2720756990320902E-3</v>
      </c>
      <c r="CO100" s="12">
        <v>2.7676063080806799E-2</v>
      </c>
      <c r="CP100" s="13">
        <v>0.93457090190329695</v>
      </c>
      <c r="CQ100" s="12">
        <v>-2.25381907177577E-2</v>
      </c>
      <c r="CR100" s="12">
        <v>1.1775388562117401E-2</v>
      </c>
      <c r="CS100" s="13">
        <v>5.56191031085225E-2</v>
      </c>
      <c r="CT100" s="12">
        <v>-1.8148643747508301E-2</v>
      </c>
      <c r="CU100" s="12">
        <v>1.9126396092662298E-2</v>
      </c>
      <c r="CV100" s="13">
        <v>0.34268193957507298</v>
      </c>
      <c r="CW100" s="12">
        <v>-7.5178212866304798E-3</v>
      </c>
      <c r="CX100" s="12">
        <v>2.2487855922752702E-2</v>
      </c>
      <c r="CY100" s="13">
        <v>0.73814879333743799</v>
      </c>
      <c r="CZ100" s="12">
        <v>1.03312832920439E-2</v>
      </c>
      <c r="DA100" s="12">
        <v>5.16475813493135E-2</v>
      </c>
      <c r="DB100" s="13">
        <v>0.84145382367326305</v>
      </c>
      <c r="DC100" s="12">
        <v>8.3990288289158398E-3</v>
      </c>
      <c r="DD100" s="12">
        <v>5.5936853948272601E-2</v>
      </c>
      <c r="DE100" s="13">
        <v>0.88064471839561997</v>
      </c>
    </row>
    <row r="101" spans="1:109" s="3" customFormat="1" x14ac:dyDescent="0.3">
      <c r="A101" s="10">
        <v>12</v>
      </c>
      <c r="B101" s="10">
        <v>76271183</v>
      </c>
      <c r="C101" s="10" t="s">
        <v>125</v>
      </c>
      <c r="D101" s="10" t="s">
        <v>126</v>
      </c>
      <c r="E101" s="10">
        <v>0.52029999999999998</v>
      </c>
      <c r="F101" s="10">
        <v>0.1076</v>
      </c>
      <c r="G101" s="10">
        <v>350502</v>
      </c>
      <c r="H101" s="10">
        <v>-6.2089999999999996</v>
      </c>
      <c r="I101" s="11">
        <v>5.3200000000000002E-10</v>
      </c>
      <c r="J101" s="10" t="s">
        <v>122</v>
      </c>
      <c r="K101" s="1" t="s">
        <v>119</v>
      </c>
      <c r="L101" s="1" t="s">
        <v>323</v>
      </c>
      <c r="M101" s="1" t="s">
        <v>324</v>
      </c>
      <c r="N101" s="8">
        <v>-2.6800000000000001E-2</v>
      </c>
      <c r="O101" s="8">
        <v>3.0200000000000001E-2</v>
      </c>
      <c r="P101" s="8">
        <v>0.375</v>
      </c>
      <c r="Q101" s="8">
        <v>2.1700000000000001E-2</v>
      </c>
      <c r="R101" s="8">
        <v>3.9399999999999998E-2</v>
      </c>
      <c r="S101" s="8">
        <v>0.58199999999999996</v>
      </c>
      <c r="T101" s="8">
        <v>-3.3599999999999998E-2</v>
      </c>
      <c r="U101" s="8">
        <v>2.6700000000000002E-2</v>
      </c>
      <c r="V101" s="8">
        <v>0.21</v>
      </c>
      <c r="W101" s="8">
        <v>-2.7499999999999998E-3</v>
      </c>
      <c r="X101" s="8">
        <v>1.8499999999999999E-2</v>
      </c>
      <c r="Y101" s="8">
        <v>0.88200000000000001</v>
      </c>
      <c r="Z101" s="8">
        <v>-1.14E-2</v>
      </c>
      <c r="AA101" s="8">
        <v>2.3099999999999999E-2</v>
      </c>
      <c r="AB101" s="8">
        <v>0.621</v>
      </c>
      <c r="AC101" s="8">
        <v>2.3699999999999999E-2</v>
      </c>
      <c r="AD101" s="8">
        <v>4.0899999999999999E-2</v>
      </c>
      <c r="AE101" s="8">
        <v>0.56200000000000006</v>
      </c>
      <c r="AF101" s="8">
        <v>1.47E-2</v>
      </c>
      <c r="AG101" s="8">
        <v>6.9000000000000006E-2</v>
      </c>
      <c r="AH101" s="8">
        <v>0.83099999999999996</v>
      </c>
      <c r="AI101" s="8">
        <v>-6.1399999999999996E-3</v>
      </c>
      <c r="AJ101" s="8">
        <v>3.9699999999999999E-2</v>
      </c>
      <c r="AK101" s="8">
        <v>0.877</v>
      </c>
      <c r="AL101" s="12">
        <v>-3.6856485770566202E-2</v>
      </c>
      <c r="AM101" s="12">
        <v>1.2806554681958401E-2</v>
      </c>
      <c r="AN101" s="13">
        <v>4.0028227515226797E-3</v>
      </c>
      <c r="AO101" s="12">
        <v>2.2699906882584502E-3</v>
      </c>
      <c r="AP101" s="12">
        <v>1.24401993069803E-2</v>
      </c>
      <c r="AQ101" s="13">
        <v>0.85521215967139996</v>
      </c>
      <c r="AR101" s="12">
        <v>5.2817272455437899E-4</v>
      </c>
      <c r="AS101" s="12">
        <v>7.1821607540864703E-3</v>
      </c>
      <c r="AT101" s="13">
        <v>0.94137678901170596</v>
      </c>
      <c r="AU101" s="12">
        <v>6.4389935743357598E-4</v>
      </c>
      <c r="AV101" s="12">
        <v>7.1875400196230298E-3</v>
      </c>
      <c r="AW101" s="13">
        <v>0.92861660838901905</v>
      </c>
      <c r="AX101" s="12">
        <v>3.0904631185079801E-2</v>
      </c>
      <c r="AY101" s="12">
        <v>2.5791482662466E-2</v>
      </c>
      <c r="AZ101" s="13">
        <v>0.23081990030992799</v>
      </c>
      <c r="BA101" s="12">
        <v>1.21248063592712E-2</v>
      </c>
      <c r="BB101" s="12">
        <v>2.65277538732787E-2</v>
      </c>
      <c r="BC101" s="13">
        <v>0.64762707534650399</v>
      </c>
      <c r="BD101" s="12">
        <v>9.5258751806953194E-3</v>
      </c>
      <c r="BE101" s="12">
        <v>1.01542454707697E-2</v>
      </c>
      <c r="BF101" s="13">
        <v>0.34818403923952201</v>
      </c>
      <c r="BG101" s="12">
        <v>9.2563438272405596E-2</v>
      </c>
      <c r="BH101" s="12">
        <v>6.0605363480849397E-2</v>
      </c>
      <c r="BI101" s="13">
        <v>0.126682875393519</v>
      </c>
      <c r="BJ101" s="12">
        <v>-3.8676462547442302E-2</v>
      </c>
      <c r="BK101" s="12">
        <v>2.32342788901303E-2</v>
      </c>
      <c r="BL101" s="13">
        <v>9.5986726233768499E-2</v>
      </c>
      <c r="BM101" s="12">
        <v>-1.5895280678103699E-4</v>
      </c>
      <c r="BN101" s="12">
        <v>3.4273440369917599E-2</v>
      </c>
      <c r="BO101" s="13">
        <v>0.99629959716886796</v>
      </c>
      <c r="BP101" s="12">
        <v>-2.2570609931434501E-2</v>
      </c>
      <c r="BQ101" s="12">
        <v>4.8669021236775703E-2</v>
      </c>
      <c r="BR101" s="13">
        <v>0.64282169730262795</v>
      </c>
      <c r="BS101" s="12">
        <v>-1.1615594285493001E-2</v>
      </c>
      <c r="BT101" s="12">
        <v>3.5703200017159903E-2</v>
      </c>
      <c r="BU101" s="13">
        <v>0.744925558000892</v>
      </c>
      <c r="BV101" s="12">
        <v>-1.6748669778465099E-2</v>
      </c>
      <c r="BW101" s="12">
        <v>2.02973106378176E-2</v>
      </c>
      <c r="BX101" s="13">
        <v>0.40927681792029402</v>
      </c>
      <c r="BY101" s="12">
        <v>8.1204159633358905E-2</v>
      </c>
      <c r="BZ101" s="12">
        <v>4.2769124908397703E-2</v>
      </c>
      <c r="CA101" s="13">
        <v>5.7608785078770403E-2</v>
      </c>
      <c r="CB101" s="12">
        <v>1.35332581215527E-2</v>
      </c>
      <c r="CC101" s="12">
        <v>3.5103376082305397E-2</v>
      </c>
      <c r="CD101" s="13">
        <v>0.69984787473371102</v>
      </c>
      <c r="CE101" s="12">
        <v>2.1747888737956099E-2</v>
      </c>
      <c r="CF101" s="12">
        <v>2.7606743625868901E-2</v>
      </c>
      <c r="CG101" s="13">
        <v>0.43082861755757201</v>
      </c>
      <c r="CH101" s="12">
        <v>-4.0882828776626703E-2</v>
      </c>
      <c r="CI101" s="12">
        <v>4.7310586810562903E-2</v>
      </c>
      <c r="CJ101" s="13">
        <v>0.387512632973811</v>
      </c>
      <c r="CK101" s="12">
        <v>2.6819026020923301E-2</v>
      </c>
      <c r="CL101" s="12">
        <v>2.4940165955130301E-2</v>
      </c>
      <c r="CM101" s="13">
        <v>0.28222490328000999</v>
      </c>
      <c r="CN101" s="12">
        <v>2.95439185168208E-2</v>
      </c>
      <c r="CO101" s="12">
        <v>2.57871718400908E-2</v>
      </c>
      <c r="CP101" s="13">
        <v>0.25192643476334797</v>
      </c>
      <c r="CQ101" s="12">
        <v>6.6822268500608102E-3</v>
      </c>
      <c r="CR101" s="12">
        <v>1.0998910202783201E-2</v>
      </c>
      <c r="CS101" s="13">
        <v>0.54349568489493705</v>
      </c>
      <c r="CT101" s="12">
        <v>6.7912988146430504E-3</v>
      </c>
      <c r="CU101" s="12">
        <v>1.7839131099341599E-2</v>
      </c>
      <c r="CV101" s="13">
        <v>0.70342829810160501</v>
      </c>
      <c r="CW101" s="12">
        <v>1.5701953501012601E-2</v>
      </c>
      <c r="CX101" s="12">
        <v>2.1026419590396299E-2</v>
      </c>
      <c r="CY101" s="13">
        <v>0.45520085276017103</v>
      </c>
      <c r="CZ101" s="12">
        <v>8.4002397900820397E-2</v>
      </c>
      <c r="DA101" s="12">
        <v>4.8131443198725199E-2</v>
      </c>
      <c r="DB101" s="13">
        <v>8.0937758409990707E-2</v>
      </c>
      <c r="DC101" s="12">
        <v>5.7239514773818501E-2</v>
      </c>
      <c r="DD101" s="12">
        <v>5.2109060878674701E-2</v>
      </c>
      <c r="DE101" s="13">
        <v>0.272005385596918</v>
      </c>
    </row>
    <row r="102" spans="1:109" s="3" customFormat="1" x14ac:dyDescent="0.3">
      <c r="A102" s="10">
        <v>12</v>
      </c>
      <c r="B102" s="10">
        <v>112553032</v>
      </c>
      <c r="C102" s="10" t="s">
        <v>125</v>
      </c>
      <c r="D102" s="10" t="s">
        <v>112</v>
      </c>
      <c r="E102" s="10">
        <v>0.497</v>
      </c>
      <c r="F102" s="10">
        <v>0.1074</v>
      </c>
      <c r="G102" s="10">
        <v>350502</v>
      </c>
      <c r="H102" s="10">
        <v>6.7169999999999996</v>
      </c>
      <c r="I102" s="11">
        <v>1.8610000000000001E-11</v>
      </c>
      <c r="J102" s="10" t="s">
        <v>118</v>
      </c>
      <c r="K102" s="1" t="s">
        <v>119</v>
      </c>
      <c r="L102" s="1" t="s">
        <v>325</v>
      </c>
      <c r="M102" s="1" t="s">
        <v>326</v>
      </c>
      <c r="N102" s="8">
        <v>-9.11E-2</v>
      </c>
      <c r="O102" s="8">
        <v>2.8500000000000001E-2</v>
      </c>
      <c r="P102" s="8">
        <v>1.4E-3</v>
      </c>
      <c r="Q102" s="8">
        <v>-8.4699999999999998E-2</v>
      </c>
      <c r="R102" s="8">
        <v>3.7199999999999997E-2</v>
      </c>
      <c r="S102" s="8">
        <v>2.29E-2</v>
      </c>
      <c r="T102" s="8">
        <v>3.5499999999999997E-2</v>
      </c>
      <c r="U102" s="8">
        <v>2.53E-2</v>
      </c>
      <c r="V102" s="8">
        <v>0.16</v>
      </c>
      <c r="W102" s="8">
        <v>-2.1000000000000001E-2</v>
      </c>
      <c r="X102" s="8">
        <v>1.7500000000000002E-2</v>
      </c>
      <c r="Y102" s="8">
        <v>0.23</v>
      </c>
      <c r="Z102" s="8">
        <v>-1.24E-2</v>
      </c>
      <c r="AA102" s="8">
        <v>2.18E-2</v>
      </c>
      <c r="AB102" s="8">
        <v>0.57099999999999995</v>
      </c>
      <c r="AC102" s="8">
        <v>2.9899999999999999E-2</v>
      </c>
      <c r="AD102" s="8">
        <v>3.8699999999999998E-2</v>
      </c>
      <c r="AE102" s="8">
        <v>0.44</v>
      </c>
      <c r="AF102" s="8">
        <v>-6.25E-2</v>
      </c>
      <c r="AG102" s="8">
        <v>6.5299999999999997E-2</v>
      </c>
      <c r="AH102" s="8">
        <v>0.33800000000000002</v>
      </c>
      <c r="AI102" s="8">
        <v>-5.1299999999999998E-2</v>
      </c>
      <c r="AJ102" s="8">
        <v>3.7400000000000003E-2</v>
      </c>
      <c r="AK102" s="8">
        <v>0.17100000000000001</v>
      </c>
      <c r="AL102" s="12">
        <v>-1.6565861216041901E-2</v>
      </c>
      <c r="AM102" s="12">
        <v>1.2095046251135401E-2</v>
      </c>
      <c r="AN102" s="13">
        <v>0.17079925332363699</v>
      </c>
      <c r="AO102" s="12">
        <v>-6.2411310447816899E-2</v>
      </c>
      <c r="AP102" s="12">
        <v>1.1749950418744199E-2</v>
      </c>
      <c r="AQ102" s="17">
        <v>1.08653017069179E-7</v>
      </c>
      <c r="AR102" s="12">
        <v>-4.12707824740998E-2</v>
      </c>
      <c r="AS102" s="12">
        <v>6.7781545914055398E-3</v>
      </c>
      <c r="AT102" s="17">
        <v>1.1376486133959E-9</v>
      </c>
      <c r="AU102" s="12">
        <v>-4.1439139874653801E-2</v>
      </c>
      <c r="AV102" s="12">
        <v>6.7831199020824797E-3</v>
      </c>
      <c r="AW102" s="17">
        <v>1.0015918501194501E-9</v>
      </c>
      <c r="AX102" s="12">
        <v>-3.0276484870813899E-2</v>
      </c>
      <c r="AY102" s="12">
        <v>2.4353976275639899E-2</v>
      </c>
      <c r="AZ102" s="13">
        <v>0.21379986744691801</v>
      </c>
      <c r="BA102" s="12">
        <v>-4.3757212203132903E-2</v>
      </c>
      <c r="BB102" s="12">
        <v>2.5056159584221301E-2</v>
      </c>
      <c r="BC102" s="13">
        <v>8.0747464029118796E-2</v>
      </c>
      <c r="BD102" s="12">
        <v>-4.8781586098094701E-2</v>
      </c>
      <c r="BE102" s="12">
        <v>9.58870518600957E-3</v>
      </c>
      <c r="BF102" s="17">
        <v>3.6300421743554001E-7</v>
      </c>
      <c r="BG102" s="12">
        <v>-0.109108445341858</v>
      </c>
      <c r="BH102" s="12">
        <v>5.7234413327583701E-2</v>
      </c>
      <c r="BI102" s="13">
        <v>5.6605668633155103E-2</v>
      </c>
      <c r="BJ102" s="12">
        <v>-3.2443722822919102E-2</v>
      </c>
      <c r="BK102" s="12">
        <v>2.1965020038350401E-2</v>
      </c>
      <c r="BL102" s="13">
        <v>0.13965869641748099</v>
      </c>
      <c r="BM102" s="12">
        <v>-9.9228720133670303E-2</v>
      </c>
      <c r="BN102" s="12">
        <v>3.2398465316100397E-2</v>
      </c>
      <c r="BO102" s="13">
        <v>2.1930594845986301E-3</v>
      </c>
      <c r="BP102" s="12">
        <v>-1.05534503168183E-3</v>
      </c>
      <c r="BQ102" s="12">
        <v>4.5985438233038203E-2</v>
      </c>
      <c r="BR102" s="13">
        <v>0.98169051703183197</v>
      </c>
      <c r="BS102" s="12">
        <v>-4.7712667550484499E-2</v>
      </c>
      <c r="BT102" s="12">
        <v>3.3724985327379602E-2</v>
      </c>
      <c r="BU102" s="13">
        <v>0.15713968185043101</v>
      </c>
      <c r="BV102" s="12">
        <v>-3.8264795792339101E-2</v>
      </c>
      <c r="BW102" s="12">
        <v>1.91625504217308E-2</v>
      </c>
      <c r="BX102" s="13">
        <v>4.5841156997378403E-2</v>
      </c>
      <c r="BY102" s="12">
        <v>-3.9020045799540701E-2</v>
      </c>
      <c r="BZ102" s="12">
        <v>4.0447484296772397E-2</v>
      </c>
      <c r="CA102" s="13">
        <v>0.33469066451774399</v>
      </c>
      <c r="CB102" s="12">
        <v>-4.9861879233606701E-2</v>
      </c>
      <c r="CC102" s="12">
        <v>3.3169923068153799E-2</v>
      </c>
      <c r="CD102" s="13">
        <v>0.13278086473429199</v>
      </c>
      <c r="CE102" s="12">
        <v>-6.5709992586917704E-2</v>
      </c>
      <c r="CF102" s="12">
        <v>2.6101749920594702E-2</v>
      </c>
      <c r="CG102" s="13">
        <v>1.18205917327498E-2</v>
      </c>
      <c r="CH102" s="12">
        <v>-4.33940281469068E-2</v>
      </c>
      <c r="CI102" s="12">
        <v>4.47610929687626E-2</v>
      </c>
      <c r="CJ102" s="13">
        <v>0.33231640860652401</v>
      </c>
      <c r="CK102" s="12">
        <v>-4.3479615339341401E-2</v>
      </c>
      <c r="CL102" s="12">
        <v>2.3562448513969301E-2</v>
      </c>
      <c r="CM102" s="13">
        <v>6.4994965021926199E-2</v>
      </c>
      <c r="CN102" s="12">
        <v>-7.3517858858834301E-2</v>
      </c>
      <c r="CO102" s="12">
        <v>2.43785738319858E-2</v>
      </c>
      <c r="CP102" s="13">
        <v>2.5640781716056099E-3</v>
      </c>
      <c r="CQ102" s="12">
        <v>-1.40837989336428E-2</v>
      </c>
      <c r="CR102" s="12">
        <v>1.03862938568384E-2</v>
      </c>
      <c r="CS102" s="13">
        <v>0.17509964398765801</v>
      </c>
      <c r="CT102" s="12">
        <v>-4.7376683224531799E-2</v>
      </c>
      <c r="CU102" s="12">
        <v>1.6858216543290502E-2</v>
      </c>
      <c r="CV102" s="13">
        <v>4.9495000339883502E-3</v>
      </c>
      <c r="CW102" s="12">
        <v>-4.0679434414756801E-4</v>
      </c>
      <c r="CX102" s="12">
        <v>1.98440882413299E-2</v>
      </c>
      <c r="CY102" s="13">
        <v>0.98364489255479004</v>
      </c>
      <c r="CZ102" s="12">
        <v>-0.107413389208558</v>
      </c>
      <c r="DA102" s="12">
        <v>4.5508625910754497E-2</v>
      </c>
      <c r="DB102" s="13">
        <v>1.8260832780315799E-2</v>
      </c>
      <c r="DC102" s="12">
        <v>-4.0944194957499298E-2</v>
      </c>
      <c r="DD102" s="12">
        <v>4.9258120110691299E-2</v>
      </c>
      <c r="DE102" s="13">
        <v>0.40585095959485501</v>
      </c>
    </row>
    <row r="103" spans="1:109" s="3" customFormat="1" x14ac:dyDescent="0.3">
      <c r="A103" s="10">
        <v>13</v>
      </c>
      <c r="B103" s="10">
        <v>42787040</v>
      </c>
      <c r="C103" s="10" t="s">
        <v>125</v>
      </c>
      <c r="D103" s="10" t="s">
        <v>126</v>
      </c>
      <c r="E103" s="10">
        <v>0.70120000000000005</v>
      </c>
      <c r="F103" s="10">
        <v>0.1168</v>
      </c>
      <c r="G103" s="10">
        <v>347322</v>
      </c>
      <c r="H103" s="10">
        <v>-6.9</v>
      </c>
      <c r="I103" s="11">
        <v>5.2160000000000004E-12</v>
      </c>
      <c r="J103" s="10" t="s">
        <v>122</v>
      </c>
      <c r="K103" s="1" t="s">
        <v>119</v>
      </c>
      <c r="L103" s="1" t="s">
        <v>327</v>
      </c>
      <c r="M103" s="1" t="s">
        <v>328</v>
      </c>
      <c r="N103" s="8">
        <v>6.9500000000000006E-2</v>
      </c>
      <c r="O103" s="8">
        <v>4.41E-2</v>
      </c>
      <c r="P103" s="8">
        <v>0.115</v>
      </c>
      <c r="Q103" s="8">
        <v>-1.83E-3</v>
      </c>
      <c r="R103" s="8">
        <v>5.7599999999999998E-2</v>
      </c>
      <c r="S103" s="8">
        <v>0.97499999999999998</v>
      </c>
      <c r="T103" s="8">
        <v>2.3300000000000001E-2</v>
      </c>
      <c r="U103" s="8">
        <v>3.9199999999999999E-2</v>
      </c>
      <c r="V103" s="8">
        <v>0.55200000000000005</v>
      </c>
      <c r="W103" s="8">
        <v>4.4699999999999997E-2</v>
      </c>
      <c r="X103" s="8">
        <v>2.7099999999999999E-2</v>
      </c>
      <c r="Y103" s="8">
        <v>9.9000000000000005E-2</v>
      </c>
      <c r="Z103" s="8">
        <v>3.04E-2</v>
      </c>
      <c r="AA103" s="8">
        <v>3.3799999999999997E-2</v>
      </c>
      <c r="AB103" s="8">
        <v>0.36799999999999999</v>
      </c>
      <c r="AC103" s="8">
        <v>-1.9699999999999999E-2</v>
      </c>
      <c r="AD103" s="8">
        <v>5.9799999999999999E-2</v>
      </c>
      <c r="AE103" s="8">
        <v>0.74099999999999999</v>
      </c>
      <c r="AF103" s="8">
        <v>-0.02</v>
      </c>
      <c r="AG103" s="8">
        <v>0.10100000000000001</v>
      </c>
      <c r="AH103" s="8">
        <v>0.84299999999999997</v>
      </c>
      <c r="AI103" s="8">
        <v>9.64E-2</v>
      </c>
      <c r="AJ103" s="8">
        <v>5.8000000000000003E-2</v>
      </c>
      <c r="AK103" s="8">
        <v>9.6799999999999997E-2</v>
      </c>
      <c r="AL103" s="12">
        <v>-3.83682994307651E-3</v>
      </c>
      <c r="AM103" s="12">
        <v>1.87170506039889E-2</v>
      </c>
      <c r="AN103" s="13">
        <v>0.83757903050146898</v>
      </c>
      <c r="AO103" s="12">
        <v>-2.2703087061217701E-2</v>
      </c>
      <c r="AP103" s="12">
        <v>1.8191529867860001E-2</v>
      </c>
      <c r="AQ103" s="13">
        <v>0.21202989390989599</v>
      </c>
      <c r="AR103" s="12">
        <v>-1.01130849775745E-2</v>
      </c>
      <c r="AS103" s="12">
        <v>1.04928796652075E-2</v>
      </c>
      <c r="AT103" s="13">
        <v>0.33514393399034598</v>
      </c>
      <c r="AU103" s="12">
        <v>-9.7005166169282803E-3</v>
      </c>
      <c r="AV103" s="12">
        <v>1.05011929214482E-2</v>
      </c>
      <c r="AW103" s="13">
        <v>0.35561452647639602</v>
      </c>
      <c r="AX103" s="12">
        <v>9.6877954851429006E-3</v>
      </c>
      <c r="AY103" s="12">
        <v>3.7699761056767797E-2</v>
      </c>
      <c r="AZ103" s="13">
        <v>0.79720013248355703</v>
      </c>
      <c r="BA103" s="12">
        <v>-1.4266125089454401E-3</v>
      </c>
      <c r="BB103" s="12">
        <v>3.8804293556703298E-2</v>
      </c>
      <c r="BC103" s="13">
        <v>0.970672942978694</v>
      </c>
      <c r="BD103" s="12">
        <v>-2.4279591428587498E-2</v>
      </c>
      <c r="BE103" s="12">
        <v>1.4835490576762299E-2</v>
      </c>
      <c r="BF103" s="13">
        <v>0.10171650606652299</v>
      </c>
      <c r="BG103" s="12">
        <v>-7.7544986217854106E-2</v>
      </c>
      <c r="BH103" s="12">
        <v>8.8499396666463004E-2</v>
      </c>
      <c r="BI103" s="13">
        <v>0.38091017027947299</v>
      </c>
      <c r="BJ103" s="12">
        <v>-7.52126924896237E-2</v>
      </c>
      <c r="BK103" s="12">
        <v>3.4023159794859398E-2</v>
      </c>
      <c r="BL103" s="13">
        <v>2.7061317266048199E-2</v>
      </c>
      <c r="BM103" s="12">
        <v>6.4650527580184499E-3</v>
      </c>
      <c r="BN103" s="12">
        <v>5.01605428099033E-2</v>
      </c>
      <c r="BO103" s="13">
        <v>0.89744689178072701</v>
      </c>
      <c r="BP103" s="12">
        <v>0.11032563792598001</v>
      </c>
      <c r="BQ103" s="12">
        <v>7.1270213553289302E-2</v>
      </c>
      <c r="BR103" s="13">
        <v>0.12162450130338499</v>
      </c>
      <c r="BS103" s="12">
        <v>-4.9500484266772699E-2</v>
      </c>
      <c r="BT103" s="12">
        <v>5.2166429785639797E-2</v>
      </c>
      <c r="BU103" s="13">
        <v>0.34267382402701202</v>
      </c>
      <c r="BV103" s="12">
        <v>-1.0968918170056401E-2</v>
      </c>
      <c r="BW103" s="12">
        <v>2.96493238473352E-2</v>
      </c>
      <c r="BX103" s="13">
        <v>0.71141595553842496</v>
      </c>
      <c r="BY103" s="12">
        <v>-8.9723264384295995E-2</v>
      </c>
      <c r="BZ103" s="12">
        <v>6.2640361396543803E-2</v>
      </c>
      <c r="CA103" s="13">
        <v>0.15204211522028599</v>
      </c>
      <c r="CB103" s="12">
        <v>-9.80240031048219E-2</v>
      </c>
      <c r="CC103" s="12">
        <v>5.1333257686126302E-2</v>
      </c>
      <c r="CD103" s="13">
        <v>5.6189719882198598E-2</v>
      </c>
      <c r="CE103" s="12">
        <v>2.12425370193077E-2</v>
      </c>
      <c r="CF103" s="12">
        <v>4.04023083937122E-2</v>
      </c>
      <c r="CG103" s="13">
        <v>0.59904431736553498</v>
      </c>
      <c r="CH103" s="12">
        <v>7.2332711195924604E-2</v>
      </c>
      <c r="CI103" s="12">
        <v>6.9269467212797101E-2</v>
      </c>
      <c r="CJ103" s="13">
        <v>0.29638262652458103</v>
      </c>
      <c r="CK103" s="12">
        <v>-3.7349813223523702E-2</v>
      </c>
      <c r="CL103" s="12">
        <v>3.6461616365950203E-2</v>
      </c>
      <c r="CM103" s="13">
        <v>0.30566537289550999</v>
      </c>
      <c r="CN103" s="12">
        <v>-2.0564391910672199E-2</v>
      </c>
      <c r="CO103" s="12">
        <v>3.77559945887289E-2</v>
      </c>
      <c r="CP103" s="13">
        <v>0.58598351969071205</v>
      </c>
      <c r="CQ103" s="12">
        <v>-1.6973486833322799E-2</v>
      </c>
      <c r="CR103" s="12">
        <v>1.60827586116692E-2</v>
      </c>
      <c r="CS103" s="13">
        <v>0.29124971705663799</v>
      </c>
      <c r="CT103" s="12">
        <v>-3.1090180032584999E-2</v>
      </c>
      <c r="CU103" s="12">
        <v>2.6092260608645002E-2</v>
      </c>
      <c r="CV103" s="13">
        <v>0.233438538578113</v>
      </c>
      <c r="CW103" s="12">
        <v>1.8935145222808501E-2</v>
      </c>
      <c r="CX103" s="12">
        <v>3.0729643839813602E-2</v>
      </c>
      <c r="CY103" s="13">
        <v>0.53777243510279704</v>
      </c>
      <c r="CZ103" s="12">
        <v>0.117704864612363</v>
      </c>
      <c r="DA103" s="12">
        <v>7.0339236150228301E-2</v>
      </c>
      <c r="DB103" s="13">
        <v>9.4250852189526405E-2</v>
      </c>
      <c r="DC103" s="12">
        <v>-7.0956706868156305E-2</v>
      </c>
      <c r="DD103" s="12">
        <v>7.6317197552127305E-2</v>
      </c>
      <c r="DE103" s="13">
        <v>0.35249516238467199</v>
      </c>
    </row>
    <row r="104" spans="1:109" s="3" customFormat="1" x14ac:dyDescent="0.3">
      <c r="A104" s="10">
        <v>13</v>
      </c>
      <c r="B104" s="10">
        <v>48654455</v>
      </c>
      <c r="C104" s="10" t="s">
        <v>113</v>
      </c>
      <c r="D104" s="10" t="s">
        <v>126</v>
      </c>
      <c r="E104" s="10">
        <v>0.61650000000000005</v>
      </c>
      <c r="F104" s="10">
        <v>0.11799999999999999</v>
      </c>
      <c r="G104" s="10">
        <v>350503</v>
      </c>
      <c r="H104" s="10">
        <v>5.8529999999999998</v>
      </c>
      <c r="I104" s="11">
        <v>4.8419999999999996E-9</v>
      </c>
      <c r="J104" s="10" t="s">
        <v>118</v>
      </c>
      <c r="K104" s="1" t="s">
        <v>115</v>
      </c>
      <c r="L104" s="1" t="s">
        <v>329</v>
      </c>
      <c r="M104" s="1" t="s">
        <v>330</v>
      </c>
      <c r="N104" s="14">
        <v>9.5299999999999999E-5</v>
      </c>
      <c r="O104" s="8">
        <v>3.1300000000000001E-2</v>
      </c>
      <c r="P104" s="8">
        <v>0.998</v>
      </c>
      <c r="Q104" s="8">
        <v>6.1499999999999999E-2</v>
      </c>
      <c r="R104" s="8">
        <v>4.0800000000000003E-2</v>
      </c>
      <c r="S104" s="8">
        <v>0.13200000000000001</v>
      </c>
      <c r="T104" s="8">
        <v>1.52E-2</v>
      </c>
      <c r="U104" s="8">
        <v>2.7699999999999999E-2</v>
      </c>
      <c r="V104" s="8">
        <v>0.58299999999999996</v>
      </c>
      <c r="W104" s="8">
        <v>-1.66E-3</v>
      </c>
      <c r="X104" s="8">
        <v>1.9199999999999998E-2</v>
      </c>
      <c r="Y104" s="8">
        <v>0.93100000000000005</v>
      </c>
      <c r="Z104" s="8">
        <v>2.4400000000000002E-2</v>
      </c>
      <c r="AA104" s="8">
        <v>2.4E-2</v>
      </c>
      <c r="AB104" s="8">
        <v>0.309</v>
      </c>
      <c r="AC104" s="8">
        <v>-1.21E-2</v>
      </c>
      <c r="AD104" s="8">
        <v>4.24E-2</v>
      </c>
      <c r="AE104" s="8">
        <v>0.77500000000000002</v>
      </c>
      <c r="AF104" s="8">
        <v>7.6499999999999999E-2</v>
      </c>
      <c r="AG104" s="8">
        <v>7.1599999999999997E-2</v>
      </c>
      <c r="AH104" s="8">
        <v>0.28499999999999998</v>
      </c>
      <c r="AI104" s="8">
        <v>7.3800000000000003E-3</v>
      </c>
      <c r="AJ104" s="8">
        <v>4.1099999999999998E-2</v>
      </c>
      <c r="AK104" s="8">
        <v>0.85699999999999998</v>
      </c>
      <c r="AL104" s="12">
        <v>-6.5311640721159E-3</v>
      </c>
      <c r="AM104" s="12">
        <v>1.32792140766616E-2</v>
      </c>
      <c r="AN104" s="13">
        <v>0.62283695983876197</v>
      </c>
      <c r="AO104" s="12">
        <v>5.5263351650598497E-3</v>
      </c>
      <c r="AP104" s="12">
        <v>1.2904634101271399E-2</v>
      </c>
      <c r="AQ104" s="13">
        <v>0.66847331363968698</v>
      </c>
      <c r="AR104" s="12">
        <v>1.18636106481242E-4</v>
      </c>
      <c r="AS104" s="12">
        <v>7.4443259185349104E-3</v>
      </c>
      <c r="AT104" s="13">
        <v>0.98728509307810697</v>
      </c>
      <c r="AU104" s="12">
        <v>-8.0819701730494906E-5</v>
      </c>
      <c r="AV104" s="12">
        <v>7.4497807503835899E-3</v>
      </c>
      <c r="AW104" s="13">
        <v>0.99134423823867102</v>
      </c>
      <c r="AX104" s="12">
        <v>-2.73605137959715E-2</v>
      </c>
      <c r="AY104" s="12">
        <v>2.6726120445438699E-2</v>
      </c>
      <c r="AZ104" s="13">
        <v>0.30595959497684599</v>
      </c>
      <c r="BA104" s="12">
        <v>-4.4595052007537599E-2</v>
      </c>
      <c r="BB104" s="12">
        <v>2.7488237736570199E-2</v>
      </c>
      <c r="BC104" s="13">
        <v>0.104732246969031</v>
      </c>
      <c r="BD104" s="12">
        <v>1.0395102488677799E-2</v>
      </c>
      <c r="BE104" s="12">
        <v>1.0528167277258801E-2</v>
      </c>
      <c r="BF104" s="13">
        <v>0.32346566285067702</v>
      </c>
      <c r="BG104" s="12">
        <v>4.8870599603177599E-2</v>
      </c>
      <c r="BH104" s="12">
        <v>6.2800601271523093E-2</v>
      </c>
      <c r="BI104" s="13">
        <v>0.436458891208373</v>
      </c>
      <c r="BJ104" s="12">
        <v>-3.3618710925456298E-3</v>
      </c>
      <c r="BK104" s="12">
        <v>2.4119734151880599E-2</v>
      </c>
      <c r="BL104" s="13">
        <v>0.88914782673017501</v>
      </c>
      <c r="BM104" s="12">
        <v>-3.68183690977642E-3</v>
      </c>
      <c r="BN104" s="12">
        <v>3.5566406250696903E-2</v>
      </c>
      <c r="BO104" s="13">
        <v>0.91755022050465396</v>
      </c>
      <c r="BP104" s="12">
        <v>-6.9390956444507403E-3</v>
      </c>
      <c r="BQ104" s="12">
        <v>5.0475619846400199E-2</v>
      </c>
      <c r="BR104" s="13">
        <v>0.89065598160169701</v>
      </c>
      <c r="BS104" s="12">
        <v>-1.18340471906825E-2</v>
      </c>
      <c r="BT104" s="12">
        <v>3.7086921798218403E-2</v>
      </c>
      <c r="BU104" s="13">
        <v>0.74965864851886899</v>
      </c>
      <c r="BV104" s="12">
        <v>1.4832328877331101E-2</v>
      </c>
      <c r="BW104" s="12">
        <v>2.10657147505867E-2</v>
      </c>
      <c r="BX104" s="13">
        <v>0.48137170852122502</v>
      </c>
      <c r="BY104" s="12">
        <v>-1.79386766832595E-4</v>
      </c>
      <c r="BZ104" s="12">
        <v>4.4393371872632099E-2</v>
      </c>
      <c r="CA104" s="13">
        <v>0.99677588035968401</v>
      </c>
      <c r="CB104" s="12">
        <v>6.7002169932326397E-2</v>
      </c>
      <c r="CC104" s="12">
        <v>3.6435168590218302E-2</v>
      </c>
      <c r="CD104" s="13">
        <v>6.59236845515703E-2</v>
      </c>
      <c r="CE104" s="12">
        <v>1.94901165201057E-2</v>
      </c>
      <c r="CF104" s="12">
        <v>2.86398816775719E-2</v>
      </c>
      <c r="CG104" s="13">
        <v>0.49617295870839701</v>
      </c>
      <c r="CH104" s="12">
        <v>-3.6985154085922699E-2</v>
      </c>
      <c r="CI104" s="12">
        <v>4.91237388756997E-2</v>
      </c>
      <c r="CJ104" s="13">
        <v>0.45151134055391001</v>
      </c>
      <c r="CK104" s="12">
        <v>-2.98093508469193E-2</v>
      </c>
      <c r="CL104" s="12">
        <v>2.5881877680627399E-2</v>
      </c>
      <c r="CM104" s="13">
        <v>0.249425435791397</v>
      </c>
      <c r="CN104" s="12">
        <v>2.7267919984469702E-3</v>
      </c>
      <c r="CO104" s="12">
        <v>2.6748615526622301E-2</v>
      </c>
      <c r="CP104" s="13">
        <v>0.91880316838026299</v>
      </c>
      <c r="CQ104" s="12">
        <v>-4.1714116994420302E-3</v>
      </c>
      <c r="CR104" s="12">
        <v>1.1402271816756401E-2</v>
      </c>
      <c r="CS104" s="13">
        <v>0.714484170529881</v>
      </c>
      <c r="CT104" s="12">
        <v>2.6473988674676801E-2</v>
      </c>
      <c r="CU104" s="12">
        <v>1.8509087537505801E-2</v>
      </c>
      <c r="CV104" s="13">
        <v>0.152624103111516</v>
      </c>
      <c r="CW104" s="12">
        <v>7.2047872342176497E-4</v>
      </c>
      <c r="CX104" s="12">
        <v>2.17983082869939E-2</v>
      </c>
      <c r="CY104" s="13">
        <v>0.973633082295842</v>
      </c>
      <c r="CZ104" s="12">
        <v>-4.4627315924928301E-3</v>
      </c>
      <c r="DA104" s="12">
        <v>4.9951381034495E-2</v>
      </c>
      <c r="DB104" s="13">
        <v>0.92881050917138996</v>
      </c>
      <c r="DC104" s="12">
        <v>6.6342132573847204E-2</v>
      </c>
      <c r="DD104" s="12">
        <v>5.41287367316041E-2</v>
      </c>
      <c r="DE104" s="13">
        <v>0.22033565495058899</v>
      </c>
    </row>
    <row r="105" spans="1:109" s="3" customFormat="1" x14ac:dyDescent="0.3">
      <c r="A105" s="10">
        <v>13</v>
      </c>
      <c r="B105" s="10">
        <v>72345089</v>
      </c>
      <c r="C105" s="10" t="s">
        <v>112</v>
      </c>
      <c r="D105" s="10" t="s">
        <v>113</v>
      </c>
      <c r="E105" s="10">
        <v>0.69069999999999998</v>
      </c>
      <c r="F105" s="10">
        <v>0.15720000000000001</v>
      </c>
      <c r="G105" s="10">
        <v>350503</v>
      </c>
      <c r="H105" s="10">
        <v>10.657999999999999</v>
      </c>
      <c r="I105" s="11">
        <v>1.6039999999999999E-26</v>
      </c>
      <c r="J105" s="10" t="s">
        <v>118</v>
      </c>
      <c r="K105" s="1" t="s">
        <v>119</v>
      </c>
      <c r="L105" s="1" t="s">
        <v>331</v>
      </c>
      <c r="M105" s="1" t="s">
        <v>332</v>
      </c>
      <c r="N105" s="8">
        <v>6.1600000000000002E-2</v>
      </c>
      <c r="O105" s="8">
        <v>2.8400000000000002E-2</v>
      </c>
      <c r="P105" s="8">
        <v>3.0300000000000001E-2</v>
      </c>
      <c r="Q105" s="8">
        <v>3.7499999999999999E-2</v>
      </c>
      <c r="R105" s="8">
        <v>3.7100000000000001E-2</v>
      </c>
      <c r="S105" s="8">
        <v>0.312</v>
      </c>
      <c r="T105" s="8">
        <v>3.73E-2</v>
      </c>
      <c r="U105" s="8">
        <v>2.52E-2</v>
      </c>
      <c r="V105" s="8">
        <v>0.13900000000000001</v>
      </c>
      <c r="W105" s="8">
        <v>2.69E-2</v>
      </c>
      <c r="X105" s="8">
        <v>1.7500000000000002E-2</v>
      </c>
      <c r="Y105" s="8">
        <v>0.124</v>
      </c>
      <c r="Z105" s="8">
        <v>3.09E-2</v>
      </c>
      <c r="AA105" s="8">
        <v>2.18E-2</v>
      </c>
      <c r="AB105" s="8">
        <v>0.156</v>
      </c>
      <c r="AC105" s="8">
        <v>-2.1700000000000001E-2</v>
      </c>
      <c r="AD105" s="8">
        <v>3.8600000000000002E-2</v>
      </c>
      <c r="AE105" s="8">
        <v>0.57399999999999995</v>
      </c>
      <c r="AF105" s="8">
        <v>2.5999999999999999E-2</v>
      </c>
      <c r="AG105" s="8">
        <v>6.5100000000000005E-2</v>
      </c>
      <c r="AH105" s="8">
        <v>0.68899999999999995</v>
      </c>
      <c r="AI105" s="8">
        <v>-2.1100000000000001E-2</v>
      </c>
      <c r="AJ105" s="8">
        <v>3.7400000000000003E-2</v>
      </c>
      <c r="AK105" s="8">
        <v>0.57199999999999995</v>
      </c>
      <c r="AL105" s="12">
        <v>-6.3400176215840601E-3</v>
      </c>
      <c r="AM105" s="12">
        <v>1.20781057913868E-2</v>
      </c>
      <c r="AN105" s="13">
        <v>0.59964005274212795</v>
      </c>
      <c r="AO105" s="12">
        <v>-2.17768629658311E-4</v>
      </c>
      <c r="AP105" s="12">
        <v>1.1725183415242001E-2</v>
      </c>
      <c r="AQ105" s="13">
        <v>0.98518195984781798</v>
      </c>
      <c r="AR105" s="12">
        <v>1.01921995788816E-2</v>
      </c>
      <c r="AS105" s="12">
        <v>6.7742188323051001E-3</v>
      </c>
      <c r="AT105" s="13">
        <v>0.13243796230024801</v>
      </c>
      <c r="AU105" s="12">
        <v>1.04673001375995E-2</v>
      </c>
      <c r="AV105" s="12">
        <v>6.7790412656654102E-3</v>
      </c>
      <c r="AW105" s="13">
        <v>0.12257187976553199</v>
      </c>
      <c r="AX105" s="12">
        <v>-1.0846012345028201E-2</v>
      </c>
      <c r="AY105" s="12">
        <v>2.4326630570865902E-2</v>
      </c>
      <c r="AZ105" s="13">
        <v>0.65570607364455302</v>
      </c>
      <c r="BA105" s="12">
        <v>1.4620296245604701E-3</v>
      </c>
      <c r="BB105" s="12">
        <v>2.50324527560935E-2</v>
      </c>
      <c r="BC105" s="13">
        <v>0.95342573872881997</v>
      </c>
      <c r="BD105" s="12">
        <v>4.2898424235165303E-3</v>
      </c>
      <c r="BE105" s="12">
        <v>9.5732525892753793E-3</v>
      </c>
      <c r="BF105" s="13">
        <v>0.654075906606437</v>
      </c>
      <c r="BG105" s="12">
        <v>5.1433178014537097E-2</v>
      </c>
      <c r="BH105" s="12">
        <v>5.7164475154892501E-2</v>
      </c>
      <c r="BI105" s="13">
        <v>0.36825850886920403</v>
      </c>
      <c r="BJ105" s="12">
        <v>4.02743676353454E-2</v>
      </c>
      <c r="BK105" s="12">
        <v>2.1924780490872198E-2</v>
      </c>
      <c r="BL105" s="13">
        <v>6.6219687018797296E-2</v>
      </c>
      <c r="BM105" s="12">
        <v>-7.8622680436536106E-3</v>
      </c>
      <c r="BN105" s="12">
        <v>3.23282984908757E-2</v>
      </c>
      <c r="BO105" s="13">
        <v>0.80784984744124</v>
      </c>
      <c r="BP105" s="12">
        <v>7.1075970638888805E-2</v>
      </c>
      <c r="BQ105" s="12">
        <v>4.58975031617921E-2</v>
      </c>
      <c r="BR105" s="13">
        <v>0.12148263718155899</v>
      </c>
      <c r="BS105" s="12">
        <v>4.4639326186183902E-2</v>
      </c>
      <c r="BT105" s="12">
        <v>3.3663259918095698E-2</v>
      </c>
      <c r="BU105" s="13">
        <v>0.184821558325343</v>
      </c>
      <c r="BV105" s="12">
        <v>2.2628456929721898E-2</v>
      </c>
      <c r="BW105" s="12">
        <v>1.9127457335686798E-2</v>
      </c>
      <c r="BX105" s="13">
        <v>0.23679516381399901</v>
      </c>
      <c r="BY105" s="12">
        <v>2.0445487189530501E-2</v>
      </c>
      <c r="BZ105" s="12">
        <v>4.0376846573155198E-2</v>
      </c>
      <c r="CA105" s="13">
        <v>0.61259930544336405</v>
      </c>
      <c r="CB105" s="12">
        <v>1.8681881449721102E-2</v>
      </c>
      <c r="CC105" s="12">
        <v>3.3132156407365498E-2</v>
      </c>
      <c r="CD105" s="13">
        <v>0.57284974836095803</v>
      </c>
      <c r="CE105" s="12">
        <v>1.53075652157387E-2</v>
      </c>
      <c r="CF105" s="12">
        <v>2.6064001843091201E-2</v>
      </c>
      <c r="CG105" s="13">
        <v>0.55699768277015405</v>
      </c>
      <c r="CH105" s="12">
        <v>2.53045721005421E-2</v>
      </c>
      <c r="CI105" s="12">
        <v>4.4670091096032302E-2</v>
      </c>
      <c r="CJ105" s="13">
        <v>0.57106967173562195</v>
      </c>
      <c r="CK105" s="12">
        <v>-1.8151694082675601E-3</v>
      </c>
      <c r="CL105" s="12">
        <v>2.3518563882594198E-2</v>
      </c>
      <c r="CM105" s="13">
        <v>0.93848012700890104</v>
      </c>
      <c r="CN105" s="12">
        <v>3.4243169564851898E-2</v>
      </c>
      <c r="CO105" s="12">
        <v>2.4337554148510101E-2</v>
      </c>
      <c r="CP105" s="13">
        <v>0.159424575791207</v>
      </c>
      <c r="CQ105" s="12">
        <v>1.02024547642675E-2</v>
      </c>
      <c r="CR105" s="12">
        <v>1.0372103008086799E-2</v>
      </c>
      <c r="CS105" s="13">
        <v>0.32529068387573501</v>
      </c>
      <c r="CT105" s="12">
        <v>2.7579474667297599E-2</v>
      </c>
      <c r="CU105" s="12">
        <v>1.6834454452465099E-2</v>
      </c>
      <c r="CV105" s="13">
        <v>0.101364231374001</v>
      </c>
      <c r="CW105" s="12">
        <v>3.4469828143815502E-2</v>
      </c>
      <c r="CX105" s="12">
        <v>1.9802750107894E-2</v>
      </c>
      <c r="CY105" s="13">
        <v>8.1743431558980506E-2</v>
      </c>
      <c r="CZ105" s="12">
        <v>-4.4134529839087402E-2</v>
      </c>
      <c r="DA105" s="12">
        <v>4.5403379622604399E-2</v>
      </c>
      <c r="DB105" s="13">
        <v>0.33102376089956798</v>
      </c>
      <c r="DC105" s="12">
        <v>1.63897156759703E-2</v>
      </c>
      <c r="DD105" s="12">
        <v>4.9153382126674701E-2</v>
      </c>
      <c r="DE105" s="13">
        <v>0.73880199004223501</v>
      </c>
    </row>
    <row r="106" spans="1:109" s="3" customFormat="1" x14ac:dyDescent="0.3">
      <c r="A106" s="10">
        <v>14</v>
      </c>
      <c r="B106" s="10">
        <v>50735947</v>
      </c>
      <c r="C106" s="10" t="s">
        <v>112</v>
      </c>
      <c r="D106" s="10" t="s">
        <v>113</v>
      </c>
      <c r="E106" s="10">
        <v>1.09E-2</v>
      </c>
      <c r="F106" s="10">
        <v>5.8999999999999999E-3</v>
      </c>
      <c r="G106" s="10">
        <v>205585</v>
      </c>
      <c r="H106" s="10">
        <v>5.5419999999999998</v>
      </c>
      <c r="I106" s="11">
        <v>2.9819999999999998E-8</v>
      </c>
      <c r="J106" s="10" t="s">
        <v>114</v>
      </c>
      <c r="K106" s="1" t="s">
        <v>115</v>
      </c>
      <c r="L106" s="1" t="s">
        <v>333</v>
      </c>
      <c r="M106" s="1" t="s">
        <v>334</v>
      </c>
      <c r="N106" s="8">
        <v>-6.8900000000000003E-2</v>
      </c>
      <c r="O106" s="8">
        <v>9.8799999999999999E-2</v>
      </c>
      <c r="P106" s="8">
        <v>0.48599999999999999</v>
      </c>
      <c r="Q106" s="8">
        <v>-0.111</v>
      </c>
      <c r="R106" s="8">
        <v>0.129</v>
      </c>
      <c r="S106" s="8">
        <v>0.38900000000000001</v>
      </c>
      <c r="T106" s="8">
        <v>-0.11899999999999999</v>
      </c>
      <c r="U106" s="8">
        <v>8.77E-2</v>
      </c>
      <c r="V106" s="8">
        <v>0.17499999999999999</v>
      </c>
      <c r="W106" s="8">
        <v>-2.3400000000000001E-2</v>
      </c>
      <c r="X106" s="8">
        <v>6.0699999999999997E-2</v>
      </c>
      <c r="Y106" s="8">
        <v>0.7</v>
      </c>
      <c r="Z106" s="8">
        <v>2.07E-2</v>
      </c>
      <c r="AA106" s="8">
        <v>7.5399999999999995E-2</v>
      </c>
      <c r="AB106" s="8">
        <v>0.78300000000000003</v>
      </c>
      <c r="AC106" s="8">
        <v>-1.9599999999999999E-2</v>
      </c>
      <c r="AD106" s="8">
        <v>0.13400000000000001</v>
      </c>
      <c r="AE106" s="8">
        <v>0.88400000000000001</v>
      </c>
      <c r="AF106" s="8">
        <v>0.314</v>
      </c>
      <c r="AG106" s="8">
        <v>0.22700000000000001</v>
      </c>
      <c r="AH106" s="8">
        <v>0.16600000000000001</v>
      </c>
      <c r="AI106" s="8">
        <v>-7.0999999999999994E-2</v>
      </c>
      <c r="AJ106" s="8">
        <v>0.13</v>
      </c>
      <c r="AK106" s="8">
        <v>0.58499999999999996</v>
      </c>
      <c r="AL106" s="12">
        <v>-0.118506147907812</v>
      </c>
      <c r="AM106" s="12">
        <v>4.2293293762849703E-2</v>
      </c>
      <c r="AN106" s="13">
        <v>5.0785612620137203E-3</v>
      </c>
      <c r="AO106" s="12">
        <v>-6.8786416041666298E-2</v>
      </c>
      <c r="AP106" s="12">
        <v>4.0876051095303498E-2</v>
      </c>
      <c r="AQ106" s="13">
        <v>9.2412880535738096E-2</v>
      </c>
      <c r="AR106" s="15">
        <v>-9.67953848501905E-2</v>
      </c>
      <c r="AS106" s="15">
        <v>2.36848928265578E-2</v>
      </c>
      <c r="AT106" s="16">
        <v>4.3736663175161897E-5</v>
      </c>
      <c r="AU106" s="12">
        <v>-9.5306925342396404E-2</v>
      </c>
      <c r="AV106" s="12">
        <v>2.36998338565787E-2</v>
      </c>
      <c r="AW106" s="17">
        <v>5.78489822359163E-5</v>
      </c>
      <c r="AX106" s="12">
        <v>1.0523966348314499E-3</v>
      </c>
      <c r="AY106" s="12">
        <v>8.4686144260776502E-2</v>
      </c>
      <c r="AZ106" s="13">
        <v>0.99008492567195605</v>
      </c>
      <c r="BA106" s="12">
        <v>-2.1109748059374801E-2</v>
      </c>
      <c r="BB106" s="12">
        <v>8.7482500388189402E-2</v>
      </c>
      <c r="BC106" s="13">
        <v>0.80932065561220901</v>
      </c>
      <c r="BD106" s="12" t="s">
        <v>157</v>
      </c>
      <c r="BE106" s="12" t="s">
        <v>157</v>
      </c>
      <c r="BF106" s="13" t="s">
        <v>157</v>
      </c>
      <c r="BG106" s="12">
        <v>-0.17094102951838</v>
      </c>
      <c r="BH106" s="12">
        <v>0.197244881095717</v>
      </c>
      <c r="BI106" s="13">
        <v>0.38613727304473799</v>
      </c>
      <c r="BJ106" s="12">
        <v>4.3010087214064199E-2</v>
      </c>
      <c r="BK106" s="12">
        <v>7.5778874736081595E-2</v>
      </c>
      <c r="BL106" s="13">
        <v>0.570324551168644</v>
      </c>
      <c r="BM106" s="12">
        <v>-5.1867670060208801E-2</v>
      </c>
      <c r="BN106" s="12">
        <v>0.111880665032662</v>
      </c>
      <c r="BO106" s="13">
        <v>0.64293567537096197</v>
      </c>
      <c r="BP106" s="12">
        <v>-7.1529298167139202E-3</v>
      </c>
      <c r="BQ106" s="12">
        <v>0.16022193060341999</v>
      </c>
      <c r="BR106" s="13">
        <v>0.96439116048714502</v>
      </c>
      <c r="BS106" s="12">
        <v>5.6108667236781803E-2</v>
      </c>
      <c r="BT106" s="12">
        <v>0.11709811404800299</v>
      </c>
      <c r="BU106" s="13">
        <v>0.63182520345462501</v>
      </c>
      <c r="BV106" s="12">
        <v>-9.1819234484087395E-2</v>
      </c>
      <c r="BW106" s="12">
        <v>6.6844784787072495E-2</v>
      </c>
      <c r="BX106" s="13">
        <v>0.169560143663363</v>
      </c>
      <c r="BY106" s="12">
        <v>-6.9144261323503306E-2</v>
      </c>
      <c r="BZ106" s="12">
        <v>0.13904231469043901</v>
      </c>
      <c r="CA106" s="13">
        <v>0.61898502580046499</v>
      </c>
      <c r="CB106" s="12">
        <v>-6.4390910050460604E-2</v>
      </c>
      <c r="CC106" s="12">
        <v>0.114329950480741</v>
      </c>
      <c r="CD106" s="13">
        <v>0.57329702386747405</v>
      </c>
      <c r="CE106" s="12">
        <v>-0.15291466258330599</v>
      </c>
      <c r="CF106" s="12">
        <v>8.9981315456309205E-2</v>
      </c>
      <c r="CG106" s="13">
        <v>8.9242973374742796E-2</v>
      </c>
      <c r="CH106" s="12">
        <v>-0.181614545308416</v>
      </c>
      <c r="CI106" s="12">
        <v>0.153761294384852</v>
      </c>
      <c r="CJ106" s="13">
        <v>0.237544709432116</v>
      </c>
      <c r="CK106" s="12">
        <v>-0.12421270968102401</v>
      </c>
      <c r="CL106" s="12">
        <v>8.1387921212068906E-2</v>
      </c>
      <c r="CM106" s="13">
        <v>0.12696476119554101</v>
      </c>
      <c r="CN106" s="12">
        <v>-4.3832602751032901E-2</v>
      </c>
      <c r="CO106" s="12">
        <v>8.3970834950668705E-2</v>
      </c>
      <c r="CP106" s="13">
        <v>0.60167176581871695</v>
      </c>
      <c r="CQ106" s="12">
        <v>4.1674290441074902E-2</v>
      </c>
      <c r="CR106" s="12">
        <v>3.6073104205019101E-2</v>
      </c>
      <c r="CS106" s="13">
        <v>0.247978568089124</v>
      </c>
      <c r="CT106" s="12">
        <v>-0.112939343422719</v>
      </c>
      <c r="CU106" s="12">
        <v>5.8220808073618097E-2</v>
      </c>
      <c r="CV106" s="13">
        <v>5.2398529946668097E-2</v>
      </c>
      <c r="CW106" s="12">
        <v>1.3376521925504E-2</v>
      </c>
      <c r="CX106" s="12">
        <v>6.9489215200746496E-2</v>
      </c>
      <c r="CY106" s="13">
        <v>0.84735228116335104</v>
      </c>
      <c r="CZ106" s="12">
        <v>-0.18069298942044301</v>
      </c>
      <c r="DA106" s="12">
        <v>0.156455347135047</v>
      </c>
      <c r="DB106" s="13">
        <v>0.24812428810958601</v>
      </c>
      <c r="DC106" s="12">
        <v>0.302567037872498</v>
      </c>
      <c r="DD106" s="12">
        <v>0.17039062474161801</v>
      </c>
      <c r="DE106" s="13">
        <v>7.5778113651114906E-2</v>
      </c>
    </row>
    <row r="107" spans="1:109" s="3" customFormat="1" x14ac:dyDescent="0.3">
      <c r="A107" s="10">
        <v>15</v>
      </c>
      <c r="B107" s="10">
        <v>39274261</v>
      </c>
      <c r="C107" s="10" t="s">
        <v>125</v>
      </c>
      <c r="D107" s="10" t="s">
        <v>113</v>
      </c>
      <c r="E107" s="10">
        <v>0.63639999999999997</v>
      </c>
      <c r="F107" s="10">
        <v>7.0699999999999999E-2</v>
      </c>
      <c r="G107" s="10">
        <v>350504</v>
      </c>
      <c r="H107" s="10">
        <v>-5.9249999999999998</v>
      </c>
      <c r="I107" s="11">
        <v>3.1300000000000002E-9</v>
      </c>
      <c r="J107" s="10" t="s">
        <v>122</v>
      </c>
      <c r="K107" s="1" t="s">
        <v>115</v>
      </c>
      <c r="L107" s="1" t="s">
        <v>335</v>
      </c>
      <c r="M107" s="1" t="s">
        <v>336</v>
      </c>
      <c r="N107" s="8">
        <v>-1.7600000000000001E-2</v>
      </c>
      <c r="O107" s="8">
        <v>2.8000000000000001E-2</v>
      </c>
      <c r="P107" s="8">
        <v>0.53</v>
      </c>
      <c r="Q107" s="8">
        <v>1.35E-2</v>
      </c>
      <c r="R107" s="8">
        <v>3.6499999999999998E-2</v>
      </c>
      <c r="S107" s="8">
        <v>0.71199999999999997</v>
      </c>
      <c r="T107" s="8">
        <v>5.1200000000000004E-3</v>
      </c>
      <c r="U107" s="8">
        <v>2.4899999999999999E-2</v>
      </c>
      <c r="V107" s="8">
        <v>0.83699999999999997</v>
      </c>
      <c r="W107" s="8">
        <v>-2.4299999999999999E-2</v>
      </c>
      <c r="X107" s="8">
        <v>1.72E-2</v>
      </c>
      <c r="Y107" s="8">
        <v>0.158</v>
      </c>
      <c r="Z107" s="8">
        <v>7.8899999999999999E-4</v>
      </c>
      <c r="AA107" s="8">
        <v>2.1499999999999998E-2</v>
      </c>
      <c r="AB107" s="8">
        <v>0.97099999999999997</v>
      </c>
      <c r="AC107" s="8">
        <v>-4.2500000000000003E-2</v>
      </c>
      <c r="AD107" s="8">
        <v>3.7999999999999999E-2</v>
      </c>
      <c r="AE107" s="8">
        <v>0.26300000000000001</v>
      </c>
      <c r="AF107" s="8">
        <v>-4.2700000000000002E-2</v>
      </c>
      <c r="AG107" s="8">
        <v>6.4199999999999993E-2</v>
      </c>
      <c r="AH107" s="8">
        <v>0.505</v>
      </c>
      <c r="AI107" s="8">
        <v>8.9899999999999997E-3</v>
      </c>
      <c r="AJ107" s="8">
        <v>3.6799999999999999E-2</v>
      </c>
      <c r="AK107" s="8">
        <v>0.80700000000000005</v>
      </c>
      <c r="AL107" s="12">
        <v>1.68078337489222E-2</v>
      </c>
      <c r="AM107" s="12">
        <v>1.1898140524770499E-2</v>
      </c>
      <c r="AN107" s="13">
        <v>0.157760500878383</v>
      </c>
      <c r="AO107" s="12">
        <v>-1.12886350688293E-2</v>
      </c>
      <c r="AP107" s="12">
        <v>1.15592904060162E-2</v>
      </c>
      <c r="AQ107" s="13">
        <v>0.32877441470994601</v>
      </c>
      <c r="AR107" s="12">
        <v>-1.1132348953343499E-3</v>
      </c>
      <c r="AS107" s="12">
        <v>6.6715516686254601E-3</v>
      </c>
      <c r="AT107" s="13">
        <v>0.86747787385967601</v>
      </c>
      <c r="AU107" s="12">
        <v>-1.3956495409231801E-3</v>
      </c>
      <c r="AV107" s="12">
        <v>6.6763605947910603E-3</v>
      </c>
      <c r="AW107" s="13">
        <v>0.83441430926975102</v>
      </c>
      <c r="AX107" s="12">
        <v>-1.14600866675228E-2</v>
      </c>
      <c r="AY107" s="12">
        <v>2.3963014087738599E-2</v>
      </c>
      <c r="AZ107" s="13">
        <v>0.632478955817671</v>
      </c>
      <c r="BA107" s="12">
        <v>6.7512123630639898E-3</v>
      </c>
      <c r="BB107" s="12">
        <v>2.4645485205577598E-2</v>
      </c>
      <c r="BC107" s="13">
        <v>0.78413609016391705</v>
      </c>
      <c r="BD107" s="12">
        <v>-1.5801134076808099E-2</v>
      </c>
      <c r="BE107" s="12">
        <v>9.4324907016404592E-3</v>
      </c>
      <c r="BF107" s="13">
        <v>9.3898622960435094E-2</v>
      </c>
      <c r="BG107" s="12">
        <v>3.0545299024957999E-2</v>
      </c>
      <c r="BH107" s="12">
        <v>5.6227589154985602E-2</v>
      </c>
      <c r="BI107" s="13">
        <v>0.58696183287434101</v>
      </c>
      <c r="BJ107" s="12">
        <v>-4.2947463213773704E-3</v>
      </c>
      <c r="BK107" s="12">
        <v>2.1619693007449099E-2</v>
      </c>
      <c r="BL107" s="13">
        <v>0.84253674467668205</v>
      </c>
      <c r="BM107" s="12">
        <v>-5.4148706149843096E-3</v>
      </c>
      <c r="BN107" s="12">
        <v>3.1839467405123903E-2</v>
      </c>
      <c r="BO107" s="13">
        <v>0.86495675618580403</v>
      </c>
      <c r="BP107" s="12">
        <v>-2.89055030314983E-2</v>
      </c>
      <c r="BQ107" s="12">
        <v>4.5189375121405299E-2</v>
      </c>
      <c r="BR107" s="13">
        <v>0.52239845267433105</v>
      </c>
      <c r="BS107" s="12">
        <v>-6.5316132410594696E-2</v>
      </c>
      <c r="BT107" s="12">
        <v>3.3190603495962E-2</v>
      </c>
      <c r="BU107" s="13">
        <v>4.9078352800990099E-2</v>
      </c>
      <c r="BV107" s="12">
        <v>-2.0741896247648599E-2</v>
      </c>
      <c r="BW107" s="12">
        <v>1.8853076321502099E-2</v>
      </c>
      <c r="BX107" s="13">
        <v>0.27125095927719001</v>
      </c>
      <c r="BY107" s="12">
        <v>-4.8915111379030603E-2</v>
      </c>
      <c r="BZ107" s="12">
        <v>3.9775675554763003E-2</v>
      </c>
      <c r="CA107" s="13">
        <v>0.21878156104032501</v>
      </c>
      <c r="CB107" s="12">
        <v>5.8454902490256101E-3</v>
      </c>
      <c r="CC107" s="12">
        <v>3.2652351011867101E-2</v>
      </c>
      <c r="CD107" s="13">
        <v>0.85792040160302296</v>
      </c>
      <c r="CE107" s="12">
        <v>-1.70125370245423E-2</v>
      </c>
      <c r="CF107" s="12">
        <v>2.5683167981328501E-2</v>
      </c>
      <c r="CG107" s="13">
        <v>0.50771474022001795</v>
      </c>
      <c r="CH107" s="12">
        <v>1.9534412751336799E-2</v>
      </c>
      <c r="CI107" s="12">
        <v>4.4017881747590797E-2</v>
      </c>
      <c r="CJ107" s="13">
        <v>0.65719906749033596</v>
      </c>
      <c r="CK107" s="12">
        <v>-1.2453716332812699E-2</v>
      </c>
      <c r="CL107" s="12">
        <v>2.3179266718233799E-2</v>
      </c>
      <c r="CM107" s="13">
        <v>0.59107541281831399</v>
      </c>
      <c r="CN107" s="12">
        <v>-2.8560361445788999E-2</v>
      </c>
      <c r="CO107" s="12">
        <v>2.3976810199005799E-2</v>
      </c>
      <c r="CP107" s="13">
        <v>0.233588418443268</v>
      </c>
      <c r="CQ107" s="12">
        <v>-4.7072586694202898E-3</v>
      </c>
      <c r="CR107" s="12">
        <v>1.02174158275927E-2</v>
      </c>
      <c r="CS107" s="13">
        <v>0.645007169487405</v>
      </c>
      <c r="CT107" s="12">
        <v>-2.2306717380570301E-2</v>
      </c>
      <c r="CU107" s="12">
        <v>1.65869507636295E-2</v>
      </c>
      <c r="CV107" s="13">
        <v>0.17867841863778899</v>
      </c>
      <c r="CW107" s="12">
        <v>6.5227892213719904E-3</v>
      </c>
      <c r="CX107" s="12">
        <v>1.9505848604959599E-2</v>
      </c>
      <c r="CY107" s="13">
        <v>0.73807644562312102</v>
      </c>
      <c r="CZ107" s="12">
        <v>2.13181164889646E-2</v>
      </c>
      <c r="DA107" s="12">
        <v>4.4748698792206699E-2</v>
      </c>
      <c r="DB107" s="13">
        <v>0.63379203903706605</v>
      </c>
      <c r="DC107" s="12">
        <v>-8.1483123431136797E-2</v>
      </c>
      <c r="DD107" s="12">
        <v>4.8458763255370803E-2</v>
      </c>
      <c r="DE107" s="13">
        <v>9.2666985802616106E-2</v>
      </c>
    </row>
    <row r="108" spans="1:109" s="3" customFormat="1" x14ac:dyDescent="0.3">
      <c r="A108" s="10">
        <v>15</v>
      </c>
      <c r="B108" s="10">
        <v>41496713</v>
      </c>
      <c r="C108" s="10" t="s">
        <v>112</v>
      </c>
      <c r="D108" s="10" t="s">
        <v>113</v>
      </c>
      <c r="E108" s="10">
        <v>0.59860000000000002</v>
      </c>
      <c r="F108" s="10">
        <v>0.1203</v>
      </c>
      <c r="G108" s="10">
        <v>206846</v>
      </c>
      <c r="H108" s="10">
        <v>-7.444</v>
      </c>
      <c r="I108" s="11">
        <v>9.7849999999999995E-14</v>
      </c>
      <c r="J108" s="10" t="s">
        <v>129</v>
      </c>
      <c r="K108" s="1" t="s">
        <v>119</v>
      </c>
      <c r="L108" s="1" t="s">
        <v>337</v>
      </c>
      <c r="M108" s="1" t="s">
        <v>338</v>
      </c>
      <c r="N108" s="8">
        <v>6.54E-2</v>
      </c>
      <c r="O108" s="8">
        <v>2.7900000000000001E-2</v>
      </c>
      <c r="P108" s="8">
        <v>1.9199999999999998E-2</v>
      </c>
      <c r="Q108" s="8">
        <v>4.9099999999999998E-2</v>
      </c>
      <c r="R108" s="8">
        <v>3.6400000000000002E-2</v>
      </c>
      <c r="S108" s="8">
        <v>0.17799999999999999</v>
      </c>
      <c r="T108" s="8">
        <v>2.8900000000000002E-3</v>
      </c>
      <c r="U108" s="8">
        <v>2.4799999999999999E-2</v>
      </c>
      <c r="V108" s="8">
        <v>0.90700000000000003</v>
      </c>
      <c r="W108" s="8">
        <v>2.92E-2</v>
      </c>
      <c r="X108" s="8">
        <v>1.72E-2</v>
      </c>
      <c r="Y108" s="8">
        <v>8.8900000000000007E-2</v>
      </c>
      <c r="Z108" s="8">
        <v>1.4999999999999999E-2</v>
      </c>
      <c r="AA108" s="8">
        <v>2.1399999999999999E-2</v>
      </c>
      <c r="AB108" s="8">
        <v>0.48299999999999998</v>
      </c>
      <c r="AC108" s="8">
        <v>-1.54E-2</v>
      </c>
      <c r="AD108" s="8">
        <v>3.7900000000000003E-2</v>
      </c>
      <c r="AE108" s="8">
        <v>0.68400000000000005</v>
      </c>
      <c r="AF108" s="8">
        <v>4.1000000000000002E-2</v>
      </c>
      <c r="AG108" s="8">
        <v>6.4000000000000001E-2</v>
      </c>
      <c r="AH108" s="8">
        <v>0.52200000000000002</v>
      </c>
      <c r="AI108" s="8">
        <v>3.2399999999999998E-2</v>
      </c>
      <c r="AJ108" s="8">
        <v>3.6700000000000003E-2</v>
      </c>
      <c r="AK108" s="8">
        <v>0.377</v>
      </c>
      <c r="AL108" s="12">
        <v>2.92386338978649E-3</v>
      </c>
      <c r="AM108" s="12">
        <v>1.1854625697418001E-2</v>
      </c>
      <c r="AN108" s="13">
        <v>0.80518433097491204</v>
      </c>
      <c r="AO108" s="12">
        <v>4.2753036467111802E-2</v>
      </c>
      <c r="AP108" s="12">
        <v>1.1515696307415399E-2</v>
      </c>
      <c r="AQ108" s="13">
        <v>2.05150657353933E-4</v>
      </c>
      <c r="AR108" s="12">
        <v>2.41966445275641E-2</v>
      </c>
      <c r="AS108" s="12">
        <v>6.6471257258890401E-3</v>
      </c>
      <c r="AT108" s="13">
        <v>2.7246177710355701E-4</v>
      </c>
      <c r="AU108" s="12">
        <v>2.4318962427905998E-2</v>
      </c>
      <c r="AV108" s="12">
        <v>6.6520925467359699E-3</v>
      </c>
      <c r="AW108" s="13">
        <v>2.56344751438469E-4</v>
      </c>
      <c r="AX108" s="12">
        <v>-2.3513370337125E-2</v>
      </c>
      <c r="AY108" s="12">
        <v>2.3878674448968899E-2</v>
      </c>
      <c r="AZ108" s="13">
        <v>0.32477063775672499</v>
      </c>
      <c r="BA108" s="12">
        <v>-2.7777250804641499E-2</v>
      </c>
      <c r="BB108" s="12">
        <v>2.45687308441715E-2</v>
      </c>
      <c r="BC108" s="13">
        <v>0.258226166158953</v>
      </c>
      <c r="BD108" s="12">
        <v>3.0162658090546201E-2</v>
      </c>
      <c r="BE108" s="12">
        <v>9.3993798557759599E-3</v>
      </c>
      <c r="BF108" s="13">
        <v>1.3319511978702901E-3</v>
      </c>
      <c r="BG108" s="12">
        <v>3.0825543149056899E-2</v>
      </c>
      <c r="BH108" s="12">
        <v>5.6085356769834997E-2</v>
      </c>
      <c r="BI108" s="13">
        <v>0.58258114682460505</v>
      </c>
      <c r="BJ108" s="12">
        <v>3.1862089223618002E-2</v>
      </c>
      <c r="BK108" s="12">
        <v>2.1536154808007898E-2</v>
      </c>
      <c r="BL108" s="13">
        <v>0.139014814632797</v>
      </c>
      <c r="BM108" s="12">
        <v>-4.4118410959978399E-2</v>
      </c>
      <c r="BN108" s="12">
        <v>3.1744343032341298E-2</v>
      </c>
      <c r="BO108" s="13">
        <v>0.16458844106384901</v>
      </c>
      <c r="BP108" s="12">
        <v>-3.4469807216048497E-2</v>
      </c>
      <c r="BQ108" s="12">
        <v>4.5049736081041E-2</v>
      </c>
      <c r="BR108" s="13">
        <v>0.44418220735692898</v>
      </c>
      <c r="BS108" s="12">
        <v>-4.6449748138421501E-4</v>
      </c>
      <c r="BT108" s="12">
        <v>3.3078348418651801E-2</v>
      </c>
      <c r="BU108" s="13">
        <v>0.98879620032758397</v>
      </c>
      <c r="BV108" s="12">
        <v>-1.46082948986242E-3</v>
      </c>
      <c r="BW108" s="12">
        <v>1.8789727822741398E-2</v>
      </c>
      <c r="BX108" s="13">
        <v>0.93802996195381105</v>
      </c>
      <c r="BY108" s="12">
        <v>-7.2381516579948804E-2</v>
      </c>
      <c r="BZ108" s="12">
        <v>3.9650242182629102E-2</v>
      </c>
      <c r="CA108" s="13">
        <v>6.7925613181791397E-2</v>
      </c>
      <c r="CB108" s="12">
        <v>-1.6979459351140602E-2</v>
      </c>
      <c r="CC108" s="12">
        <v>3.2530694630214199E-2</v>
      </c>
      <c r="CD108" s="13">
        <v>0.60170378938013702</v>
      </c>
      <c r="CE108" s="12">
        <v>3.2688007837962702E-3</v>
      </c>
      <c r="CF108" s="12">
        <v>2.5590218571902301E-2</v>
      </c>
      <c r="CG108" s="13">
        <v>0.898357632851841</v>
      </c>
      <c r="CH108" s="12">
        <v>-4.4421265345015302E-2</v>
      </c>
      <c r="CI108" s="12">
        <v>4.3878957310911203E-2</v>
      </c>
      <c r="CJ108" s="13">
        <v>0.31136634719593498</v>
      </c>
      <c r="CK108" s="12">
        <v>-1.4096731632118199E-2</v>
      </c>
      <c r="CL108" s="12">
        <v>2.3099162283512699E-2</v>
      </c>
      <c r="CM108" s="13">
        <v>0.54168279819195098</v>
      </c>
      <c r="CN108" s="12">
        <v>-2.69014074751933E-2</v>
      </c>
      <c r="CO108" s="12">
        <v>2.39012788022488E-2</v>
      </c>
      <c r="CP108" s="13">
        <v>0.26036803546114201</v>
      </c>
      <c r="CQ108" s="12">
        <v>4.4920856898581297E-3</v>
      </c>
      <c r="CR108" s="12">
        <v>1.0180910955285401E-2</v>
      </c>
      <c r="CS108" s="13">
        <v>0.65904917379411698</v>
      </c>
      <c r="CT108" s="12">
        <v>-4.0185926276633703E-4</v>
      </c>
      <c r="CU108" s="12">
        <v>1.6531263100923E-2</v>
      </c>
      <c r="CV108" s="13">
        <v>0.98060609626766604</v>
      </c>
      <c r="CW108" s="12">
        <v>-1.32255646072513E-2</v>
      </c>
      <c r="CX108" s="12">
        <v>1.9441034576443899E-2</v>
      </c>
      <c r="CY108" s="13">
        <v>0.49632009981798297</v>
      </c>
      <c r="CZ108" s="12">
        <v>-1.3376206467659701E-2</v>
      </c>
      <c r="DA108" s="12">
        <v>4.4619345151680499E-2</v>
      </c>
      <c r="DB108" s="13">
        <v>0.76434122466460097</v>
      </c>
      <c r="DC108" s="12">
        <v>-3.3320361599602E-2</v>
      </c>
      <c r="DD108" s="12">
        <v>4.8283547019937201E-2</v>
      </c>
      <c r="DE108" s="13">
        <v>0.49013279045485197</v>
      </c>
    </row>
    <row r="109" spans="1:109" s="3" customFormat="1" x14ac:dyDescent="0.3">
      <c r="A109" s="10">
        <v>15</v>
      </c>
      <c r="B109" s="10">
        <v>45649813</v>
      </c>
      <c r="C109" s="10" t="s">
        <v>125</v>
      </c>
      <c r="D109" s="10" t="s">
        <v>113</v>
      </c>
      <c r="E109" s="10">
        <v>0.2883</v>
      </c>
      <c r="F109" s="10">
        <v>0.22140000000000001</v>
      </c>
      <c r="G109" s="10">
        <v>350504</v>
      </c>
      <c r="H109" s="10">
        <v>15.856999999999999</v>
      </c>
      <c r="I109" s="11">
        <v>1.249E-56</v>
      </c>
      <c r="J109" s="10" t="s">
        <v>118</v>
      </c>
      <c r="K109" s="1" t="s">
        <v>119</v>
      </c>
      <c r="L109" s="1" t="s">
        <v>339</v>
      </c>
      <c r="M109" s="1" t="s">
        <v>340</v>
      </c>
      <c r="N109" s="8">
        <v>-2.53E-2</v>
      </c>
      <c r="O109" s="8">
        <v>2.8799999999999999E-2</v>
      </c>
      <c r="P109" s="8">
        <v>0.379</v>
      </c>
      <c r="Q109" s="8">
        <v>-2.4400000000000002E-2</v>
      </c>
      <c r="R109" s="8">
        <v>3.7499999999999999E-2</v>
      </c>
      <c r="S109" s="8">
        <v>0.51600000000000001</v>
      </c>
      <c r="T109" s="8">
        <v>-2.3700000000000001E-3</v>
      </c>
      <c r="U109" s="8">
        <v>2.5499999999999998E-2</v>
      </c>
      <c r="V109" s="8">
        <v>0.92600000000000005</v>
      </c>
      <c r="W109" s="8">
        <v>-2.4500000000000001E-2</v>
      </c>
      <c r="X109" s="8">
        <v>1.77E-2</v>
      </c>
      <c r="Y109" s="8">
        <v>0.16600000000000001</v>
      </c>
      <c r="Z109" s="8">
        <v>-1.11E-2</v>
      </c>
      <c r="AA109" s="8">
        <v>2.1999999999999999E-2</v>
      </c>
      <c r="AB109" s="8">
        <v>0.61399999999999999</v>
      </c>
      <c r="AC109" s="8">
        <v>-5.0599999999999999E-2</v>
      </c>
      <c r="AD109" s="8">
        <v>3.9E-2</v>
      </c>
      <c r="AE109" s="8">
        <v>0.19500000000000001</v>
      </c>
      <c r="AF109" s="8">
        <v>-1.24E-2</v>
      </c>
      <c r="AG109" s="8">
        <v>6.59E-2</v>
      </c>
      <c r="AH109" s="8">
        <v>0.85099999999999998</v>
      </c>
      <c r="AI109" s="8">
        <v>2.2599999999999999E-2</v>
      </c>
      <c r="AJ109" s="8">
        <v>3.78E-2</v>
      </c>
      <c r="AK109" s="8">
        <v>0.55100000000000005</v>
      </c>
      <c r="AL109" s="12">
        <v>2.6763148582233599E-2</v>
      </c>
      <c r="AM109" s="12">
        <v>1.22123986197657E-2</v>
      </c>
      <c r="AN109" s="13">
        <v>2.84175416074374E-2</v>
      </c>
      <c r="AO109" s="12">
        <v>-1.6962925596706601E-4</v>
      </c>
      <c r="AP109" s="12">
        <v>1.18521991996626E-2</v>
      </c>
      <c r="AQ109" s="13">
        <v>0.98858102688676697</v>
      </c>
      <c r="AR109" s="12">
        <v>-8.9126718038516003E-3</v>
      </c>
      <c r="AS109" s="12">
        <v>6.8473557359782899E-3</v>
      </c>
      <c r="AT109" s="13">
        <v>0.19304548874400301</v>
      </c>
      <c r="AU109" s="12">
        <v>-8.0576825259922394E-3</v>
      </c>
      <c r="AV109" s="12">
        <v>6.85286941451282E-3</v>
      </c>
      <c r="AW109" s="13">
        <v>0.23967021804337699</v>
      </c>
      <c r="AX109" s="12">
        <v>6.69323205494394E-2</v>
      </c>
      <c r="AY109" s="12">
        <v>2.4591993585861199E-2</v>
      </c>
      <c r="AZ109" s="13">
        <v>6.4944741845493299E-3</v>
      </c>
      <c r="BA109" s="12">
        <v>4.6272619810159097E-3</v>
      </c>
      <c r="BB109" s="12">
        <v>2.5298830516395299E-2</v>
      </c>
      <c r="BC109" s="13">
        <v>0.854873199015039</v>
      </c>
      <c r="BD109" s="12">
        <v>3.51763395475509E-4</v>
      </c>
      <c r="BE109" s="12">
        <v>9.6795727287386606E-3</v>
      </c>
      <c r="BF109" s="13">
        <v>0.97101061945771505</v>
      </c>
      <c r="BG109" s="12">
        <v>-0.14166085788031399</v>
      </c>
      <c r="BH109" s="12">
        <v>5.7773620941573303E-2</v>
      </c>
      <c r="BI109" s="13">
        <v>1.4206507653584201E-2</v>
      </c>
      <c r="BJ109" s="12">
        <v>6.8852831832128501E-3</v>
      </c>
      <c r="BK109" s="12">
        <v>2.21676524880055E-2</v>
      </c>
      <c r="BL109" s="13">
        <v>0.756104373215567</v>
      </c>
      <c r="BM109" s="12">
        <v>-1.0705080803157E-2</v>
      </c>
      <c r="BN109" s="12">
        <v>3.2682644075358598E-2</v>
      </c>
      <c r="BO109" s="13">
        <v>0.74325469166222202</v>
      </c>
      <c r="BP109" s="12">
        <v>2.03697290044722E-2</v>
      </c>
      <c r="BQ109" s="12">
        <v>4.6375342329050898E-2</v>
      </c>
      <c r="BR109" s="13">
        <v>0.66049039957217104</v>
      </c>
      <c r="BS109" s="12">
        <v>-1.5161177880367101E-3</v>
      </c>
      <c r="BT109" s="12">
        <v>3.4052898127247599E-2</v>
      </c>
      <c r="BU109" s="13">
        <v>0.964487972799698</v>
      </c>
      <c r="BV109" s="12">
        <v>1.5230578383964801E-2</v>
      </c>
      <c r="BW109" s="12">
        <v>1.9339095715475998E-2</v>
      </c>
      <c r="BX109" s="13">
        <v>0.43095774550673799</v>
      </c>
      <c r="BY109" s="12">
        <v>2.3179763640966901E-3</v>
      </c>
      <c r="BZ109" s="12">
        <v>4.0827474562676401E-2</v>
      </c>
      <c r="CA109" s="13">
        <v>0.95472449728844599</v>
      </c>
      <c r="CB109" s="12">
        <v>4.0373310499532897E-2</v>
      </c>
      <c r="CC109" s="12">
        <v>3.3509207906489799E-2</v>
      </c>
      <c r="CD109" s="13">
        <v>0.228264194033823</v>
      </c>
      <c r="CE109" s="12">
        <v>-3.2915333490080002E-2</v>
      </c>
      <c r="CF109" s="12">
        <v>2.6363091982077501E-2</v>
      </c>
      <c r="CG109" s="13">
        <v>0.211833943770047</v>
      </c>
      <c r="CH109" s="12">
        <v>2.2667509184918799E-3</v>
      </c>
      <c r="CI109" s="12">
        <v>4.5200124374617998E-2</v>
      </c>
      <c r="CJ109" s="13">
        <v>0.96000347827271004</v>
      </c>
      <c r="CK109" s="12">
        <v>-1.0995838987917601E-3</v>
      </c>
      <c r="CL109" s="12">
        <v>2.3784425529018799E-2</v>
      </c>
      <c r="CM109" s="13">
        <v>0.96312592929782104</v>
      </c>
      <c r="CN109" s="12">
        <v>-1.9885226363009E-2</v>
      </c>
      <c r="CO109" s="12">
        <v>2.4598110169392399E-2</v>
      </c>
      <c r="CP109" s="13">
        <v>0.41885768250893401</v>
      </c>
      <c r="CQ109" s="12">
        <v>-1.9301013303785201E-2</v>
      </c>
      <c r="CR109" s="12">
        <v>1.0485310005613001E-2</v>
      </c>
      <c r="CS109" s="13">
        <v>6.5655701463094601E-2</v>
      </c>
      <c r="CT109" s="12">
        <v>8.90954156149594E-3</v>
      </c>
      <c r="CU109" s="12">
        <v>1.7023986042454298E-2</v>
      </c>
      <c r="CV109" s="13">
        <v>0.60072914003074895</v>
      </c>
      <c r="CW109" s="12">
        <v>-1.5977231855019799E-2</v>
      </c>
      <c r="CX109" s="12">
        <v>1.9999377184155499E-2</v>
      </c>
      <c r="CY109" s="13">
        <v>0.42435624453952597</v>
      </c>
      <c r="CZ109" s="12">
        <v>-5.66136792597434E-2</v>
      </c>
      <c r="DA109" s="12">
        <v>4.5926946857449899E-2</v>
      </c>
      <c r="DB109" s="13">
        <v>0.21769151616587801</v>
      </c>
      <c r="DC109" s="12">
        <v>2.28744828552431E-3</v>
      </c>
      <c r="DD109" s="12">
        <v>4.97302491182686E-2</v>
      </c>
      <c r="DE109" s="13">
        <v>0.96331254460022597</v>
      </c>
    </row>
    <row r="110" spans="1:109" s="3" customFormat="1" x14ac:dyDescent="0.3">
      <c r="A110" s="10">
        <v>15</v>
      </c>
      <c r="B110" s="10">
        <v>53907948</v>
      </c>
      <c r="C110" s="10" t="s">
        <v>125</v>
      </c>
      <c r="D110" s="10" t="s">
        <v>126</v>
      </c>
      <c r="E110" s="10">
        <v>0.68320000000000003</v>
      </c>
      <c r="F110" s="10">
        <v>6.6299999999999998E-2</v>
      </c>
      <c r="G110" s="10">
        <v>350504</v>
      </c>
      <c r="H110" s="10">
        <v>-13.182</v>
      </c>
      <c r="I110" s="11">
        <v>1.118E-39</v>
      </c>
      <c r="J110" s="10" t="s">
        <v>122</v>
      </c>
      <c r="K110" s="1" t="s">
        <v>119</v>
      </c>
      <c r="L110" s="1" t="s">
        <v>341</v>
      </c>
      <c r="M110" s="1" t="s">
        <v>342</v>
      </c>
      <c r="N110" s="8">
        <v>4.99E-2</v>
      </c>
      <c r="O110" s="8">
        <v>3.32E-2</v>
      </c>
      <c r="P110" s="8">
        <v>0.13300000000000001</v>
      </c>
      <c r="Q110" s="8">
        <v>6.1899999999999997E-2</v>
      </c>
      <c r="R110" s="8">
        <v>4.3200000000000002E-2</v>
      </c>
      <c r="S110" s="8">
        <v>0.152</v>
      </c>
      <c r="T110" s="8">
        <v>6.1500000000000001E-3</v>
      </c>
      <c r="U110" s="8">
        <v>2.9399999999999999E-2</v>
      </c>
      <c r="V110" s="8">
        <v>0.83399999999999996</v>
      </c>
      <c r="W110" s="8">
        <v>3.0200000000000001E-2</v>
      </c>
      <c r="X110" s="8">
        <v>2.0400000000000001E-2</v>
      </c>
      <c r="Y110" s="8">
        <v>0.13900000000000001</v>
      </c>
      <c r="Z110" s="8">
        <v>2.0899999999999998E-2</v>
      </c>
      <c r="AA110" s="8">
        <v>2.5399999999999999E-2</v>
      </c>
      <c r="AB110" s="8">
        <v>0.41</v>
      </c>
      <c r="AC110" s="8">
        <v>2.3699999999999999E-2</v>
      </c>
      <c r="AD110" s="8">
        <v>4.4999999999999998E-2</v>
      </c>
      <c r="AE110" s="8">
        <v>0.59899999999999998</v>
      </c>
      <c r="AF110" s="8">
        <v>-3.2799999999999999E-3</v>
      </c>
      <c r="AG110" s="8">
        <v>7.5899999999999995E-2</v>
      </c>
      <c r="AH110" s="8">
        <v>0.96599999999999997</v>
      </c>
      <c r="AI110" s="8">
        <v>0.10299999999999999</v>
      </c>
      <c r="AJ110" s="8">
        <v>4.3700000000000003E-2</v>
      </c>
      <c r="AK110" s="8">
        <v>1.84E-2</v>
      </c>
      <c r="AL110" s="12">
        <v>-2.2307307686116599E-2</v>
      </c>
      <c r="AM110" s="12">
        <v>1.40881088589543E-2</v>
      </c>
      <c r="AN110" s="13">
        <v>0.113327152113766</v>
      </c>
      <c r="AO110" s="12">
        <v>-7.6106344251154904E-3</v>
      </c>
      <c r="AP110" s="12">
        <v>1.36700566045362E-2</v>
      </c>
      <c r="AQ110" s="13">
        <v>0.57770672729098804</v>
      </c>
      <c r="AR110" s="12">
        <v>1.21211116835385E-2</v>
      </c>
      <c r="AS110" s="12">
        <v>7.9033563838104507E-3</v>
      </c>
      <c r="AT110" s="13">
        <v>0.12511175784723</v>
      </c>
      <c r="AU110" s="12">
        <v>1.22137149341544E-2</v>
      </c>
      <c r="AV110" s="12">
        <v>7.9091821634223007E-3</v>
      </c>
      <c r="AW110" s="13">
        <v>0.12252899339325</v>
      </c>
      <c r="AX110" s="12">
        <v>1.17258100260443E-2</v>
      </c>
      <c r="AY110" s="12">
        <v>2.8373193407807099E-2</v>
      </c>
      <c r="AZ110" s="13">
        <v>0.67940828066509695</v>
      </c>
      <c r="BA110" s="12">
        <v>1.98137064554894E-2</v>
      </c>
      <c r="BB110" s="12">
        <v>2.9183435622496302E-2</v>
      </c>
      <c r="BC110" s="13">
        <v>0.49717794945430599</v>
      </c>
      <c r="BD110" s="12">
        <v>-1.15994346393374E-3</v>
      </c>
      <c r="BE110" s="12">
        <v>1.11666657157361E-2</v>
      </c>
      <c r="BF110" s="13">
        <v>0.91726811600757097</v>
      </c>
      <c r="BG110" s="12">
        <v>7.83237166475865E-2</v>
      </c>
      <c r="BH110" s="12">
        <v>6.6534643157708698E-2</v>
      </c>
      <c r="BI110" s="13">
        <v>0.23912087820542999</v>
      </c>
      <c r="BJ110" s="12">
        <v>-7.71550061058228E-4</v>
      </c>
      <c r="BK110" s="12">
        <v>2.5577648605071099E-2</v>
      </c>
      <c r="BL110" s="13">
        <v>0.97593545270517601</v>
      </c>
      <c r="BM110" s="12">
        <v>-8.6934102854123296E-3</v>
      </c>
      <c r="BN110" s="12">
        <v>3.7710175516958502E-2</v>
      </c>
      <c r="BO110" s="13">
        <v>0.817678233658091</v>
      </c>
      <c r="BP110" s="12">
        <v>-3.28597245924485E-2</v>
      </c>
      <c r="BQ110" s="12">
        <v>5.3507973419830601E-2</v>
      </c>
      <c r="BR110" s="13">
        <v>0.53914334403955</v>
      </c>
      <c r="BS110" s="12">
        <v>5.5217143305927897E-3</v>
      </c>
      <c r="BT110" s="12">
        <v>3.9299658361784E-2</v>
      </c>
      <c r="BU110" s="13">
        <v>0.88826269428530402</v>
      </c>
      <c r="BV110" s="12">
        <v>9.8182855545647998E-3</v>
      </c>
      <c r="BW110" s="12">
        <v>2.23262408129472E-2</v>
      </c>
      <c r="BX110" s="13">
        <v>0.66010776517769598</v>
      </c>
      <c r="BY110" s="12">
        <v>4.6562366599120802E-2</v>
      </c>
      <c r="BZ110" s="12">
        <v>4.7066856623388401E-2</v>
      </c>
      <c r="CA110" s="13">
        <v>0.32252547361182898</v>
      </c>
      <c r="CB110" s="12">
        <v>2.4886433370489701E-2</v>
      </c>
      <c r="CC110" s="12">
        <v>3.8623840375494198E-2</v>
      </c>
      <c r="CD110" s="13">
        <v>0.51936256865810404</v>
      </c>
      <c r="CE110" s="12">
        <v>3.9478781604678E-2</v>
      </c>
      <c r="CF110" s="12">
        <v>3.03895945107647E-2</v>
      </c>
      <c r="CG110" s="13">
        <v>0.193913459238265</v>
      </c>
      <c r="CH110" s="12">
        <v>7.9269285734997405E-2</v>
      </c>
      <c r="CI110" s="12">
        <v>5.2077300849800202E-2</v>
      </c>
      <c r="CJ110" s="13">
        <v>0.12797235515307201</v>
      </c>
      <c r="CK110" s="12">
        <v>-1.32020048567838E-2</v>
      </c>
      <c r="CL110" s="12">
        <v>2.7427184166145001E-2</v>
      </c>
      <c r="CM110" s="13">
        <v>0.63026958632183505</v>
      </c>
      <c r="CN110" s="12">
        <v>6.7329682686022393E-2</v>
      </c>
      <c r="CO110" s="12">
        <v>2.8380950307275901E-2</v>
      </c>
      <c r="CP110" s="13">
        <v>1.7675110472508901E-2</v>
      </c>
      <c r="CQ110" s="12">
        <v>-1.84051944630048E-4</v>
      </c>
      <c r="CR110" s="12">
        <v>1.20985685392167E-2</v>
      </c>
      <c r="CS110" s="13">
        <v>0.987862486336194</v>
      </c>
      <c r="CT110" s="12">
        <v>3.63382164029026E-2</v>
      </c>
      <c r="CU110" s="12">
        <v>1.9635073841977501E-2</v>
      </c>
      <c r="CV110" s="13">
        <v>6.4215764680404602E-2</v>
      </c>
      <c r="CW110" s="12">
        <v>1.50953338706372E-2</v>
      </c>
      <c r="CX110" s="12">
        <v>2.31006173612344E-2</v>
      </c>
      <c r="CY110" s="13">
        <v>0.51345964452890602</v>
      </c>
      <c r="CZ110" s="12">
        <v>4.6047065986740701E-2</v>
      </c>
      <c r="DA110" s="12">
        <v>5.2936354070027301E-2</v>
      </c>
      <c r="DB110" s="13">
        <v>0.38437847598344899</v>
      </c>
      <c r="DC110" s="12">
        <v>1.49994042715197E-2</v>
      </c>
      <c r="DD110" s="12">
        <v>5.73449713558438E-2</v>
      </c>
      <c r="DE110" s="13">
        <v>0.79365727659305396</v>
      </c>
    </row>
    <row r="111" spans="1:109" s="3" customFormat="1" x14ac:dyDescent="0.3">
      <c r="A111" s="10">
        <v>15</v>
      </c>
      <c r="B111" s="10">
        <v>57830151</v>
      </c>
      <c r="C111" s="10" t="s">
        <v>112</v>
      </c>
      <c r="D111" s="10" t="s">
        <v>113</v>
      </c>
      <c r="E111" s="10">
        <v>0.98360000000000003</v>
      </c>
      <c r="F111" s="10">
        <v>6.3E-3</v>
      </c>
      <c r="G111" s="10">
        <v>205586</v>
      </c>
      <c r="H111" s="10">
        <v>-5.5330000000000004</v>
      </c>
      <c r="I111" s="11">
        <v>3.1550000000000001E-8</v>
      </c>
      <c r="J111" s="10" t="s">
        <v>129</v>
      </c>
      <c r="K111" s="1" t="s">
        <v>115</v>
      </c>
      <c r="L111" s="1" t="s">
        <v>343</v>
      </c>
      <c r="M111" s="1" t="s">
        <v>344</v>
      </c>
      <c r="N111" s="8">
        <v>4.1700000000000001E-2</v>
      </c>
      <c r="O111" s="8">
        <v>9.4899999999999998E-2</v>
      </c>
      <c r="P111" s="8">
        <v>0.66</v>
      </c>
      <c r="Q111" s="8">
        <v>-7.0400000000000004E-2</v>
      </c>
      <c r="R111" s="8">
        <v>0.124</v>
      </c>
      <c r="S111" s="8">
        <v>0.56899999999999995</v>
      </c>
      <c r="T111" s="8">
        <v>-7.3700000000000002E-2</v>
      </c>
      <c r="U111" s="8">
        <v>8.4000000000000005E-2</v>
      </c>
      <c r="V111" s="8">
        <v>0.38</v>
      </c>
      <c r="W111" s="8">
        <v>6.3399999999999998E-2</v>
      </c>
      <c r="X111" s="8">
        <v>5.8299999999999998E-2</v>
      </c>
      <c r="Y111" s="8">
        <v>0.27700000000000002</v>
      </c>
      <c r="Z111" s="8">
        <v>4.9700000000000001E-2</v>
      </c>
      <c r="AA111" s="8">
        <v>7.2599999999999998E-2</v>
      </c>
      <c r="AB111" s="8">
        <v>0.49399999999999999</v>
      </c>
      <c r="AC111" s="8">
        <v>0.17499999999999999</v>
      </c>
      <c r="AD111" s="8">
        <v>0.129</v>
      </c>
      <c r="AE111" s="8">
        <v>0.17499999999999999</v>
      </c>
      <c r="AF111" s="8">
        <v>-0.27800000000000002</v>
      </c>
      <c r="AG111" s="8">
        <v>0.217</v>
      </c>
      <c r="AH111" s="8">
        <v>0.19900000000000001</v>
      </c>
      <c r="AI111" s="8">
        <v>-7.0800000000000002E-2</v>
      </c>
      <c r="AJ111" s="8">
        <v>0.125</v>
      </c>
      <c r="AK111" s="8">
        <v>0.56999999999999995</v>
      </c>
      <c r="AL111" s="12">
        <v>-2.0286995027052199E-2</v>
      </c>
      <c r="AM111" s="12">
        <v>4.0245624672572901E-2</v>
      </c>
      <c r="AN111" s="13">
        <v>0.61420550039789301</v>
      </c>
      <c r="AO111" s="12">
        <v>-2.7069413172904799E-2</v>
      </c>
      <c r="AP111" s="12">
        <v>3.8923956268040197E-2</v>
      </c>
      <c r="AQ111" s="13">
        <v>0.486777394795814</v>
      </c>
      <c r="AR111" s="12">
        <v>2.9068556620967601E-3</v>
      </c>
      <c r="AS111" s="12">
        <v>2.2590931403481399E-2</v>
      </c>
      <c r="AT111" s="13">
        <v>0.89761595420389495</v>
      </c>
      <c r="AU111" s="12">
        <v>3.16804380308196E-3</v>
      </c>
      <c r="AV111" s="12">
        <v>2.2609117800896899E-2</v>
      </c>
      <c r="AW111" s="13">
        <v>0.88856328412560304</v>
      </c>
      <c r="AX111" s="12">
        <v>6.6645397803054701E-2</v>
      </c>
      <c r="AY111" s="12">
        <v>8.11396686576384E-2</v>
      </c>
      <c r="AZ111" s="13">
        <v>0.41143759444696498</v>
      </c>
      <c r="BA111" s="12">
        <v>-9.0824787237667196E-2</v>
      </c>
      <c r="BB111" s="12">
        <v>8.3390436234823603E-2</v>
      </c>
      <c r="BC111" s="13">
        <v>0.27608724887239799</v>
      </c>
      <c r="BD111" s="12">
        <v>2.57095307317152E-2</v>
      </c>
      <c r="BE111" s="12">
        <v>3.1921717871330003E-2</v>
      </c>
      <c r="BF111" s="13">
        <v>0.42059288273788897</v>
      </c>
      <c r="BG111" s="12">
        <v>0.120688517812785</v>
      </c>
      <c r="BH111" s="12">
        <v>0.19038302045137201</v>
      </c>
      <c r="BI111" s="13">
        <v>0.52612990106087298</v>
      </c>
      <c r="BJ111" s="12">
        <v>-2.2341777727138801E-2</v>
      </c>
      <c r="BK111" s="12">
        <v>7.2893905696161901E-2</v>
      </c>
      <c r="BL111" s="13">
        <v>0.75922611417552599</v>
      </c>
      <c r="BM111" s="12">
        <v>-4.9902981722591097E-2</v>
      </c>
      <c r="BN111" s="12">
        <v>0.107604563542882</v>
      </c>
      <c r="BO111" s="13">
        <v>0.64281777782419403</v>
      </c>
      <c r="BP111" s="12">
        <v>-3.99768966521016E-2</v>
      </c>
      <c r="BQ111" s="12">
        <v>0.15262616559710199</v>
      </c>
      <c r="BR111" s="13">
        <v>0.79337780910966904</v>
      </c>
      <c r="BS111" s="12">
        <v>8.5418101698630206E-2</v>
      </c>
      <c r="BT111" s="12">
        <v>0.1121995045035</v>
      </c>
      <c r="BU111" s="13">
        <v>0.44647460654237198</v>
      </c>
      <c r="BV111" s="12">
        <v>6.6222172191818997E-3</v>
      </c>
      <c r="BW111" s="12">
        <v>6.3725080341787796E-2</v>
      </c>
      <c r="BX111" s="13">
        <v>0.91723399511071801</v>
      </c>
      <c r="BY111" s="12">
        <v>-5.0221648603881203E-2</v>
      </c>
      <c r="BZ111" s="12">
        <v>0.134224738538746</v>
      </c>
      <c r="CA111" s="13">
        <v>0.70828461404322396</v>
      </c>
      <c r="CB111" s="12">
        <v>0.227728459017524</v>
      </c>
      <c r="CC111" s="12">
        <v>0.110455071117012</v>
      </c>
      <c r="CD111" s="13">
        <v>3.9233513196183997E-2</v>
      </c>
      <c r="CE111" s="12">
        <v>9.7808681228566299E-2</v>
      </c>
      <c r="CF111" s="12">
        <v>8.70782034956471E-2</v>
      </c>
      <c r="CG111" s="13">
        <v>0.26134064990186101</v>
      </c>
      <c r="CH111" s="12">
        <v>-7.6595891197265495E-2</v>
      </c>
      <c r="CI111" s="12">
        <v>0.14886579547568399</v>
      </c>
      <c r="CJ111" s="13">
        <v>0.60688161607734104</v>
      </c>
      <c r="CK111" s="12">
        <v>9.5207459364211294E-2</v>
      </c>
      <c r="CL111" s="12">
        <v>7.8426616451579501E-2</v>
      </c>
      <c r="CM111" s="13">
        <v>0.224759668245442</v>
      </c>
      <c r="CN111" s="12">
        <v>2.25345153693941E-2</v>
      </c>
      <c r="CO111" s="12">
        <v>8.1001336675449703E-2</v>
      </c>
      <c r="CP111" s="13">
        <v>0.78085937021528895</v>
      </c>
      <c r="CQ111" s="12">
        <v>1.22439329305114E-2</v>
      </c>
      <c r="CR111" s="12">
        <v>3.4594541580274203E-2</v>
      </c>
      <c r="CS111" s="13">
        <v>0.72339379531489001</v>
      </c>
      <c r="CT111" s="12">
        <v>3.7323778665628797E-2</v>
      </c>
      <c r="CU111" s="12">
        <v>5.6091853524011998E-2</v>
      </c>
      <c r="CV111" s="13">
        <v>0.50579172863417798</v>
      </c>
      <c r="CW111" s="12">
        <v>0.118035400431103</v>
      </c>
      <c r="CX111" s="12">
        <v>6.6025815009497002E-2</v>
      </c>
      <c r="CY111" s="13">
        <v>7.3821852397573204E-2</v>
      </c>
      <c r="CZ111" s="12">
        <v>-8.7967931938064597E-2</v>
      </c>
      <c r="DA111" s="12">
        <v>0.151397945141758</v>
      </c>
      <c r="DB111" s="13">
        <v>0.56121496460366804</v>
      </c>
      <c r="DC111" s="12">
        <v>2.8073036705571101E-2</v>
      </c>
      <c r="DD111" s="12">
        <v>0.163462303816512</v>
      </c>
      <c r="DE111" s="13">
        <v>0.86364183822485097</v>
      </c>
    </row>
    <row r="112" spans="1:109" s="3" customFormat="1" x14ac:dyDescent="0.3">
      <c r="A112" s="10">
        <v>15</v>
      </c>
      <c r="B112" s="10">
        <v>63634405</v>
      </c>
      <c r="C112" s="10" t="s">
        <v>112</v>
      </c>
      <c r="D112" s="10" t="s">
        <v>126</v>
      </c>
      <c r="E112" s="10">
        <v>0.66010000000000002</v>
      </c>
      <c r="F112" s="10">
        <v>0.10929999999999999</v>
      </c>
      <c r="G112" s="10">
        <v>350504</v>
      </c>
      <c r="H112" s="10">
        <v>-5.9290000000000003</v>
      </c>
      <c r="I112" s="11">
        <v>3.0530000000000001E-9</v>
      </c>
      <c r="J112" s="10" t="s">
        <v>122</v>
      </c>
      <c r="K112" s="1" t="s">
        <v>115</v>
      </c>
      <c r="L112" s="1" t="s">
        <v>345</v>
      </c>
      <c r="M112" s="1" t="s">
        <v>346</v>
      </c>
      <c r="N112" s="8">
        <v>2.9100000000000001E-2</v>
      </c>
      <c r="O112" s="8">
        <v>2.81E-2</v>
      </c>
      <c r="P112" s="8">
        <v>0.3</v>
      </c>
      <c r="Q112" s="8">
        <v>-1.66E-2</v>
      </c>
      <c r="R112" s="8">
        <v>3.6600000000000001E-2</v>
      </c>
      <c r="S112" s="8">
        <v>0.65</v>
      </c>
      <c r="T112" s="8">
        <v>4.7E-2</v>
      </c>
      <c r="U112" s="8">
        <v>2.4899999999999999E-2</v>
      </c>
      <c r="V112" s="8">
        <v>5.9299999999999999E-2</v>
      </c>
      <c r="W112" s="8">
        <v>1.14E-2</v>
      </c>
      <c r="X112" s="8">
        <v>1.7299999999999999E-2</v>
      </c>
      <c r="Y112" s="8">
        <v>0.50900000000000001</v>
      </c>
      <c r="Z112" s="8">
        <v>1.2899999999999999E-3</v>
      </c>
      <c r="AA112" s="8">
        <v>2.1499999999999998E-2</v>
      </c>
      <c r="AB112" s="8">
        <v>0.95199999999999996</v>
      </c>
      <c r="AC112" s="8">
        <v>-7.4099999999999999E-3</v>
      </c>
      <c r="AD112" s="8">
        <v>3.8100000000000002E-2</v>
      </c>
      <c r="AE112" s="8">
        <v>0.84599999999999997</v>
      </c>
      <c r="AF112" s="8">
        <v>-3.63E-3</v>
      </c>
      <c r="AG112" s="8">
        <v>6.4299999999999996E-2</v>
      </c>
      <c r="AH112" s="8">
        <v>0.95499999999999996</v>
      </c>
      <c r="AI112" s="8">
        <v>-6.0900000000000003E-2</v>
      </c>
      <c r="AJ112" s="8">
        <v>3.6900000000000002E-2</v>
      </c>
      <c r="AK112" s="8">
        <v>9.9099999999999994E-2</v>
      </c>
      <c r="AL112" s="12">
        <v>-4.0202269611036697E-3</v>
      </c>
      <c r="AM112" s="12">
        <v>1.1918774876369401E-2</v>
      </c>
      <c r="AN112" s="13">
        <v>0.73588922954944302</v>
      </c>
      <c r="AO112" s="12">
        <v>5.8406633898290998E-3</v>
      </c>
      <c r="AP112" s="12">
        <v>1.1576882540635099E-2</v>
      </c>
      <c r="AQ112" s="13">
        <v>0.61390240692411302</v>
      </c>
      <c r="AR112" s="12">
        <v>-5.0367520315789897E-3</v>
      </c>
      <c r="AS112" s="12">
        <v>6.6850425730189704E-3</v>
      </c>
      <c r="AT112" s="13">
        <v>0.45118792998130902</v>
      </c>
      <c r="AU112" s="12">
        <v>-4.9845145926581003E-3</v>
      </c>
      <c r="AV112" s="12">
        <v>6.6899981179810303E-3</v>
      </c>
      <c r="AW112" s="13">
        <v>0.45622961216799601</v>
      </c>
      <c r="AX112" s="12">
        <v>4.1406963870683801E-2</v>
      </c>
      <c r="AY112" s="12">
        <v>2.4010019678339999E-2</v>
      </c>
      <c r="AZ112" s="13">
        <v>8.4604961972716206E-2</v>
      </c>
      <c r="BA112" s="12">
        <v>5.6254954843244004E-3</v>
      </c>
      <c r="BB112" s="12">
        <v>2.4690896931213801E-2</v>
      </c>
      <c r="BC112" s="13">
        <v>0.81977309975483303</v>
      </c>
      <c r="BD112" s="12">
        <v>-1.03803618408253E-3</v>
      </c>
      <c r="BE112" s="12">
        <v>9.4508029717010698E-3</v>
      </c>
      <c r="BF112" s="13">
        <v>0.91253962543590295</v>
      </c>
      <c r="BG112" s="12">
        <v>-1.12263699582762E-3</v>
      </c>
      <c r="BH112" s="12">
        <v>5.6349957600499698E-2</v>
      </c>
      <c r="BI112" s="13">
        <v>0.98410512600627698</v>
      </c>
      <c r="BJ112" s="12">
        <v>2.3389223379441701E-2</v>
      </c>
      <c r="BK112" s="12">
        <v>2.1646580155452701E-2</v>
      </c>
      <c r="BL112" s="13">
        <v>0.279917663941117</v>
      </c>
      <c r="BM112" s="12">
        <v>2.5720268447308799E-2</v>
      </c>
      <c r="BN112" s="12">
        <v>3.1907736991965203E-2</v>
      </c>
      <c r="BO112" s="13">
        <v>0.42019528053198202</v>
      </c>
      <c r="BP112" s="12">
        <v>1.73652941390052E-2</v>
      </c>
      <c r="BQ112" s="12">
        <v>4.5290867824149199E-2</v>
      </c>
      <c r="BR112" s="13">
        <v>0.70141051096525298</v>
      </c>
      <c r="BS112" s="12">
        <v>-2.15755782446574E-2</v>
      </c>
      <c r="BT112" s="12">
        <v>3.3262825618209001E-2</v>
      </c>
      <c r="BU112" s="13">
        <v>0.51657150203876701</v>
      </c>
      <c r="BV112" s="12">
        <v>1.41043151289281E-2</v>
      </c>
      <c r="BW112" s="12">
        <v>1.8892072027311701E-2</v>
      </c>
      <c r="BX112" s="13">
        <v>0.455321215938363</v>
      </c>
      <c r="BY112" s="12">
        <v>-6.9201417127315007E-2</v>
      </c>
      <c r="BZ112" s="12">
        <v>3.98555767662283E-2</v>
      </c>
      <c r="CA112" s="13">
        <v>8.2510008699616597E-2</v>
      </c>
      <c r="CB112" s="12">
        <v>-1.3251389432282301E-2</v>
      </c>
      <c r="CC112" s="12">
        <v>3.2709715352167497E-2</v>
      </c>
      <c r="CD112" s="13">
        <v>0.68538864195627902</v>
      </c>
      <c r="CE112" s="12">
        <v>-2.086488774471E-3</v>
      </c>
      <c r="CF112" s="12">
        <v>2.5726592783467801E-2</v>
      </c>
      <c r="CG112" s="13">
        <v>0.93536050605182497</v>
      </c>
      <c r="CH112" s="12">
        <v>-4.9841017559329799E-2</v>
      </c>
      <c r="CI112" s="12">
        <v>4.4102281023622597E-2</v>
      </c>
      <c r="CJ112" s="13">
        <v>0.258424252107889</v>
      </c>
      <c r="CK112" s="12">
        <v>5.4436191903769098E-3</v>
      </c>
      <c r="CL112" s="12">
        <v>2.32170842541671E-2</v>
      </c>
      <c r="CM112" s="13">
        <v>0.81462314828416404</v>
      </c>
      <c r="CN112" s="12">
        <v>-1.9819144653783798E-2</v>
      </c>
      <c r="CO112" s="12">
        <v>2.4024758107880399E-2</v>
      </c>
      <c r="CP112" s="13">
        <v>0.409401857811375</v>
      </c>
      <c r="CQ112" s="12">
        <v>1.85943231206148E-3</v>
      </c>
      <c r="CR112" s="12">
        <v>1.0237009141480499E-2</v>
      </c>
      <c r="CS112" s="13">
        <v>0.85586663769205895</v>
      </c>
      <c r="CT112" s="12">
        <v>-3.6644405605318199E-3</v>
      </c>
      <c r="CU112" s="12">
        <v>1.6616691590376698E-2</v>
      </c>
      <c r="CV112" s="13">
        <v>0.82546021204358799</v>
      </c>
      <c r="CW112" s="12">
        <v>3.1574317799424698E-2</v>
      </c>
      <c r="CX112" s="12">
        <v>1.9545823282555198E-2</v>
      </c>
      <c r="CY112" s="13">
        <v>0.106224157066375</v>
      </c>
      <c r="CZ112" s="12">
        <v>3.6787283856442803E-2</v>
      </c>
      <c r="DA112" s="12">
        <v>4.4846386232713302E-2</v>
      </c>
      <c r="DB112" s="13">
        <v>0.41204773414778301</v>
      </c>
      <c r="DC112" s="12">
        <v>5.1679476408093998E-2</v>
      </c>
      <c r="DD112" s="12">
        <v>4.8558982201326699E-2</v>
      </c>
      <c r="DE112" s="13">
        <v>0.28721005624359403</v>
      </c>
    </row>
    <row r="113" spans="1:109" s="3" customFormat="1" x14ac:dyDescent="0.3">
      <c r="A113" s="10">
        <v>15</v>
      </c>
      <c r="B113" s="10">
        <v>67561355</v>
      </c>
      <c r="C113" s="10" t="s">
        <v>113</v>
      </c>
      <c r="D113" s="10" t="s">
        <v>126</v>
      </c>
      <c r="E113" s="10">
        <v>0.34949999999999998</v>
      </c>
      <c r="F113" s="10">
        <v>0.11260000000000001</v>
      </c>
      <c r="G113" s="10">
        <v>350504</v>
      </c>
      <c r="H113" s="10">
        <v>-5.54</v>
      </c>
      <c r="I113" s="11">
        <v>3.0260000000000001E-8</v>
      </c>
      <c r="J113" s="10" t="s">
        <v>122</v>
      </c>
      <c r="K113" s="1" t="s">
        <v>115</v>
      </c>
      <c r="L113" s="1" t="s">
        <v>347</v>
      </c>
      <c r="M113" s="1" t="s">
        <v>348</v>
      </c>
      <c r="N113" s="8">
        <v>-3.4200000000000001E-2</v>
      </c>
      <c r="O113" s="8">
        <v>3.3000000000000002E-2</v>
      </c>
      <c r="P113" s="8">
        <v>0.29899999999999999</v>
      </c>
      <c r="Q113" s="8">
        <v>-6.9400000000000003E-2</v>
      </c>
      <c r="R113" s="8">
        <v>4.2900000000000001E-2</v>
      </c>
      <c r="S113" s="8">
        <v>0.106</v>
      </c>
      <c r="T113" s="8">
        <v>-5.1999999999999998E-2</v>
      </c>
      <c r="U113" s="8">
        <v>2.92E-2</v>
      </c>
      <c r="V113" s="8">
        <v>7.5399999999999995E-2</v>
      </c>
      <c r="W113" s="8">
        <v>-3.1800000000000002E-2</v>
      </c>
      <c r="X113" s="8">
        <v>2.0299999999999999E-2</v>
      </c>
      <c r="Y113" s="8">
        <v>0.11600000000000001</v>
      </c>
      <c r="Z113" s="8">
        <v>-5.0900000000000001E-2</v>
      </c>
      <c r="AA113" s="8">
        <v>2.53E-2</v>
      </c>
      <c r="AB113" s="8">
        <v>4.3900000000000002E-2</v>
      </c>
      <c r="AC113" s="8">
        <v>3.49E-2</v>
      </c>
      <c r="AD113" s="8">
        <v>4.4699999999999997E-2</v>
      </c>
      <c r="AE113" s="8">
        <v>0.436</v>
      </c>
      <c r="AF113" s="8">
        <v>-0.109</v>
      </c>
      <c r="AG113" s="8">
        <v>7.5499999999999998E-2</v>
      </c>
      <c r="AH113" s="8">
        <v>0.15</v>
      </c>
      <c r="AI113" s="8">
        <v>1.6899999999999998E-2</v>
      </c>
      <c r="AJ113" s="8">
        <v>4.3299999999999998E-2</v>
      </c>
      <c r="AK113" s="8">
        <v>0.69699999999999995</v>
      </c>
      <c r="AL113" s="12">
        <v>-6.8304830546483597E-3</v>
      </c>
      <c r="AM113" s="12">
        <v>1.39742108434378E-2</v>
      </c>
      <c r="AN113" s="13">
        <v>0.62498893255773402</v>
      </c>
      <c r="AO113" s="12">
        <v>-1.45221873972898E-3</v>
      </c>
      <c r="AP113" s="12">
        <v>1.3607252755334301E-2</v>
      </c>
      <c r="AQ113" s="13">
        <v>0.91500804140954395</v>
      </c>
      <c r="AR113" s="12">
        <v>-2.4120033387044E-2</v>
      </c>
      <c r="AS113" s="12">
        <v>7.8382869789203006E-3</v>
      </c>
      <c r="AT113" s="13">
        <v>2.0894998062911899E-3</v>
      </c>
      <c r="AU113" s="12">
        <v>-2.3859319296114099E-2</v>
      </c>
      <c r="AV113" s="12">
        <v>7.8440495962180303E-3</v>
      </c>
      <c r="AW113" s="13">
        <v>2.3523888949958998E-3</v>
      </c>
      <c r="AX113" s="12">
        <v>-5.8727978864038704E-3</v>
      </c>
      <c r="AY113" s="12">
        <v>2.8159762597136598E-2</v>
      </c>
      <c r="AZ113" s="13">
        <v>0.83479734515240001</v>
      </c>
      <c r="BA113" s="12">
        <v>-1.1002337401573799E-2</v>
      </c>
      <c r="BB113" s="12">
        <v>2.8984092838463399E-2</v>
      </c>
      <c r="BC113" s="13">
        <v>0.70424298171400301</v>
      </c>
      <c r="BD113" s="12">
        <v>4.9247783531628604E-4</v>
      </c>
      <c r="BE113" s="12">
        <v>1.1093021523049799E-2</v>
      </c>
      <c r="BF113" s="13">
        <v>0.96458932117085305</v>
      </c>
      <c r="BG113" s="12">
        <v>-6.1157191411972199E-2</v>
      </c>
      <c r="BH113" s="12">
        <v>6.6005618394220297E-2</v>
      </c>
      <c r="BI113" s="13">
        <v>0.35416269884413298</v>
      </c>
      <c r="BJ113" s="12">
        <v>-1.4185223886231099E-2</v>
      </c>
      <c r="BK113" s="12">
        <v>2.5429478156040498E-2</v>
      </c>
      <c r="BL113" s="13">
        <v>0.57696321188916999</v>
      </c>
      <c r="BM113" s="12">
        <v>3.0290209148625898E-2</v>
      </c>
      <c r="BN113" s="12">
        <v>3.7462193949250003E-2</v>
      </c>
      <c r="BO113" s="13">
        <v>0.41877169660373098</v>
      </c>
      <c r="BP113" s="12">
        <v>1.53898020697197E-2</v>
      </c>
      <c r="BQ113" s="12">
        <v>5.3174991588126601E-2</v>
      </c>
      <c r="BR113" s="13">
        <v>0.77226148823728502</v>
      </c>
      <c r="BS113" s="12">
        <v>-6.5304281729077596E-2</v>
      </c>
      <c r="BT113" s="12">
        <v>3.8992903156055803E-2</v>
      </c>
      <c r="BU113" s="13">
        <v>9.3978675937908901E-2</v>
      </c>
      <c r="BV113" s="12">
        <v>-4.6562828189114301E-2</v>
      </c>
      <c r="BW113" s="12">
        <v>2.2145471368448199E-2</v>
      </c>
      <c r="BX113" s="13">
        <v>3.5501697739478602E-2</v>
      </c>
      <c r="BY113" s="12">
        <v>-3.8837030346708899E-2</v>
      </c>
      <c r="BZ113" s="12">
        <v>4.6822730273118097E-2</v>
      </c>
      <c r="CA113" s="13">
        <v>0.40685082461259903</v>
      </c>
      <c r="CB113" s="12">
        <v>-2.68750135727681E-2</v>
      </c>
      <c r="CC113" s="12">
        <v>3.83794462915691E-2</v>
      </c>
      <c r="CD113" s="13">
        <v>0.483774342353749</v>
      </c>
      <c r="CE113" s="12">
        <v>-4.7770068950515896E-3</v>
      </c>
      <c r="CF113" s="12">
        <v>3.0204540976458499E-2</v>
      </c>
      <c r="CG113" s="13">
        <v>0.87433446086880795</v>
      </c>
      <c r="CH113" s="12">
        <v>6.8968052959233597E-2</v>
      </c>
      <c r="CI113" s="12">
        <v>5.18142508911845E-2</v>
      </c>
      <c r="CJ113" s="13">
        <v>0.18316815059278099</v>
      </c>
      <c r="CK113" s="12">
        <v>1.15286455778321E-2</v>
      </c>
      <c r="CL113" s="12">
        <v>2.7264790163940199E-2</v>
      </c>
      <c r="CM113" s="13">
        <v>0.67241195573062695</v>
      </c>
      <c r="CN113" s="12">
        <v>-1.00873228988745E-2</v>
      </c>
      <c r="CO113" s="12">
        <v>2.8210460331884901E-2</v>
      </c>
      <c r="CP113" s="13">
        <v>0.72066225109870996</v>
      </c>
      <c r="CQ113" s="12">
        <v>-2.7912067619562698E-2</v>
      </c>
      <c r="CR113" s="12">
        <v>1.2008950658237001E-2</v>
      </c>
      <c r="CS113" s="13">
        <v>2.01109211597441E-2</v>
      </c>
      <c r="CT113" s="12">
        <v>1.292074807818E-3</v>
      </c>
      <c r="CU113" s="12">
        <v>1.9504047467460602E-2</v>
      </c>
      <c r="CV113" s="13">
        <v>0.94718157937898895</v>
      </c>
      <c r="CW113" s="12">
        <v>1.31255388171781E-2</v>
      </c>
      <c r="CX113" s="12">
        <v>2.2923376832001699E-2</v>
      </c>
      <c r="CY113" s="13">
        <v>0.56692698600922198</v>
      </c>
      <c r="CZ113" s="12">
        <v>-3.6962160044580701E-2</v>
      </c>
      <c r="DA113" s="12">
        <v>5.2716117205102199E-2</v>
      </c>
      <c r="DB113" s="13">
        <v>0.48320639741704002</v>
      </c>
      <c r="DC113" s="12">
        <v>9.1326981767768295E-2</v>
      </c>
      <c r="DD113" s="12">
        <v>5.6983853471312497E-2</v>
      </c>
      <c r="DE113" s="13">
        <v>0.109004935651695</v>
      </c>
    </row>
    <row r="114" spans="1:109" s="3" customFormat="1" x14ac:dyDescent="0.3">
      <c r="A114" s="10">
        <v>15</v>
      </c>
      <c r="B114" s="10">
        <v>76195940</v>
      </c>
      <c r="C114" s="10" t="s">
        <v>112</v>
      </c>
      <c r="D114" s="10" t="s">
        <v>113</v>
      </c>
      <c r="E114" s="10">
        <v>0.5212</v>
      </c>
      <c r="F114" s="10">
        <v>2.9600000000000001E-2</v>
      </c>
      <c r="G114" s="10">
        <v>350504</v>
      </c>
      <c r="H114" s="10">
        <v>10.371</v>
      </c>
      <c r="I114" s="11">
        <v>3.3660000000000001E-25</v>
      </c>
      <c r="J114" s="10" t="s">
        <v>118</v>
      </c>
      <c r="K114" s="1" t="s">
        <v>119</v>
      </c>
      <c r="L114" s="1" t="s">
        <v>349</v>
      </c>
      <c r="M114" s="1" t="s">
        <v>350</v>
      </c>
      <c r="N114" s="8">
        <v>-1.2500000000000001E-2</v>
      </c>
      <c r="O114" s="8">
        <v>2.7900000000000001E-2</v>
      </c>
      <c r="P114" s="8">
        <v>0.65300000000000002</v>
      </c>
      <c r="Q114" s="8">
        <v>1.24E-3</v>
      </c>
      <c r="R114" s="8">
        <v>3.6299999999999999E-2</v>
      </c>
      <c r="S114" s="8">
        <v>0.97299999999999998</v>
      </c>
      <c r="T114" s="8">
        <v>1.7299999999999999E-2</v>
      </c>
      <c r="U114" s="8">
        <v>2.47E-2</v>
      </c>
      <c r="V114" s="8">
        <v>0.48299999999999998</v>
      </c>
      <c r="W114" s="8">
        <v>-1.03E-2</v>
      </c>
      <c r="X114" s="8">
        <v>1.7100000000000001E-2</v>
      </c>
      <c r="Y114" s="8">
        <v>0.54900000000000004</v>
      </c>
      <c r="Z114" s="8">
        <v>-4.7899999999999998E-2</v>
      </c>
      <c r="AA114" s="8">
        <v>2.1399999999999999E-2</v>
      </c>
      <c r="AB114" s="8">
        <v>2.5000000000000001E-2</v>
      </c>
      <c r="AC114" s="8">
        <v>3.6900000000000002E-2</v>
      </c>
      <c r="AD114" s="8">
        <v>3.78E-2</v>
      </c>
      <c r="AE114" s="8">
        <v>0.32900000000000001</v>
      </c>
      <c r="AF114" s="8">
        <v>2.53E-2</v>
      </c>
      <c r="AG114" s="8">
        <v>6.3799999999999996E-2</v>
      </c>
      <c r="AH114" s="8">
        <v>0.69199999999999995</v>
      </c>
      <c r="AI114" s="8">
        <v>-1.3100000000000001E-2</v>
      </c>
      <c r="AJ114" s="8">
        <v>3.6600000000000001E-2</v>
      </c>
      <c r="AK114" s="8">
        <v>0.72</v>
      </c>
      <c r="AL114" s="12">
        <v>3.21904619809514E-2</v>
      </c>
      <c r="AM114" s="12">
        <v>1.1821574538529099E-2</v>
      </c>
      <c r="AN114" s="13">
        <v>6.4686848336451301E-3</v>
      </c>
      <c r="AO114" s="12">
        <v>4.55661368461032E-3</v>
      </c>
      <c r="AP114" s="12">
        <v>1.14906403662075E-2</v>
      </c>
      <c r="AQ114" s="13">
        <v>0.69169931396300899</v>
      </c>
      <c r="AR114" s="12">
        <v>-1.0560477978141801E-2</v>
      </c>
      <c r="AS114" s="12">
        <v>6.6270941184811503E-3</v>
      </c>
      <c r="AT114" s="13">
        <v>0.111041185259756</v>
      </c>
      <c r="AU114" s="12">
        <v>-1.0595451913629201E-2</v>
      </c>
      <c r="AV114" s="12">
        <v>6.6322474017155601E-3</v>
      </c>
      <c r="AW114" s="13">
        <v>0.11013963315599</v>
      </c>
      <c r="AX114" s="12">
        <v>6.8759616837982601E-3</v>
      </c>
      <c r="AY114" s="12">
        <v>2.3802164650322501E-2</v>
      </c>
      <c r="AZ114" s="13">
        <v>0.77267345487655503</v>
      </c>
      <c r="BA114" s="12">
        <v>-1.7963382332655101E-2</v>
      </c>
      <c r="BB114" s="12">
        <v>2.4495024805630601E-2</v>
      </c>
      <c r="BC114" s="13">
        <v>0.46334608456918303</v>
      </c>
      <c r="BD114" s="12">
        <v>7.8167603457879303E-3</v>
      </c>
      <c r="BE114" s="12">
        <v>9.3767499454055301E-3</v>
      </c>
      <c r="BF114" s="13">
        <v>0.40448829522912699</v>
      </c>
      <c r="BG114" s="12">
        <v>-1.4948414393571899E-2</v>
      </c>
      <c r="BH114" s="12">
        <v>5.5800475048228902E-2</v>
      </c>
      <c r="BI114" s="13">
        <v>0.78878364460183403</v>
      </c>
      <c r="BJ114" s="12">
        <v>2.1081166087480899E-2</v>
      </c>
      <c r="BK114" s="12">
        <v>2.14643611023928E-2</v>
      </c>
      <c r="BL114" s="13">
        <v>0.32602724494855301</v>
      </c>
      <c r="BM114" s="12">
        <v>2.8184995188195099E-2</v>
      </c>
      <c r="BN114" s="12">
        <v>3.1663489290751003E-2</v>
      </c>
      <c r="BO114" s="13">
        <v>0.37338975345761899</v>
      </c>
      <c r="BP114" s="12">
        <v>-1.18017936750011E-2</v>
      </c>
      <c r="BQ114" s="12">
        <v>4.4910713868885503E-2</v>
      </c>
      <c r="BR114" s="13">
        <v>0.792717469300106</v>
      </c>
      <c r="BS114" s="12">
        <v>-2.8833693929419101E-3</v>
      </c>
      <c r="BT114" s="12">
        <v>3.29828384026319E-2</v>
      </c>
      <c r="BU114" s="13">
        <v>0.93033743974723004</v>
      </c>
      <c r="BV114" s="12">
        <v>-2.0329072092409001E-2</v>
      </c>
      <c r="BW114" s="12">
        <v>1.8729071626089201E-2</v>
      </c>
      <c r="BX114" s="13">
        <v>0.27773182146686898</v>
      </c>
      <c r="BY114" s="12">
        <v>-5.70961878011427E-2</v>
      </c>
      <c r="BZ114" s="12">
        <v>3.9550626938538197E-2</v>
      </c>
      <c r="CA114" s="13">
        <v>0.148845100758452</v>
      </c>
      <c r="CB114" s="12">
        <v>-2.0847527862878999E-2</v>
      </c>
      <c r="CC114" s="12">
        <v>3.2450434581460297E-2</v>
      </c>
      <c r="CD114" s="13">
        <v>0.52058612142782401</v>
      </c>
      <c r="CE114" s="12">
        <v>1.65847825672292E-2</v>
      </c>
      <c r="CF114" s="12">
        <v>2.55244573569623E-2</v>
      </c>
      <c r="CG114" s="13">
        <v>0.51584697809398095</v>
      </c>
      <c r="CH114" s="12">
        <v>-4.3993679300740302E-2</v>
      </c>
      <c r="CI114" s="12">
        <v>4.3779796349432E-2</v>
      </c>
      <c r="CJ114" s="13">
        <v>0.31495202295589803</v>
      </c>
      <c r="CK114" s="12">
        <v>1.1605974555293001E-2</v>
      </c>
      <c r="CL114" s="12">
        <v>2.3052289251345399E-2</v>
      </c>
      <c r="CM114" s="13">
        <v>0.61463879221147799</v>
      </c>
      <c r="CN114" s="12">
        <v>-4.6101877307953301E-2</v>
      </c>
      <c r="CO114" s="12">
        <v>2.3839922403473299E-2</v>
      </c>
      <c r="CP114" s="13">
        <v>5.3136508490345097E-2</v>
      </c>
      <c r="CQ114" s="12">
        <v>-8.1678674240235997E-3</v>
      </c>
      <c r="CR114" s="12">
        <v>1.01523136568465E-2</v>
      </c>
      <c r="CS114" s="13">
        <v>0.42108944284831801</v>
      </c>
      <c r="CT114" s="12">
        <v>-1.0467076336057E-2</v>
      </c>
      <c r="CU114" s="12">
        <v>1.6487643662777801E-2</v>
      </c>
      <c r="CV114" s="13">
        <v>0.525530373614431</v>
      </c>
      <c r="CW114" s="12">
        <v>-2.2550719761652301E-2</v>
      </c>
      <c r="CX114" s="12">
        <v>1.9391590535211899E-2</v>
      </c>
      <c r="CY114" s="13">
        <v>0.244865073656437</v>
      </c>
      <c r="CZ114" s="12">
        <v>4.3572979254153203E-2</v>
      </c>
      <c r="DA114" s="12">
        <v>4.45243896231809E-2</v>
      </c>
      <c r="DB114" s="13">
        <v>0.32776198872672901</v>
      </c>
      <c r="DC114" s="12">
        <v>1.45638698635386E-2</v>
      </c>
      <c r="DD114" s="12">
        <v>4.8138876466028303E-2</v>
      </c>
      <c r="DE114" s="13">
        <v>0.76224148776317802</v>
      </c>
    </row>
    <row r="115" spans="1:109" s="3" customFormat="1" x14ac:dyDescent="0.3">
      <c r="A115" s="10">
        <v>15</v>
      </c>
      <c r="B115" s="10">
        <v>99289638</v>
      </c>
      <c r="C115" s="10" t="s">
        <v>113</v>
      </c>
      <c r="D115" s="10" t="s">
        <v>126</v>
      </c>
      <c r="E115" s="10">
        <v>0.51959999999999995</v>
      </c>
      <c r="F115" s="10">
        <v>6.5100000000000005E-2</v>
      </c>
      <c r="G115" s="10">
        <v>350504</v>
      </c>
      <c r="H115" s="10">
        <v>7.0549999999999997</v>
      </c>
      <c r="I115" s="11">
        <v>1.7259999999999999E-12</v>
      </c>
      <c r="J115" s="10" t="s">
        <v>118</v>
      </c>
      <c r="K115" s="1" t="s">
        <v>119</v>
      </c>
      <c r="L115" s="1" t="s">
        <v>351</v>
      </c>
      <c r="M115" s="1" t="s">
        <v>352</v>
      </c>
      <c r="N115" s="8">
        <v>2.2100000000000002E-2</v>
      </c>
      <c r="O115" s="8">
        <v>2.9000000000000001E-2</v>
      </c>
      <c r="P115" s="8">
        <v>0.44600000000000001</v>
      </c>
      <c r="Q115" s="8">
        <v>-7.7100000000000002E-2</v>
      </c>
      <c r="R115" s="8">
        <v>3.78E-2</v>
      </c>
      <c r="S115" s="8">
        <v>4.1200000000000001E-2</v>
      </c>
      <c r="T115" s="8">
        <v>1.84E-2</v>
      </c>
      <c r="U115" s="8">
        <v>2.5700000000000001E-2</v>
      </c>
      <c r="V115" s="8">
        <v>0.47399999999999998</v>
      </c>
      <c r="W115" s="8">
        <v>-5.6100000000000004E-3</v>
      </c>
      <c r="X115" s="8">
        <v>1.78E-2</v>
      </c>
      <c r="Y115" s="8">
        <v>0.753</v>
      </c>
      <c r="Z115" s="8">
        <v>-1.5800000000000002E-2</v>
      </c>
      <c r="AA115" s="8">
        <v>2.2200000000000001E-2</v>
      </c>
      <c r="AB115" s="8">
        <v>0.47599999999999998</v>
      </c>
      <c r="AC115" s="8">
        <v>1.6199999999999999E-2</v>
      </c>
      <c r="AD115" s="8">
        <v>3.9300000000000002E-2</v>
      </c>
      <c r="AE115" s="8">
        <v>0.68100000000000005</v>
      </c>
      <c r="AF115" s="8">
        <v>3.5499999999999997E-2</v>
      </c>
      <c r="AG115" s="8">
        <v>6.6299999999999998E-2</v>
      </c>
      <c r="AH115" s="8">
        <v>0.59299999999999997</v>
      </c>
      <c r="AI115" s="8">
        <v>-1.9599999999999999E-3</v>
      </c>
      <c r="AJ115" s="8">
        <v>3.8100000000000002E-2</v>
      </c>
      <c r="AK115" s="8">
        <v>0.95899999999999996</v>
      </c>
      <c r="AL115" s="12">
        <v>-2.4467428722601101E-3</v>
      </c>
      <c r="AM115" s="12">
        <v>1.22909561830321E-2</v>
      </c>
      <c r="AN115" s="13">
        <v>0.84220911933105003</v>
      </c>
      <c r="AO115" s="12">
        <v>-1.6247843063737399E-2</v>
      </c>
      <c r="AP115" s="12">
        <v>1.1940777582622001E-2</v>
      </c>
      <c r="AQ115" s="13">
        <v>0.17360779956550201</v>
      </c>
      <c r="AR115" s="12">
        <v>-1.1156971897374199E-2</v>
      </c>
      <c r="AS115" s="12">
        <v>6.8938750177344301E-3</v>
      </c>
      <c r="AT115" s="13">
        <v>0.105578778568845</v>
      </c>
      <c r="AU115" s="12">
        <v>-1.0634657207544E-2</v>
      </c>
      <c r="AV115" s="12">
        <v>6.8989806965772003E-3</v>
      </c>
      <c r="AW115" s="13">
        <v>0.123199427198599</v>
      </c>
      <c r="AX115" s="12">
        <v>1.64283641549063E-2</v>
      </c>
      <c r="AY115" s="12">
        <v>2.4760762629650698E-2</v>
      </c>
      <c r="AZ115" s="13">
        <v>0.50702077023382397</v>
      </c>
      <c r="BA115" s="12">
        <v>1.7274151039471702E-2</v>
      </c>
      <c r="BB115" s="12">
        <v>2.5478657309240101E-2</v>
      </c>
      <c r="BC115" s="13">
        <v>0.497781115274327</v>
      </c>
      <c r="BD115" s="12">
        <v>-1.39222960360093E-2</v>
      </c>
      <c r="BE115" s="12">
        <v>9.7496287972020906E-3</v>
      </c>
      <c r="BF115" s="13">
        <v>0.15329699209656</v>
      </c>
      <c r="BG115" s="12">
        <v>-9.3052049973965906E-2</v>
      </c>
      <c r="BH115" s="12">
        <v>5.8093332894506501E-2</v>
      </c>
      <c r="BI115" s="13">
        <v>0.109206890038568</v>
      </c>
      <c r="BJ115" s="12">
        <v>-4.0075281987792897E-3</v>
      </c>
      <c r="BK115" s="12">
        <v>2.2335614298055001E-2</v>
      </c>
      <c r="BL115" s="13">
        <v>0.857605387616031</v>
      </c>
      <c r="BM115" s="12">
        <v>-7.1426032492900703E-3</v>
      </c>
      <c r="BN115" s="12">
        <v>3.2915162435820301E-2</v>
      </c>
      <c r="BO115" s="13">
        <v>0.82820803712691105</v>
      </c>
      <c r="BP115" s="12">
        <v>5.5754866799887698E-2</v>
      </c>
      <c r="BQ115" s="12">
        <v>4.67065770163907E-2</v>
      </c>
      <c r="BR115" s="13">
        <v>0.23258507068120601</v>
      </c>
      <c r="BS115" s="12">
        <v>2.1616092286723301E-2</v>
      </c>
      <c r="BT115" s="12">
        <v>3.4317633601767698E-2</v>
      </c>
      <c r="BU115" s="13">
        <v>0.52877116894919196</v>
      </c>
      <c r="BV115" s="12">
        <v>4.4144262586167902E-3</v>
      </c>
      <c r="BW115" s="12">
        <v>1.9480084658830801E-2</v>
      </c>
      <c r="BX115" s="13">
        <v>0.82072524824291804</v>
      </c>
      <c r="BY115" s="12">
        <v>1.13907785381341E-2</v>
      </c>
      <c r="BZ115" s="12">
        <v>4.1122425772276198E-2</v>
      </c>
      <c r="CA115" s="13">
        <v>0.78178259705754605</v>
      </c>
      <c r="CB115" s="12">
        <v>5.5530911157321197E-3</v>
      </c>
      <c r="CC115" s="12">
        <v>3.3746692857915102E-2</v>
      </c>
      <c r="CD115" s="13">
        <v>0.86929649059176195</v>
      </c>
      <c r="CE115" s="12">
        <v>-2.66619070016413E-2</v>
      </c>
      <c r="CF115" s="12">
        <v>2.65532017374542E-2</v>
      </c>
      <c r="CG115" s="13">
        <v>0.315333371512109</v>
      </c>
      <c r="CH115" s="12">
        <v>3.1645526371477897E-2</v>
      </c>
      <c r="CI115" s="12">
        <v>4.5524033494132803E-2</v>
      </c>
      <c r="CJ115" s="13">
        <v>0.48696826125722198</v>
      </c>
      <c r="CK115" s="12">
        <v>5.1378588683222096E-3</v>
      </c>
      <c r="CL115" s="12">
        <v>2.39549013145079E-2</v>
      </c>
      <c r="CM115" s="13">
        <v>0.83017238306549201</v>
      </c>
      <c r="CN115" s="12">
        <v>2.8311516333130501E-2</v>
      </c>
      <c r="CO115" s="12">
        <v>2.4787532983024298E-2</v>
      </c>
      <c r="CP115" s="13">
        <v>0.25338437287480797</v>
      </c>
      <c r="CQ115" s="12">
        <v>-2.5819975335041701E-2</v>
      </c>
      <c r="CR115" s="12">
        <v>1.0558401017740301E-2</v>
      </c>
      <c r="CS115" s="13">
        <v>1.44674031217691E-2</v>
      </c>
      <c r="CT115" s="12">
        <v>2.4920927019597E-2</v>
      </c>
      <c r="CU115" s="12">
        <v>1.7145673244744399E-2</v>
      </c>
      <c r="CV115" s="13">
        <v>0.14608998060488099</v>
      </c>
      <c r="CW115" s="12">
        <v>8.91793462414954E-3</v>
      </c>
      <c r="CX115" s="12">
        <v>2.0150465719704899E-2</v>
      </c>
      <c r="CY115" s="13">
        <v>0.65807883415147606</v>
      </c>
      <c r="CZ115" s="12">
        <v>2.1208181529708499E-2</v>
      </c>
      <c r="DA115" s="12">
        <v>4.6271543174721E-2</v>
      </c>
      <c r="DB115" s="13">
        <v>0.64670691108241996</v>
      </c>
      <c r="DC115" s="12">
        <v>-9.5593843910259393E-2</v>
      </c>
      <c r="DD115" s="12">
        <v>5.0078884341410897E-2</v>
      </c>
      <c r="DE115" s="13">
        <v>5.6279472123062398E-2</v>
      </c>
    </row>
    <row r="116" spans="1:109" s="3" customFormat="1" x14ac:dyDescent="0.3">
      <c r="A116" s="10">
        <v>16</v>
      </c>
      <c r="B116" s="10">
        <v>20392332</v>
      </c>
      <c r="C116" s="10" t="s">
        <v>125</v>
      </c>
      <c r="D116" s="10" t="s">
        <v>126</v>
      </c>
      <c r="E116" s="10">
        <v>0.80640000000000001</v>
      </c>
      <c r="F116" s="10">
        <v>2.41E-2</v>
      </c>
      <c r="G116" s="10">
        <v>350504</v>
      </c>
      <c r="H116" s="10">
        <v>-21.763000000000002</v>
      </c>
      <c r="I116" s="11">
        <v>5.23E-105</v>
      </c>
      <c r="J116" s="10" t="s">
        <v>122</v>
      </c>
      <c r="K116" s="1" t="s">
        <v>119</v>
      </c>
      <c r="L116" s="1" t="s">
        <v>353</v>
      </c>
      <c r="M116" s="1" t="s">
        <v>354</v>
      </c>
      <c r="N116" s="8">
        <v>9.74E-2</v>
      </c>
      <c r="O116" s="8">
        <v>3.5200000000000002E-2</v>
      </c>
      <c r="P116" s="8">
        <v>5.7099999999999998E-3</v>
      </c>
      <c r="Q116" s="8">
        <v>0.15</v>
      </c>
      <c r="R116" s="8">
        <v>4.58E-2</v>
      </c>
      <c r="S116" s="8">
        <v>1.0499999999999999E-3</v>
      </c>
      <c r="T116" s="8">
        <v>5.9900000000000003E-4</v>
      </c>
      <c r="U116" s="8">
        <v>3.1199999999999999E-2</v>
      </c>
      <c r="V116" s="8">
        <v>0.98499999999999999</v>
      </c>
      <c r="W116" s="8">
        <v>8.2600000000000007E-2</v>
      </c>
      <c r="X116" s="8">
        <v>2.1700000000000001E-2</v>
      </c>
      <c r="Y116" s="8">
        <v>1.3799999999999999E-4</v>
      </c>
      <c r="Z116" s="8">
        <v>8.7900000000000006E-2</v>
      </c>
      <c r="AA116" s="8">
        <v>2.7E-2</v>
      </c>
      <c r="AB116" s="8">
        <v>1.14E-3</v>
      </c>
      <c r="AC116" s="8">
        <v>0.10199999999999999</v>
      </c>
      <c r="AD116" s="8">
        <v>4.7800000000000002E-2</v>
      </c>
      <c r="AE116" s="8">
        <v>3.3700000000000001E-2</v>
      </c>
      <c r="AF116" s="8">
        <v>4.19E-2</v>
      </c>
      <c r="AG116" s="8">
        <v>8.0699999999999994E-2</v>
      </c>
      <c r="AH116" s="8">
        <v>0.60299999999999998</v>
      </c>
      <c r="AI116" s="8">
        <v>0.122</v>
      </c>
      <c r="AJ116" s="8">
        <v>4.6300000000000001E-2</v>
      </c>
      <c r="AK116" s="8">
        <v>8.5800000000000008E-3</v>
      </c>
      <c r="AL116" s="12">
        <v>-3.6231509160925802E-2</v>
      </c>
      <c r="AM116" s="12">
        <v>1.4938119153519501E-2</v>
      </c>
      <c r="AN116" s="13">
        <v>1.5289850135017101E-2</v>
      </c>
      <c r="AO116" s="12">
        <v>-8.4330486832316504E-3</v>
      </c>
      <c r="AP116" s="12">
        <v>1.45164748539977E-2</v>
      </c>
      <c r="AQ116" s="13">
        <v>0.56128795980666002</v>
      </c>
      <c r="AR116" s="15">
        <v>6.8903438129267802E-2</v>
      </c>
      <c r="AS116" s="15">
        <v>8.3871427483340304E-3</v>
      </c>
      <c r="AT116" s="16">
        <v>2.1152006947811901E-16</v>
      </c>
      <c r="AU116" s="15">
        <v>6.8882067363193203E-2</v>
      </c>
      <c r="AV116" s="15">
        <v>8.3930031491191801E-3</v>
      </c>
      <c r="AW116" s="16">
        <v>2.2662828171395701E-16</v>
      </c>
      <c r="AX116" s="12">
        <v>-2.39174460236138E-2</v>
      </c>
      <c r="AY116" s="12">
        <v>3.0097923416261E-2</v>
      </c>
      <c r="AZ116" s="13">
        <v>0.42681458876385597</v>
      </c>
      <c r="BA116" s="12">
        <v>-1.9780589985984399E-2</v>
      </c>
      <c r="BB116" s="12">
        <v>3.0943350084284602E-2</v>
      </c>
      <c r="BC116" s="13">
        <v>0.52265918635973396</v>
      </c>
      <c r="BD116" s="12">
        <v>1.05821801685633E-3</v>
      </c>
      <c r="BE116" s="12">
        <v>1.18597699224033E-2</v>
      </c>
      <c r="BF116" s="13">
        <v>0.92890108415597805</v>
      </c>
      <c r="BG116" s="12">
        <v>0.171567326135693</v>
      </c>
      <c r="BH116" s="12">
        <v>7.0431783616130603E-2</v>
      </c>
      <c r="BI116" s="13">
        <v>1.4853307082891599E-2</v>
      </c>
      <c r="BJ116" s="12">
        <v>1.9429615591959899E-2</v>
      </c>
      <c r="BK116" s="12">
        <v>2.7180939084503999E-2</v>
      </c>
      <c r="BL116" s="13">
        <v>0.47471716678937698</v>
      </c>
      <c r="BM116" s="12">
        <v>2.49281105416086E-3</v>
      </c>
      <c r="BN116" s="12">
        <v>4.0031262464645799E-2</v>
      </c>
      <c r="BO116" s="13">
        <v>0.95034653870959496</v>
      </c>
      <c r="BP116" s="12">
        <v>-7.5029863875728298E-2</v>
      </c>
      <c r="BQ116" s="12">
        <v>5.6741845820159002E-2</v>
      </c>
      <c r="BR116" s="13">
        <v>0.18606756209935699</v>
      </c>
      <c r="BS116" s="12" t="s">
        <v>157</v>
      </c>
      <c r="BT116" s="12" t="s">
        <v>157</v>
      </c>
      <c r="BU116" s="13" t="s">
        <v>157</v>
      </c>
      <c r="BV116" s="12">
        <v>1.42444033512522E-2</v>
      </c>
      <c r="BW116" s="12">
        <v>2.3663961366184101E-2</v>
      </c>
      <c r="BX116" s="13">
        <v>0.54721074511188095</v>
      </c>
      <c r="BY116" s="12">
        <v>1.6048186985917201E-2</v>
      </c>
      <c r="BZ116" s="12">
        <v>5.0019326246820102E-2</v>
      </c>
      <c r="CA116" s="13">
        <v>0.74833185168998095</v>
      </c>
      <c r="CB116" s="12">
        <v>3.18354656613795E-2</v>
      </c>
      <c r="CC116" s="12">
        <v>4.10437171951719E-2</v>
      </c>
      <c r="CD116" s="13">
        <v>0.437957016162355</v>
      </c>
      <c r="CE116" s="12">
        <v>-6.7722326346144002E-2</v>
      </c>
      <c r="CF116" s="12">
        <v>3.2282659113573899E-2</v>
      </c>
      <c r="CG116" s="13">
        <v>3.59234624308441E-2</v>
      </c>
      <c r="CH116" s="12">
        <v>-0.12845291327441899</v>
      </c>
      <c r="CI116" s="12">
        <v>5.53797289869951E-2</v>
      </c>
      <c r="CJ116" s="13">
        <v>2.03683011291576E-2</v>
      </c>
      <c r="CK116" s="12">
        <v>-2.4825954475918999E-2</v>
      </c>
      <c r="CL116" s="12">
        <v>2.9136342724813E-2</v>
      </c>
      <c r="CM116" s="13">
        <v>0.39417998582458003</v>
      </c>
      <c r="CN116" s="12">
        <v>8.3885937919807503E-4</v>
      </c>
      <c r="CO116" s="12">
        <v>3.0143897822570102E-2</v>
      </c>
      <c r="CP116" s="13">
        <v>0.97779893720078404</v>
      </c>
      <c r="CQ116" s="12">
        <v>5.3987774862137303E-3</v>
      </c>
      <c r="CR116" s="12">
        <v>1.2833152339070199E-2</v>
      </c>
      <c r="CS116" s="13">
        <v>0.67398154231884</v>
      </c>
      <c r="CT116" s="12">
        <v>2.2848865525353101E-2</v>
      </c>
      <c r="CU116" s="12">
        <v>2.08479785848323E-2</v>
      </c>
      <c r="CV116" s="13">
        <v>0.27308966908403798</v>
      </c>
      <c r="CW116" s="12">
        <v>2.8558236472760599E-2</v>
      </c>
      <c r="CX116" s="12">
        <v>2.4494777713848701E-2</v>
      </c>
      <c r="CY116" s="13">
        <v>0.243658591058626</v>
      </c>
      <c r="CZ116" s="12">
        <v>-5.0544948874500902E-2</v>
      </c>
      <c r="DA116" s="12">
        <v>5.6327371553250898E-2</v>
      </c>
      <c r="DB116" s="13">
        <v>0.36953614243689298</v>
      </c>
      <c r="DC116" s="12">
        <v>-9.8892157992529706E-2</v>
      </c>
      <c r="DD116" s="12">
        <v>6.08777805842044E-2</v>
      </c>
      <c r="DE116" s="13">
        <v>0.10428244011134299</v>
      </c>
    </row>
    <row r="117" spans="1:109" s="3" customFormat="1" x14ac:dyDescent="0.3">
      <c r="A117" s="10">
        <v>16</v>
      </c>
      <c r="B117" s="10">
        <v>51754991</v>
      </c>
      <c r="C117" s="10" t="s">
        <v>112</v>
      </c>
      <c r="D117" s="10" t="s">
        <v>113</v>
      </c>
      <c r="E117" s="10">
        <v>0.27360000000000001</v>
      </c>
      <c r="F117" s="10">
        <v>3.61E-2</v>
      </c>
      <c r="G117" s="10">
        <v>350504</v>
      </c>
      <c r="H117" s="10">
        <v>-8.44</v>
      </c>
      <c r="I117" s="11">
        <v>3.1809999999999999E-17</v>
      </c>
      <c r="J117" s="10" t="s">
        <v>122</v>
      </c>
      <c r="K117" s="1" t="s">
        <v>119</v>
      </c>
      <c r="L117" s="1" t="s">
        <v>355</v>
      </c>
      <c r="M117" s="1" t="s">
        <v>356</v>
      </c>
      <c r="N117" s="8">
        <v>1.52E-2</v>
      </c>
      <c r="O117" s="8">
        <v>3.3399999999999999E-2</v>
      </c>
      <c r="P117" s="8">
        <v>0.64800000000000002</v>
      </c>
      <c r="Q117" s="8">
        <v>-2.01E-2</v>
      </c>
      <c r="R117" s="8">
        <v>4.3400000000000001E-2</v>
      </c>
      <c r="S117" s="8">
        <v>0.64400000000000002</v>
      </c>
      <c r="T117" s="8">
        <v>-4.2999999999999997E-2</v>
      </c>
      <c r="U117" s="8">
        <v>2.9600000000000001E-2</v>
      </c>
      <c r="V117" s="8">
        <v>0.14599999999999999</v>
      </c>
      <c r="W117" s="8">
        <v>1.0300000000000001E-3</v>
      </c>
      <c r="X117" s="8">
        <v>2.0500000000000001E-2</v>
      </c>
      <c r="Y117" s="8">
        <v>0.96</v>
      </c>
      <c r="Z117" s="8">
        <v>-6.7099999999999998E-3</v>
      </c>
      <c r="AA117" s="8">
        <v>2.5600000000000001E-2</v>
      </c>
      <c r="AB117" s="8">
        <v>0.79300000000000004</v>
      </c>
      <c r="AC117" s="8">
        <v>3.1300000000000001E-2</v>
      </c>
      <c r="AD117" s="8">
        <v>4.53E-2</v>
      </c>
      <c r="AE117" s="8">
        <v>0.49</v>
      </c>
      <c r="AF117" s="8">
        <v>4.2900000000000001E-2</v>
      </c>
      <c r="AG117" s="8">
        <v>7.6499999999999999E-2</v>
      </c>
      <c r="AH117" s="8">
        <v>0.57399999999999995</v>
      </c>
      <c r="AI117" s="8">
        <v>-7.3400000000000007E-2</v>
      </c>
      <c r="AJ117" s="8">
        <v>4.3900000000000002E-2</v>
      </c>
      <c r="AK117" s="8">
        <v>9.4500000000000001E-2</v>
      </c>
      <c r="AL117" s="12">
        <v>-6.4523269725903698E-3</v>
      </c>
      <c r="AM117" s="12">
        <v>1.41650944453195E-2</v>
      </c>
      <c r="AN117" s="13">
        <v>0.64874314669785305</v>
      </c>
      <c r="AO117" s="12">
        <v>-1.92171068913379E-2</v>
      </c>
      <c r="AP117" s="12">
        <v>1.3755836874707999E-2</v>
      </c>
      <c r="AQ117" s="13">
        <v>0.16240913828475501</v>
      </c>
      <c r="AR117" s="15">
        <v>-4.2072895174235597E-2</v>
      </c>
      <c r="AS117" s="15">
        <v>7.9491787036220195E-3</v>
      </c>
      <c r="AT117" s="16">
        <v>1.2050057011488099E-7</v>
      </c>
      <c r="AU117" s="15">
        <v>-4.2219918122893302E-2</v>
      </c>
      <c r="AV117" s="15">
        <v>7.9551704995599395E-3</v>
      </c>
      <c r="AW117" s="16">
        <v>1.11303806149087E-7</v>
      </c>
      <c r="AX117" s="12">
        <v>2.1632778074713699E-2</v>
      </c>
      <c r="AY117" s="12">
        <v>2.85313701587517E-2</v>
      </c>
      <c r="AZ117" s="13">
        <v>0.44832510976207601</v>
      </c>
      <c r="BA117" s="12">
        <v>2.7235185260749101E-2</v>
      </c>
      <c r="BB117" s="12">
        <v>2.9344272228460401E-2</v>
      </c>
      <c r="BC117" s="13">
        <v>0.353342156695302</v>
      </c>
      <c r="BD117" s="12">
        <v>-1.7843586143342301E-2</v>
      </c>
      <c r="BE117" s="12">
        <v>1.1233387193560899E-2</v>
      </c>
      <c r="BF117" s="13">
        <v>0.112186383844443</v>
      </c>
      <c r="BG117" s="12">
        <v>1.8807065470133E-2</v>
      </c>
      <c r="BH117" s="12">
        <v>6.6833755679635704E-2</v>
      </c>
      <c r="BI117" s="13">
        <v>0.77840308313503803</v>
      </c>
      <c r="BJ117" s="12">
        <v>1.35740362422837E-3</v>
      </c>
      <c r="BK117" s="12">
        <v>2.57082060652341E-2</v>
      </c>
      <c r="BL117" s="13">
        <v>0.95789094091171101</v>
      </c>
      <c r="BM117" s="12">
        <v>-6.4169885513320002E-3</v>
      </c>
      <c r="BN117" s="12">
        <v>3.79458206425871E-2</v>
      </c>
      <c r="BO117" s="13">
        <v>0.86571072416002604</v>
      </c>
      <c r="BP117" s="12">
        <v>-3.2233246816393897E-2</v>
      </c>
      <c r="BQ117" s="12">
        <v>5.3854683288077902E-2</v>
      </c>
      <c r="BR117" s="13">
        <v>0.54949126201906695</v>
      </c>
      <c r="BS117" s="12" t="s">
        <v>157</v>
      </c>
      <c r="BT117" s="12" t="s">
        <v>157</v>
      </c>
      <c r="BU117" s="13" t="s">
        <v>157</v>
      </c>
      <c r="BV117" s="12">
        <v>1.8873406362476901E-2</v>
      </c>
      <c r="BW117" s="12">
        <v>2.24234908629155E-2</v>
      </c>
      <c r="BX117" s="13">
        <v>0.39996703184501198</v>
      </c>
      <c r="BY117" s="12">
        <v>4.3892243524495E-2</v>
      </c>
      <c r="BZ117" s="12">
        <v>4.74189301025962E-2</v>
      </c>
      <c r="CA117" s="13">
        <v>0.35463984026617001</v>
      </c>
      <c r="CB117" s="12">
        <v>1.52346481274277E-2</v>
      </c>
      <c r="CC117" s="12">
        <v>3.8887629028870503E-2</v>
      </c>
      <c r="CD117" s="13">
        <v>0.695234971637265</v>
      </c>
      <c r="CE117" s="12">
        <v>-1.0790520364741801E-3</v>
      </c>
      <c r="CF117" s="12">
        <v>3.0585479091034699E-2</v>
      </c>
      <c r="CG117" s="13">
        <v>0.97185656666157305</v>
      </c>
      <c r="CH117" s="12">
        <v>7.5999565223592398E-3</v>
      </c>
      <c r="CI117" s="12">
        <v>5.2463769213589799E-2</v>
      </c>
      <c r="CJ117" s="13">
        <v>0.88482058218164406</v>
      </c>
      <c r="CK117" s="12">
        <v>5.6715678922324E-2</v>
      </c>
      <c r="CL117" s="12">
        <v>2.7603231935225299E-2</v>
      </c>
      <c r="CM117" s="13">
        <v>3.9910376977064399E-2</v>
      </c>
      <c r="CN117" s="12">
        <v>5.4516781856023398E-2</v>
      </c>
      <c r="CO117" s="12">
        <v>2.85685015262938E-2</v>
      </c>
      <c r="CP117" s="13">
        <v>5.6354666832405899E-2</v>
      </c>
      <c r="CQ117" s="12">
        <v>-2.15029336948276E-2</v>
      </c>
      <c r="CR117" s="12">
        <v>1.2171577051853601E-2</v>
      </c>
      <c r="CS117" s="13">
        <v>7.7286626443352296E-2</v>
      </c>
      <c r="CT117" s="12">
        <v>1.7048273431644601E-2</v>
      </c>
      <c r="CU117" s="12">
        <v>1.9760423076292999E-2</v>
      </c>
      <c r="CV117" s="13">
        <v>0.38827581399136701</v>
      </c>
      <c r="CW117" s="12">
        <v>2.2561857597905199E-2</v>
      </c>
      <c r="CX117" s="12">
        <v>2.3187284392307699E-2</v>
      </c>
      <c r="CY117" s="13">
        <v>0.33053980111079401</v>
      </c>
      <c r="CZ117" s="12">
        <v>-7.7788219597176606E-2</v>
      </c>
      <c r="DA117" s="12">
        <v>5.3319596762800799E-2</v>
      </c>
      <c r="DB117" s="13">
        <v>0.14459129146227501</v>
      </c>
      <c r="DC117" s="12">
        <v>-4.9220855394711001E-2</v>
      </c>
      <c r="DD117" s="12">
        <v>5.7695746839314603E-2</v>
      </c>
      <c r="DE117" s="13">
        <v>0.39359795265756697</v>
      </c>
    </row>
    <row r="118" spans="1:109" s="3" customFormat="1" x14ac:dyDescent="0.3">
      <c r="A118" s="10">
        <v>16</v>
      </c>
      <c r="B118" s="10">
        <v>68304392</v>
      </c>
      <c r="C118" s="10" t="s">
        <v>125</v>
      </c>
      <c r="D118" s="10" t="s">
        <v>113</v>
      </c>
      <c r="E118" s="10">
        <v>0.1976</v>
      </c>
      <c r="F118" s="10">
        <v>0.1638</v>
      </c>
      <c r="G118" s="10">
        <v>350504</v>
      </c>
      <c r="H118" s="10">
        <v>-6.375</v>
      </c>
      <c r="I118" s="11">
        <v>1.832E-10</v>
      </c>
      <c r="J118" s="10" t="s">
        <v>122</v>
      </c>
      <c r="K118" s="1" t="s">
        <v>119</v>
      </c>
      <c r="L118" s="1" t="s">
        <v>357</v>
      </c>
      <c r="M118" s="1" t="s">
        <v>358</v>
      </c>
      <c r="N118" s="8">
        <v>4.19E-2</v>
      </c>
      <c r="O118" s="8">
        <v>3.1600000000000003E-2</v>
      </c>
      <c r="P118" s="8">
        <v>0.184</v>
      </c>
      <c r="Q118" s="8">
        <v>-1.6899999999999998E-2</v>
      </c>
      <c r="R118" s="8">
        <v>4.1099999999999998E-2</v>
      </c>
      <c r="S118" s="8">
        <v>0.68100000000000005</v>
      </c>
      <c r="T118" s="8">
        <v>2.9399999999999999E-2</v>
      </c>
      <c r="U118" s="8">
        <v>2.8000000000000001E-2</v>
      </c>
      <c r="V118" s="8">
        <v>0.29299999999999998</v>
      </c>
      <c r="W118" s="8">
        <v>1.3599999999999999E-2</v>
      </c>
      <c r="X118" s="8">
        <v>1.9400000000000001E-2</v>
      </c>
      <c r="Y118" s="8">
        <v>0.48399999999999999</v>
      </c>
      <c r="Z118" s="8">
        <v>6.5799999999999999E-3</v>
      </c>
      <c r="AA118" s="8">
        <v>2.4199999999999999E-2</v>
      </c>
      <c r="AB118" s="8">
        <v>0.78600000000000003</v>
      </c>
      <c r="AC118" s="8">
        <v>5.0000000000000001E-3</v>
      </c>
      <c r="AD118" s="8">
        <v>4.2799999999999998E-2</v>
      </c>
      <c r="AE118" s="8">
        <v>0.90700000000000003</v>
      </c>
      <c r="AF118" s="8">
        <v>3.9899999999999998E-2</v>
      </c>
      <c r="AG118" s="8">
        <v>7.2300000000000003E-2</v>
      </c>
      <c r="AH118" s="8">
        <v>0.58099999999999996</v>
      </c>
      <c r="AI118" s="8">
        <v>1.6899999999999998E-2</v>
      </c>
      <c r="AJ118" s="8">
        <v>4.1500000000000002E-2</v>
      </c>
      <c r="AK118" s="8">
        <v>0.68400000000000005</v>
      </c>
      <c r="AL118" s="12">
        <v>-1.2522103817812E-2</v>
      </c>
      <c r="AM118" s="12">
        <v>1.3389083763063201E-2</v>
      </c>
      <c r="AN118" s="13">
        <v>0.34966089135002698</v>
      </c>
      <c r="AO118" s="12">
        <v>-1.2691283084738001E-2</v>
      </c>
      <c r="AP118" s="12">
        <v>1.3017041400066799E-2</v>
      </c>
      <c r="AQ118" s="13">
        <v>0.32957292224938101</v>
      </c>
      <c r="AR118" s="12">
        <v>9.5051119451636697E-3</v>
      </c>
      <c r="AS118" s="12">
        <v>7.5045075764775598E-3</v>
      </c>
      <c r="AT118" s="13">
        <v>0.20530299332295901</v>
      </c>
      <c r="AU118" s="12">
        <v>1.0247138174186101E-2</v>
      </c>
      <c r="AV118" s="12">
        <v>7.5099160260181002E-3</v>
      </c>
      <c r="AW118" s="13">
        <v>0.17241621143366001</v>
      </c>
      <c r="AX118" s="12">
        <v>6.4763645839579498E-3</v>
      </c>
      <c r="AY118" s="12">
        <v>2.69598136752386E-2</v>
      </c>
      <c r="AZ118" s="13">
        <v>0.810157462907237</v>
      </c>
      <c r="BA118" s="12">
        <v>-2.9824687261459801E-2</v>
      </c>
      <c r="BB118" s="12">
        <v>2.7737528790297099E-2</v>
      </c>
      <c r="BC118" s="13">
        <v>0.28226427673828203</v>
      </c>
      <c r="BD118" s="12">
        <v>-1.7754228306689001E-2</v>
      </c>
      <c r="BE118" s="12">
        <v>1.0627372832768401E-2</v>
      </c>
      <c r="BF118" s="13">
        <v>9.4798122653035805E-2</v>
      </c>
      <c r="BG118" s="12">
        <v>-4.1951248356292499E-2</v>
      </c>
      <c r="BH118" s="12">
        <v>6.3282171393615305E-2</v>
      </c>
      <c r="BI118" s="13">
        <v>0.50737945088230896</v>
      </c>
      <c r="BJ118" s="12">
        <v>1.2977051407284199E-3</v>
      </c>
      <c r="BK118" s="12">
        <v>2.4318967770279001E-2</v>
      </c>
      <c r="BL118" s="13">
        <v>0.95744360017604702</v>
      </c>
      <c r="BM118" s="12">
        <v>-6.9989545082948801E-2</v>
      </c>
      <c r="BN118" s="12">
        <v>3.58693745101238E-2</v>
      </c>
      <c r="BO118" s="13">
        <v>5.1029209599411603E-2</v>
      </c>
      <c r="BP118" s="12">
        <v>-9.8555511541483801E-2</v>
      </c>
      <c r="BQ118" s="12">
        <v>5.08674944622967E-2</v>
      </c>
      <c r="BR118" s="13">
        <v>5.2684875129127597E-2</v>
      </c>
      <c r="BS118" s="12" t="s">
        <v>157</v>
      </c>
      <c r="BT118" s="12" t="s">
        <v>157</v>
      </c>
      <c r="BU118" s="13" t="s">
        <v>157</v>
      </c>
      <c r="BV118" s="12">
        <v>3.7292894331204299E-3</v>
      </c>
      <c r="BW118" s="12">
        <v>2.1232202548278699E-2</v>
      </c>
      <c r="BX118" s="13">
        <v>0.860574356151668</v>
      </c>
      <c r="BY118" s="12">
        <v>2.5432985112166899E-2</v>
      </c>
      <c r="BZ118" s="12">
        <v>4.4834730911234903E-2</v>
      </c>
      <c r="CA118" s="13">
        <v>0.57053700875443203</v>
      </c>
      <c r="CB118" s="12">
        <v>7.2210491531394999E-2</v>
      </c>
      <c r="CC118" s="12">
        <v>3.6786141452540097E-2</v>
      </c>
      <c r="CD118" s="13">
        <v>4.9648398238244497E-2</v>
      </c>
      <c r="CE118" s="12">
        <v>2.0766586649408E-2</v>
      </c>
      <c r="CF118" s="12">
        <v>2.89393805359319E-2</v>
      </c>
      <c r="CG118" s="13">
        <v>0.47301062466110699</v>
      </c>
      <c r="CH118" s="12">
        <v>1.7529597931880799E-2</v>
      </c>
      <c r="CI118" s="12">
        <v>4.9626417739079602E-2</v>
      </c>
      <c r="CJ118" s="13">
        <v>0.72391513683323006</v>
      </c>
      <c r="CK118" s="12">
        <v>-6.3704397218600703E-2</v>
      </c>
      <c r="CL118" s="12">
        <v>2.6118905598024801E-2</v>
      </c>
      <c r="CM118" s="13">
        <v>1.4727365226706699E-2</v>
      </c>
      <c r="CN118" s="12">
        <v>5.5128042107882198E-3</v>
      </c>
      <c r="CO118" s="12">
        <v>2.7020839760157001E-2</v>
      </c>
      <c r="CP118" s="13">
        <v>0.83833750885804803</v>
      </c>
      <c r="CQ118" s="12">
        <v>4.1223574880571304E-3</v>
      </c>
      <c r="CR118" s="12">
        <v>1.1499913973276101E-2</v>
      </c>
      <c r="CS118" s="13">
        <v>0.71999269960772005</v>
      </c>
      <c r="CT118" s="12">
        <v>2.7059377796769799E-3</v>
      </c>
      <c r="CU118" s="12">
        <v>1.8678755932153401E-2</v>
      </c>
      <c r="CV118" s="13">
        <v>0.88481577840915004</v>
      </c>
      <c r="CW118" s="12">
        <v>-3.4600183457241897E-2</v>
      </c>
      <c r="CX118" s="12">
        <v>2.1947515516116799E-2</v>
      </c>
      <c r="CY118" s="13">
        <v>0.114911403101898</v>
      </c>
      <c r="CZ118" s="12">
        <v>6.6087454851761804E-2</v>
      </c>
      <c r="DA118" s="12">
        <v>5.0451892171439E-2</v>
      </c>
      <c r="DB118" s="13">
        <v>0.19022617129157901</v>
      </c>
      <c r="DC118" s="12">
        <v>2.1741223250020199E-2</v>
      </c>
      <c r="DD118" s="12">
        <v>5.4601100673803797E-2</v>
      </c>
      <c r="DE118" s="13">
        <v>0.69049538824545198</v>
      </c>
    </row>
    <row r="119" spans="1:109" s="3" customFormat="1" x14ac:dyDescent="0.3">
      <c r="A119" s="10">
        <v>16</v>
      </c>
      <c r="B119" s="10">
        <v>69718112</v>
      </c>
      <c r="C119" s="10" t="s">
        <v>125</v>
      </c>
      <c r="D119" s="10" t="s">
        <v>126</v>
      </c>
      <c r="E119" s="10">
        <v>0.69840000000000002</v>
      </c>
      <c r="F119" s="10">
        <v>8.1500000000000003E-2</v>
      </c>
      <c r="G119" s="10">
        <v>350504</v>
      </c>
      <c r="H119" s="10">
        <v>-5.6680000000000001</v>
      </c>
      <c r="I119" s="11">
        <v>1.4489999999999999E-8</v>
      </c>
      <c r="J119" s="10" t="s">
        <v>122</v>
      </c>
      <c r="K119" s="1" t="s">
        <v>115</v>
      </c>
      <c r="L119" s="1" t="s">
        <v>359</v>
      </c>
      <c r="M119" s="1" t="s">
        <v>360</v>
      </c>
      <c r="N119" s="8">
        <v>-3.0099999999999998E-2</v>
      </c>
      <c r="O119" s="8">
        <v>3.5999999999999997E-2</v>
      </c>
      <c r="P119" s="8">
        <v>0.40300000000000002</v>
      </c>
      <c r="Q119" s="8">
        <v>-5.0900000000000001E-2</v>
      </c>
      <c r="R119" s="8">
        <v>4.7E-2</v>
      </c>
      <c r="S119" s="8">
        <v>0.27800000000000002</v>
      </c>
      <c r="T119" s="8">
        <v>-5.6000000000000001E-2</v>
      </c>
      <c r="U119" s="8">
        <v>3.1899999999999998E-2</v>
      </c>
      <c r="V119" s="8">
        <v>7.9100000000000004E-2</v>
      </c>
      <c r="W119" s="8">
        <v>-5.5700000000000003E-3</v>
      </c>
      <c r="X119" s="8">
        <v>2.2100000000000002E-2</v>
      </c>
      <c r="Y119" s="8">
        <v>0.80100000000000005</v>
      </c>
      <c r="Z119" s="8">
        <v>-2.32E-3</v>
      </c>
      <c r="AA119" s="8">
        <v>2.76E-2</v>
      </c>
      <c r="AB119" s="8">
        <v>0.93300000000000005</v>
      </c>
      <c r="AC119" s="8">
        <v>-9.0499999999999997E-2</v>
      </c>
      <c r="AD119" s="8">
        <v>4.8800000000000003E-2</v>
      </c>
      <c r="AE119" s="8">
        <v>6.3600000000000004E-2</v>
      </c>
      <c r="AF119" s="8">
        <v>6.3200000000000006E-2</v>
      </c>
      <c r="AG119" s="8">
        <v>8.2400000000000001E-2</v>
      </c>
      <c r="AH119" s="8">
        <v>0.443</v>
      </c>
      <c r="AI119" s="8">
        <v>-5.7799999999999997E-2</v>
      </c>
      <c r="AJ119" s="8">
        <v>4.7300000000000002E-2</v>
      </c>
      <c r="AK119" s="8">
        <v>0.221</v>
      </c>
      <c r="AL119" s="12">
        <v>-1.12192429287312E-2</v>
      </c>
      <c r="AM119" s="12">
        <v>1.52576177013393E-2</v>
      </c>
      <c r="AN119" s="13">
        <v>0.46214417243060102</v>
      </c>
      <c r="AO119" s="12">
        <v>-3.6336217650557501E-2</v>
      </c>
      <c r="AP119" s="12">
        <v>1.48351843314668E-2</v>
      </c>
      <c r="AQ119" s="13">
        <v>1.43123442578699E-2</v>
      </c>
      <c r="AR119" s="12">
        <v>-1.3182435178107301E-2</v>
      </c>
      <c r="AS119" s="12">
        <v>8.55549360270824E-3</v>
      </c>
      <c r="AT119" s="13">
        <v>0.123361752154791</v>
      </c>
      <c r="AU119" s="12">
        <v>-1.3322659581421301E-2</v>
      </c>
      <c r="AV119" s="12">
        <v>8.5614916849846498E-3</v>
      </c>
      <c r="AW119" s="13">
        <v>0.119680916806173</v>
      </c>
      <c r="AX119" s="12">
        <v>3.0698590911048599E-2</v>
      </c>
      <c r="AY119" s="12">
        <v>3.0745045407554399E-2</v>
      </c>
      <c r="AZ119" s="13">
        <v>0.31804227586567901</v>
      </c>
      <c r="BA119" s="12">
        <v>3.3185175512971697E-2</v>
      </c>
      <c r="BB119" s="12">
        <v>3.1665687709386499E-2</v>
      </c>
      <c r="BC119" s="13">
        <v>0.29464537560158299</v>
      </c>
      <c r="BD119" s="12">
        <v>-3.4288505014200298E-2</v>
      </c>
      <c r="BE119" s="12">
        <v>1.2103003306647601E-2</v>
      </c>
      <c r="BF119" s="13">
        <v>4.6105083196674003E-3</v>
      </c>
      <c r="BG119" s="12">
        <v>3.42900032389509E-2</v>
      </c>
      <c r="BH119" s="12">
        <v>7.2348851985402599E-2</v>
      </c>
      <c r="BI119" s="13">
        <v>0.63553295235249896</v>
      </c>
      <c r="BJ119" s="12">
        <v>-1.0008758143456E-2</v>
      </c>
      <c r="BK119" s="12">
        <v>2.7768975102302799E-2</v>
      </c>
      <c r="BL119" s="13">
        <v>0.71852596025915605</v>
      </c>
      <c r="BM119" s="12">
        <v>-4.5486988983015397E-2</v>
      </c>
      <c r="BN119" s="12">
        <v>4.08755450038518E-2</v>
      </c>
      <c r="BO119" s="13">
        <v>0.26578716278742198</v>
      </c>
      <c r="BP119" s="12">
        <v>-8.2379026868392005E-2</v>
      </c>
      <c r="BQ119" s="12">
        <v>5.7996998130301999E-2</v>
      </c>
      <c r="BR119" s="13">
        <v>0.15549080766825699</v>
      </c>
      <c r="BS119" s="12" t="s">
        <v>157</v>
      </c>
      <c r="BT119" s="12" t="s">
        <v>157</v>
      </c>
      <c r="BU119" s="13" t="s">
        <v>157</v>
      </c>
      <c r="BV119" s="12">
        <v>1.07643169163841E-2</v>
      </c>
      <c r="BW119" s="12">
        <v>2.4189572760996501E-2</v>
      </c>
      <c r="BX119" s="13">
        <v>0.65632103763312699</v>
      </c>
      <c r="BY119" s="12">
        <v>2.7168937568457101E-2</v>
      </c>
      <c r="BZ119" s="12">
        <v>5.1110317518898801E-2</v>
      </c>
      <c r="CA119" s="13">
        <v>0.59502078296181904</v>
      </c>
      <c r="CB119" s="12">
        <v>-1.6585776354588399E-3</v>
      </c>
      <c r="CC119" s="12">
        <v>4.19493083974928E-2</v>
      </c>
      <c r="CD119" s="13">
        <v>0.96846172592625401</v>
      </c>
      <c r="CE119" s="12">
        <v>-2.0844413865376402E-2</v>
      </c>
      <c r="CF119" s="12">
        <v>3.2959952246934598E-2</v>
      </c>
      <c r="CG119" s="13">
        <v>0.52711482977557</v>
      </c>
      <c r="CH119" s="12">
        <v>-5.3335414589194302E-2</v>
      </c>
      <c r="CI119" s="12">
        <v>5.6525641841723699E-2</v>
      </c>
      <c r="CJ119" s="13">
        <v>0.34539381760628102</v>
      </c>
      <c r="CK119" s="12">
        <v>-3.7311039546599797E-2</v>
      </c>
      <c r="CL119" s="12">
        <v>2.9752109004641199E-2</v>
      </c>
      <c r="CM119" s="13">
        <v>0.20981885743835199</v>
      </c>
      <c r="CN119" s="12">
        <v>-9.3269423179015796E-3</v>
      </c>
      <c r="CO119" s="12">
        <v>3.0799296104370901E-2</v>
      </c>
      <c r="CP119" s="13">
        <v>0.76201963041671195</v>
      </c>
      <c r="CQ119" s="12">
        <v>2.1611810810504301E-2</v>
      </c>
      <c r="CR119" s="12">
        <v>1.3111619622910201E-2</v>
      </c>
      <c r="CS119" s="13">
        <v>9.9292248134578501E-2</v>
      </c>
      <c r="CT119" s="12">
        <v>-1.3045139043382401E-2</v>
      </c>
      <c r="CU119" s="12">
        <v>2.1293564803574999E-2</v>
      </c>
      <c r="CV119" s="13">
        <v>0.54011907782684199</v>
      </c>
      <c r="CW119" s="12">
        <v>-3.076328596807E-2</v>
      </c>
      <c r="CX119" s="12">
        <v>2.5035402666342702E-2</v>
      </c>
      <c r="CY119" s="13">
        <v>0.21915004958982101</v>
      </c>
      <c r="CZ119" s="12">
        <v>-0.144874862462094</v>
      </c>
      <c r="DA119" s="12">
        <v>5.7479288201658298E-2</v>
      </c>
      <c r="DB119" s="13">
        <v>1.17197991005446E-2</v>
      </c>
      <c r="DC119" s="12">
        <v>-6.6734328173485404E-3</v>
      </c>
      <c r="DD119" s="12">
        <v>6.2140646771866898E-2</v>
      </c>
      <c r="DE119" s="13">
        <v>0.91447768837350496</v>
      </c>
    </row>
    <row r="120" spans="1:109" s="3" customFormat="1" x14ac:dyDescent="0.3">
      <c r="A120" s="10">
        <v>16</v>
      </c>
      <c r="B120" s="10">
        <v>73024276</v>
      </c>
      <c r="C120" s="10" t="s">
        <v>112</v>
      </c>
      <c r="D120" s="10" t="s">
        <v>113</v>
      </c>
      <c r="E120" s="10">
        <v>0.76100000000000001</v>
      </c>
      <c r="F120" s="10">
        <v>5.74E-2</v>
      </c>
      <c r="G120" s="10">
        <v>347323</v>
      </c>
      <c r="H120" s="10">
        <v>-5.6280000000000001</v>
      </c>
      <c r="I120" s="11">
        <v>1.8209999999999999E-8</v>
      </c>
      <c r="J120" s="10" t="s">
        <v>122</v>
      </c>
      <c r="K120" s="1" t="s">
        <v>115</v>
      </c>
      <c r="L120" s="1" t="s">
        <v>361</v>
      </c>
      <c r="M120" s="1" t="s">
        <v>362</v>
      </c>
      <c r="N120" s="8">
        <v>-3.4200000000000001E-2</v>
      </c>
      <c r="O120" s="8">
        <v>2.9399999999999999E-2</v>
      </c>
      <c r="P120" s="8">
        <v>0.24399999999999999</v>
      </c>
      <c r="Q120" s="8">
        <v>-2.0200000000000001E-3</v>
      </c>
      <c r="R120" s="8">
        <v>3.8300000000000001E-2</v>
      </c>
      <c r="S120" s="8">
        <v>0.95799999999999996</v>
      </c>
      <c r="T120" s="8">
        <v>-1.35E-2</v>
      </c>
      <c r="U120" s="8">
        <v>2.6100000000000002E-2</v>
      </c>
      <c r="V120" s="8">
        <v>0.60499999999999998</v>
      </c>
      <c r="W120" s="8">
        <v>-2.06E-2</v>
      </c>
      <c r="X120" s="8">
        <v>1.8100000000000002E-2</v>
      </c>
      <c r="Y120" s="8">
        <v>0.255</v>
      </c>
      <c r="Z120" s="8">
        <v>-7.92E-3</v>
      </c>
      <c r="AA120" s="8">
        <v>2.2499999999999999E-2</v>
      </c>
      <c r="AB120" s="8">
        <v>0.72499999999999998</v>
      </c>
      <c r="AC120" s="8">
        <v>-1.8700000000000001E-2</v>
      </c>
      <c r="AD120" s="8">
        <v>3.9899999999999998E-2</v>
      </c>
      <c r="AE120" s="8">
        <v>0.64</v>
      </c>
      <c r="AF120" s="8">
        <v>-0.13200000000000001</v>
      </c>
      <c r="AG120" s="8">
        <v>6.7299999999999999E-2</v>
      </c>
      <c r="AH120" s="8">
        <v>5.0700000000000002E-2</v>
      </c>
      <c r="AI120" s="8">
        <v>4.0299999999999997E-3</v>
      </c>
      <c r="AJ120" s="8">
        <v>3.8699999999999998E-2</v>
      </c>
      <c r="AK120" s="8">
        <v>0.91700000000000004</v>
      </c>
      <c r="AL120" s="12">
        <v>9.5540927766327895E-3</v>
      </c>
      <c r="AM120" s="12">
        <v>1.24900125496626E-2</v>
      </c>
      <c r="AN120" s="13">
        <v>0.44430810435705498</v>
      </c>
      <c r="AO120" s="12">
        <v>4.2196132265570003E-3</v>
      </c>
      <c r="AP120" s="12">
        <v>1.21314231603117E-2</v>
      </c>
      <c r="AQ120" s="13">
        <v>0.72797155352677601</v>
      </c>
      <c r="AR120" s="12">
        <v>2.30593215801226E-4</v>
      </c>
      <c r="AS120" s="12">
        <v>7.00107103128566E-3</v>
      </c>
      <c r="AT120" s="13">
        <v>0.97372494788394803</v>
      </c>
      <c r="AU120" s="12">
        <v>2.3822322822325599E-4</v>
      </c>
      <c r="AV120" s="12">
        <v>7.0064604023112702E-3</v>
      </c>
      <c r="AW120" s="13">
        <v>0.97287674387407697</v>
      </c>
      <c r="AX120" s="12">
        <v>-4.4653403455046599E-2</v>
      </c>
      <c r="AY120" s="12">
        <v>2.5137194361332899E-2</v>
      </c>
      <c r="AZ120" s="13">
        <v>7.5669033231072894E-2</v>
      </c>
      <c r="BA120" s="12">
        <v>2.8020307117287601E-2</v>
      </c>
      <c r="BB120" s="12">
        <v>2.5865744441538201E-2</v>
      </c>
      <c r="BC120" s="13">
        <v>0.27867620885795602</v>
      </c>
      <c r="BD120" s="12">
        <v>-5.2697245685377203E-3</v>
      </c>
      <c r="BE120" s="12">
        <v>9.9021781151220397E-3</v>
      </c>
      <c r="BF120" s="13">
        <v>0.59460249317893499</v>
      </c>
      <c r="BG120" s="12">
        <v>3.4920669675802103E-2</v>
      </c>
      <c r="BH120" s="12">
        <v>5.9007410750382003E-2</v>
      </c>
      <c r="BI120" s="13">
        <v>0.55398356990735098</v>
      </c>
      <c r="BJ120" s="12">
        <v>-2.5963101493451102E-3</v>
      </c>
      <c r="BK120" s="12">
        <v>2.2687076438774201E-2</v>
      </c>
      <c r="BL120" s="13">
        <v>0.90888896765724003</v>
      </c>
      <c r="BM120" s="12">
        <v>2.8607185828576898E-2</v>
      </c>
      <c r="BN120" s="12">
        <v>3.3439543697519197E-2</v>
      </c>
      <c r="BO120" s="13">
        <v>0.39228009383622497</v>
      </c>
      <c r="BP120" s="12">
        <v>6.2000996640894802E-3</v>
      </c>
      <c r="BQ120" s="12">
        <v>4.7424366180640498E-2</v>
      </c>
      <c r="BR120" s="13">
        <v>0.89598369033939895</v>
      </c>
      <c r="BS120" s="12" t="s">
        <v>157</v>
      </c>
      <c r="BT120" s="12" t="s">
        <v>157</v>
      </c>
      <c r="BU120" s="13" t="s">
        <v>157</v>
      </c>
      <c r="BV120" s="12">
        <v>-1.69570617270502E-2</v>
      </c>
      <c r="BW120" s="12">
        <v>1.97675847150326E-2</v>
      </c>
      <c r="BX120" s="13">
        <v>0.39099096448417597</v>
      </c>
      <c r="BY120" s="12">
        <v>3.66715817272113E-2</v>
      </c>
      <c r="BZ120" s="12">
        <v>4.1755551430378499E-2</v>
      </c>
      <c r="CA120" s="13">
        <v>0.37981106900441203</v>
      </c>
      <c r="CB120" s="12">
        <v>5.2915322533269103E-2</v>
      </c>
      <c r="CC120" s="12">
        <v>3.4275371911169798E-2</v>
      </c>
      <c r="CD120" s="13">
        <v>0.122629697511078</v>
      </c>
      <c r="CE120" s="12">
        <v>-1.2097186485781699E-3</v>
      </c>
      <c r="CF120" s="12">
        <v>2.6963193619648499E-2</v>
      </c>
      <c r="CG120" s="13">
        <v>0.964214472245013</v>
      </c>
      <c r="CH120" s="12">
        <v>6.0636511021043199E-2</v>
      </c>
      <c r="CI120" s="12">
        <v>4.6237500394167401E-2</v>
      </c>
      <c r="CJ120" s="13">
        <v>0.18971788999308201</v>
      </c>
      <c r="CK120" s="12">
        <v>2.0433420978842501E-2</v>
      </c>
      <c r="CL120" s="12">
        <v>2.4337383341178499E-2</v>
      </c>
      <c r="CM120" s="13">
        <v>0.40113837026722399</v>
      </c>
      <c r="CN120" s="12">
        <v>3.50531850674363E-2</v>
      </c>
      <c r="CO120" s="12">
        <v>2.5169909392095902E-2</v>
      </c>
      <c r="CP120" s="13">
        <v>0.16372192006150799</v>
      </c>
      <c r="CQ120" s="12">
        <v>1.8169677405241599E-2</v>
      </c>
      <c r="CR120" s="12">
        <v>1.0724122674878701E-2</v>
      </c>
      <c r="CS120" s="13">
        <v>9.0211897200560304E-2</v>
      </c>
      <c r="CT120" s="12">
        <v>2.52813555244632E-2</v>
      </c>
      <c r="CU120" s="12">
        <v>1.7411854274280499E-2</v>
      </c>
      <c r="CV120" s="13">
        <v>0.14651209539212301</v>
      </c>
      <c r="CW120" s="12">
        <v>-1.93323883134956E-2</v>
      </c>
      <c r="CX120" s="12">
        <v>2.0474967938839399E-2</v>
      </c>
      <c r="CY120" s="13">
        <v>0.34506936202236499</v>
      </c>
      <c r="CZ120" s="12">
        <v>1.25061320526799E-2</v>
      </c>
      <c r="DA120" s="12">
        <v>4.7003415977214802E-2</v>
      </c>
      <c r="DB120" s="13">
        <v>0.79018639408403601</v>
      </c>
      <c r="DC120" s="12">
        <v>-7.7406752016886501E-2</v>
      </c>
      <c r="DD120" s="12">
        <v>5.0818742686961502E-2</v>
      </c>
      <c r="DE120" s="13">
        <v>0.12771043235264401</v>
      </c>
    </row>
    <row r="121" spans="1:109" s="3" customFormat="1" x14ac:dyDescent="0.3">
      <c r="A121" s="10">
        <v>16</v>
      </c>
      <c r="B121" s="10">
        <v>79938996</v>
      </c>
      <c r="C121" s="10" t="s">
        <v>113</v>
      </c>
      <c r="D121" s="10" t="s">
        <v>126</v>
      </c>
      <c r="E121" s="10">
        <v>0.79330000000000001</v>
      </c>
      <c r="F121" s="10">
        <v>2.9899999999999999E-2</v>
      </c>
      <c r="G121" s="10">
        <v>350504</v>
      </c>
      <c r="H121" s="10">
        <v>-6.3659999999999997</v>
      </c>
      <c r="I121" s="11">
        <v>1.9379999999999999E-10</v>
      </c>
      <c r="J121" s="10" t="s">
        <v>122</v>
      </c>
      <c r="K121" s="1" t="s">
        <v>115</v>
      </c>
      <c r="L121" s="1" t="s">
        <v>363</v>
      </c>
      <c r="M121" s="1" t="s">
        <v>364</v>
      </c>
      <c r="N121" s="8">
        <v>-1.03E-2</v>
      </c>
      <c r="O121" s="8">
        <v>3.95E-2</v>
      </c>
      <c r="P121" s="8">
        <v>0.79500000000000004</v>
      </c>
      <c r="Q121" s="8">
        <v>2.1700000000000001E-2</v>
      </c>
      <c r="R121" s="8">
        <v>5.1499999999999997E-2</v>
      </c>
      <c r="S121" s="8">
        <v>0.67400000000000004</v>
      </c>
      <c r="T121" s="8">
        <v>-1.6199999999999999E-2</v>
      </c>
      <c r="U121" s="8">
        <v>3.5000000000000003E-2</v>
      </c>
      <c r="V121" s="8">
        <v>0.64400000000000002</v>
      </c>
      <c r="W121" s="8">
        <v>-1.89E-2</v>
      </c>
      <c r="X121" s="8">
        <v>2.4299999999999999E-2</v>
      </c>
      <c r="Y121" s="8">
        <v>0.435</v>
      </c>
      <c r="Z121" s="8">
        <v>9.8799999999999999E-3</v>
      </c>
      <c r="AA121" s="8">
        <v>3.0300000000000001E-2</v>
      </c>
      <c r="AB121" s="8">
        <v>0.74399999999999999</v>
      </c>
      <c r="AC121" s="8">
        <v>-4.7600000000000003E-2</v>
      </c>
      <c r="AD121" s="8">
        <v>5.3600000000000002E-2</v>
      </c>
      <c r="AE121" s="8">
        <v>0.374</v>
      </c>
      <c r="AF121" s="8">
        <v>-0.11600000000000001</v>
      </c>
      <c r="AG121" s="8">
        <v>9.06E-2</v>
      </c>
      <c r="AH121" s="8">
        <v>0.19900000000000001</v>
      </c>
      <c r="AI121" s="8">
        <v>7.4999999999999997E-2</v>
      </c>
      <c r="AJ121" s="8">
        <v>5.1900000000000002E-2</v>
      </c>
      <c r="AK121" s="8">
        <v>0.14799999999999999</v>
      </c>
      <c r="AL121" s="12">
        <v>-1.8854665779779199E-2</v>
      </c>
      <c r="AM121" s="12">
        <v>1.6736130518483602E-2</v>
      </c>
      <c r="AN121" s="13">
        <v>0.25991818170527198</v>
      </c>
      <c r="AO121" s="12">
        <v>8.1988142804215007E-3</v>
      </c>
      <c r="AP121" s="12">
        <v>1.6291532277979501E-2</v>
      </c>
      <c r="AQ121" s="13">
        <v>0.614784171626789</v>
      </c>
      <c r="AR121" s="12">
        <v>1.6565755884659799E-3</v>
      </c>
      <c r="AS121" s="12">
        <v>9.3828697586639306E-3</v>
      </c>
      <c r="AT121" s="13">
        <v>0.85985936521648698</v>
      </c>
      <c r="AU121" s="12">
        <v>2.0902376168207902E-3</v>
      </c>
      <c r="AV121" s="12">
        <v>9.3901216815137894E-3</v>
      </c>
      <c r="AW121" s="13">
        <v>0.82384712403902705</v>
      </c>
      <c r="AX121" s="12">
        <v>1.45668645560845E-2</v>
      </c>
      <c r="AY121" s="12">
        <v>3.3713627456988297E-2</v>
      </c>
      <c r="AZ121" s="13">
        <v>0.66568584829786503</v>
      </c>
      <c r="BA121" s="12">
        <v>-2.7443957244728302E-2</v>
      </c>
      <c r="BB121" s="12">
        <v>3.4689968933710701E-2</v>
      </c>
      <c r="BC121" s="13">
        <v>0.428873481128621</v>
      </c>
      <c r="BD121" s="12">
        <v>4.4942711813183702E-3</v>
      </c>
      <c r="BE121" s="12">
        <v>1.32974962220773E-2</v>
      </c>
      <c r="BF121" s="13">
        <v>0.73537919981474797</v>
      </c>
      <c r="BG121" s="12">
        <v>-1.87952624748936E-2</v>
      </c>
      <c r="BH121" s="12">
        <v>7.9039465466032605E-2</v>
      </c>
      <c r="BI121" s="13">
        <v>0.81203938261709296</v>
      </c>
      <c r="BJ121" s="12">
        <v>-5.2315573769006803E-3</v>
      </c>
      <c r="BK121" s="12">
        <v>3.0472315334079E-2</v>
      </c>
      <c r="BL121" s="13">
        <v>0.863687296739861</v>
      </c>
      <c r="BM121" s="12">
        <v>5.0451684426304601E-3</v>
      </c>
      <c r="BN121" s="12">
        <v>4.4935253074817903E-2</v>
      </c>
      <c r="BO121" s="13">
        <v>0.91060425364306996</v>
      </c>
      <c r="BP121" s="12">
        <v>1.8882292908117101E-2</v>
      </c>
      <c r="BQ121" s="12">
        <v>6.3619482670565206E-2</v>
      </c>
      <c r="BR121" s="13">
        <v>0.76661884001899405</v>
      </c>
      <c r="BS121" s="12" t="s">
        <v>157</v>
      </c>
      <c r="BT121" s="12" t="s">
        <v>157</v>
      </c>
      <c r="BU121" s="13" t="s">
        <v>157</v>
      </c>
      <c r="BV121" s="12">
        <v>1.8707120792842799E-2</v>
      </c>
      <c r="BW121" s="12">
        <v>2.6524817815118999E-2</v>
      </c>
      <c r="BX121" s="13">
        <v>0.48064310514914299</v>
      </c>
      <c r="BY121" s="12">
        <v>-1.55762742127838E-2</v>
      </c>
      <c r="BZ121" s="12">
        <v>5.6144644124415097E-2</v>
      </c>
      <c r="CA121" s="13">
        <v>0.781449051688753</v>
      </c>
      <c r="CB121" s="12">
        <v>5.4844457022526797E-3</v>
      </c>
      <c r="CC121" s="12">
        <v>4.6076258198208299E-2</v>
      </c>
      <c r="CD121" s="13">
        <v>0.90525178265846995</v>
      </c>
      <c r="CE121" s="12">
        <v>1.39133613064652E-2</v>
      </c>
      <c r="CF121" s="12">
        <v>3.6248429903274301E-2</v>
      </c>
      <c r="CG121" s="13">
        <v>0.70110186541831598</v>
      </c>
      <c r="CH121" s="12">
        <v>-4.3254677093381598E-3</v>
      </c>
      <c r="CI121" s="12">
        <v>6.2235528149879503E-2</v>
      </c>
      <c r="CJ121" s="13">
        <v>0.94459037285418401</v>
      </c>
      <c r="CK121" s="12">
        <v>-2.9238071646873202E-2</v>
      </c>
      <c r="CL121" s="12">
        <v>3.2692641059170302E-2</v>
      </c>
      <c r="CM121" s="13">
        <v>0.37114433935864</v>
      </c>
      <c r="CN121" s="12">
        <v>-8.9633875626106297E-3</v>
      </c>
      <c r="CO121" s="12">
        <v>3.3825175761315399E-2</v>
      </c>
      <c r="CP121" s="13">
        <v>0.79101593013161398</v>
      </c>
      <c r="CQ121" s="12">
        <v>-1.84179414651608E-3</v>
      </c>
      <c r="CR121" s="12">
        <v>1.4388429598732801E-2</v>
      </c>
      <c r="CS121" s="13">
        <v>0.89814483930010303</v>
      </c>
      <c r="CT121" s="12">
        <v>-8.8379267215042603E-3</v>
      </c>
      <c r="CU121" s="12">
        <v>2.3390377062332199E-2</v>
      </c>
      <c r="CV121" s="13">
        <v>0.70554606942930698</v>
      </c>
      <c r="CW121" s="12">
        <v>3.4626029481875001E-2</v>
      </c>
      <c r="CX121" s="12">
        <v>2.7447619418332798E-2</v>
      </c>
      <c r="CY121" s="13">
        <v>0.207117510308649</v>
      </c>
      <c r="CZ121" s="12">
        <v>2.6016093464430502E-2</v>
      </c>
      <c r="DA121" s="12">
        <v>6.3189392771894101E-2</v>
      </c>
      <c r="DB121" s="13">
        <v>0.68054748681670796</v>
      </c>
      <c r="DC121" s="12">
        <v>5.6281806554587199E-2</v>
      </c>
      <c r="DD121" s="12">
        <v>6.8333882718282904E-2</v>
      </c>
      <c r="DE121" s="13">
        <v>0.41015006796978898</v>
      </c>
    </row>
    <row r="122" spans="1:109" s="3" customFormat="1" x14ac:dyDescent="0.3">
      <c r="A122" s="10">
        <v>16</v>
      </c>
      <c r="B122" s="10">
        <v>89738346</v>
      </c>
      <c r="C122" s="10" t="s">
        <v>125</v>
      </c>
      <c r="D122" s="10" t="s">
        <v>126</v>
      </c>
      <c r="E122" s="10">
        <v>0.58240000000000003</v>
      </c>
      <c r="F122" s="10">
        <v>1.09E-2</v>
      </c>
      <c r="G122" s="10">
        <v>177995</v>
      </c>
      <c r="H122" s="10">
        <v>5.5149999999999997</v>
      </c>
      <c r="I122" s="11">
        <v>3.4819999999999997E-8</v>
      </c>
      <c r="J122" s="10" t="s">
        <v>154</v>
      </c>
      <c r="K122" s="1" t="s">
        <v>119</v>
      </c>
      <c r="L122" s="1" t="s">
        <v>365</v>
      </c>
      <c r="M122" s="1" t="s">
        <v>366</v>
      </c>
      <c r="N122" s="8" t="s">
        <v>157</v>
      </c>
      <c r="O122" s="8" t="s">
        <v>157</v>
      </c>
      <c r="P122" s="8" t="s">
        <v>157</v>
      </c>
      <c r="Q122" s="8" t="s">
        <v>157</v>
      </c>
      <c r="R122" s="8" t="s">
        <v>157</v>
      </c>
      <c r="S122" s="8" t="s">
        <v>157</v>
      </c>
      <c r="T122" s="8" t="s">
        <v>157</v>
      </c>
      <c r="U122" s="8" t="s">
        <v>157</v>
      </c>
      <c r="V122" s="8" t="s">
        <v>157</v>
      </c>
      <c r="W122" s="8" t="s">
        <v>157</v>
      </c>
      <c r="X122" s="8" t="s">
        <v>157</v>
      </c>
      <c r="Y122" s="8" t="s">
        <v>157</v>
      </c>
      <c r="Z122" s="8" t="s">
        <v>157</v>
      </c>
      <c r="AA122" s="8" t="s">
        <v>157</v>
      </c>
      <c r="AB122" s="8" t="s">
        <v>157</v>
      </c>
      <c r="AC122" s="8" t="s">
        <v>157</v>
      </c>
      <c r="AD122" s="8" t="s">
        <v>157</v>
      </c>
      <c r="AE122" s="8" t="s">
        <v>157</v>
      </c>
      <c r="AF122" s="8" t="s">
        <v>157</v>
      </c>
      <c r="AG122" s="8" t="s">
        <v>157</v>
      </c>
      <c r="AH122" s="8" t="s">
        <v>157</v>
      </c>
      <c r="AI122" s="8" t="s">
        <v>157</v>
      </c>
      <c r="AJ122" s="8" t="s">
        <v>157</v>
      </c>
      <c r="AK122" s="8" t="s">
        <v>157</v>
      </c>
      <c r="AL122" s="12" t="s">
        <v>157</v>
      </c>
      <c r="AM122" s="12" t="s">
        <v>157</v>
      </c>
      <c r="AN122" s="13" t="s">
        <v>157</v>
      </c>
      <c r="AO122" s="12" t="s">
        <v>157</v>
      </c>
      <c r="AP122" s="12" t="s">
        <v>157</v>
      </c>
      <c r="AQ122" s="13" t="s">
        <v>157</v>
      </c>
      <c r="AR122" s="12" t="s">
        <v>157</v>
      </c>
      <c r="AS122" s="12" t="s">
        <v>157</v>
      </c>
      <c r="AT122" s="13" t="s">
        <v>157</v>
      </c>
      <c r="AU122" s="12" t="s">
        <v>157</v>
      </c>
      <c r="AV122" s="12" t="s">
        <v>157</v>
      </c>
      <c r="AW122" s="13" t="s">
        <v>157</v>
      </c>
      <c r="AX122" s="12" t="s">
        <v>157</v>
      </c>
      <c r="AY122" s="12" t="s">
        <v>157</v>
      </c>
      <c r="AZ122" s="13" t="s">
        <v>157</v>
      </c>
      <c r="BA122" s="12" t="s">
        <v>157</v>
      </c>
      <c r="BB122" s="12" t="s">
        <v>157</v>
      </c>
      <c r="BC122" s="13" t="s">
        <v>157</v>
      </c>
      <c r="BD122" s="12" t="s">
        <v>157</v>
      </c>
      <c r="BE122" s="12" t="s">
        <v>157</v>
      </c>
      <c r="BF122" s="13" t="s">
        <v>157</v>
      </c>
      <c r="BG122" s="12" t="s">
        <v>157</v>
      </c>
      <c r="BH122" s="12" t="s">
        <v>157</v>
      </c>
      <c r="BI122" s="13" t="s">
        <v>157</v>
      </c>
      <c r="BJ122" s="12" t="s">
        <v>157</v>
      </c>
      <c r="BK122" s="12" t="s">
        <v>157</v>
      </c>
      <c r="BL122" s="13" t="s">
        <v>157</v>
      </c>
      <c r="BM122" s="12" t="s">
        <v>157</v>
      </c>
      <c r="BN122" s="12" t="s">
        <v>157</v>
      </c>
      <c r="BO122" s="13" t="s">
        <v>157</v>
      </c>
      <c r="BP122" s="12" t="s">
        <v>157</v>
      </c>
      <c r="BQ122" s="12" t="s">
        <v>157</v>
      </c>
      <c r="BR122" s="13" t="s">
        <v>157</v>
      </c>
      <c r="BS122" s="12" t="s">
        <v>157</v>
      </c>
      <c r="BT122" s="12" t="s">
        <v>157</v>
      </c>
      <c r="BU122" s="13" t="s">
        <v>157</v>
      </c>
      <c r="BV122" s="12" t="s">
        <v>157</v>
      </c>
      <c r="BW122" s="12" t="s">
        <v>157</v>
      </c>
      <c r="BX122" s="13" t="s">
        <v>157</v>
      </c>
      <c r="BY122" s="12" t="s">
        <v>157</v>
      </c>
      <c r="BZ122" s="12" t="s">
        <v>157</v>
      </c>
      <c r="CA122" s="13" t="s">
        <v>157</v>
      </c>
      <c r="CB122" s="12" t="s">
        <v>157</v>
      </c>
      <c r="CC122" s="12" t="s">
        <v>157</v>
      </c>
      <c r="CD122" s="13" t="s">
        <v>157</v>
      </c>
      <c r="CE122" s="12" t="s">
        <v>157</v>
      </c>
      <c r="CF122" s="12" t="s">
        <v>157</v>
      </c>
      <c r="CG122" s="13" t="s">
        <v>157</v>
      </c>
      <c r="CH122" s="12" t="s">
        <v>157</v>
      </c>
      <c r="CI122" s="12" t="s">
        <v>157</v>
      </c>
      <c r="CJ122" s="13" t="s">
        <v>157</v>
      </c>
      <c r="CK122" s="12" t="s">
        <v>157</v>
      </c>
      <c r="CL122" s="12" t="s">
        <v>157</v>
      </c>
      <c r="CM122" s="13" t="s">
        <v>157</v>
      </c>
      <c r="CN122" s="12" t="s">
        <v>157</v>
      </c>
      <c r="CO122" s="12" t="s">
        <v>157</v>
      </c>
      <c r="CP122" s="13" t="s">
        <v>157</v>
      </c>
      <c r="CQ122" s="12" t="s">
        <v>157</v>
      </c>
      <c r="CR122" s="12" t="s">
        <v>157</v>
      </c>
      <c r="CS122" s="13" t="s">
        <v>157</v>
      </c>
      <c r="CT122" s="12" t="s">
        <v>157</v>
      </c>
      <c r="CU122" s="12" t="s">
        <v>157</v>
      </c>
      <c r="CV122" s="13" t="s">
        <v>157</v>
      </c>
      <c r="CW122" s="12" t="s">
        <v>157</v>
      </c>
      <c r="CX122" s="12" t="s">
        <v>157</v>
      </c>
      <c r="CY122" s="13" t="s">
        <v>157</v>
      </c>
      <c r="CZ122" s="12" t="s">
        <v>157</v>
      </c>
      <c r="DA122" s="12" t="s">
        <v>157</v>
      </c>
      <c r="DB122" s="13" t="s">
        <v>157</v>
      </c>
      <c r="DC122" s="12" t="s">
        <v>157</v>
      </c>
      <c r="DD122" s="12" t="s">
        <v>157</v>
      </c>
      <c r="DE122" s="13" t="s">
        <v>157</v>
      </c>
    </row>
    <row r="123" spans="1:109" s="3" customFormat="1" x14ac:dyDescent="0.3">
      <c r="A123" s="10">
        <v>17</v>
      </c>
      <c r="B123" s="10">
        <v>19428610</v>
      </c>
      <c r="C123" s="10" t="s">
        <v>125</v>
      </c>
      <c r="D123" s="10" t="s">
        <v>126</v>
      </c>
      <c r="E123" s="10">
        <v>0.34389999999999998</v>
      </c>
      <c r="F123" s="10">
        <v>5.9200000000000003E-2</v>
      </c>
      <c r="G123" s="10">
        <v>199322</v>
      </c>
      <c r="H123" s="10">
        <v>-9.48</v>
      </c>
      <c r="I123" s="11">
        <v>2.532E-21</v>
      </c>
      <c r="J123" s="10" t="s">
        <v>129</v>
      </c>
      <c r="K123" s="1" t="s">
        <v>119</v>
      </c>
      <c r="L123" s="1" t="s">
        <v>367</v>
      </c>
      <c r="M123" s="1" t="s">
        <v>368</v>
      </c>
      <c r="N123" s="8">
        <v>2.81E-2</v>
      </c>
      <c r="O123" s="8">
        <v>2.87E-2</v>
      </c>
      <c r="P123" s="8">
        <v>0.32700000000000001</v>
      </c>
      <c r="Q123" s="8">
        <v>3.79E-3</v>
      </c>
      <c r="R123" s="8">
        <v>3.7400000000000003E-2</v>
      </c>
      <c r="S123" s="8">
        <v>0.91900000000000004</v>
      </c>
      <c r="T123" s="8">
        <v>3.04E-2</v>
      </c>
      <c r="U123" s="8">
        <v>2.5399999999999999E-2</v>
      </c>
      <c r="V123" s="8">
        <v>0.23200000000000001</v>
      </c>
      <c r="W123" s="8">
        <v>-7.1399999999999996E-3</v>
      </c>
      <c r="X123" s="8">
        <v>1.7600000000000001E-2</v>
      </c>
      <c r="Y123" s="8">
        <v>0.68500000000000005</v>
      </c>
      <c r="Z123" s="8">
        <v>-3.4099999999999998E-2</v>
      </c>
      <c r="AA123" s="8">
        <v>2.1999999999999999E-2</v>
      </c>
      <c r="AB123" s="8">
        <v>0.121</v>
      </c>
      <c r="AC123" s="8">
        <v>0.04</v>
      </c>
      <c r="AD123" s="8">
        <v>3.8899999999999997E-2</v>
      </c>
      <c r="AE123" s="8">
        <v>0.30399999999999999</v>
      </c>
      <c r="AF123" s="8">
        <v>9.0200000000000002E-2</v>
      </c>
      <c r="AG123" s="8">
        <v>6.5699999999999995E-2</v>
      </c>
      <c r="AH123" s="8">
        <v>0.16900000000000001</v>
      </c>
      <c r="AI123" s="8">
        <v>5.1700000000000001E-3</v>
      </c>
      <c r="AJ123" s="8">
        <v>3.7699999999999997E-2</v>
      </c>
      <c r="AK123" s="8">
        <v>0.89100000000000001</v>
      </c>
      <c r="AL123" s="12">
        <v>-9.4741349320630296E-3</v>
      </c>
      <c r="AM123" s="12">
        <v>1.21735667776975E-2</v>
      </c>
      <c r="AN123" s="13">
        <v>0.43641890578131398</v>
      </c>
      <c r="AO123" s="12">
        <v>-1.6689457370191702E-2</v>
      </c>
      <c r="AP123" s="12">
        <v>1.1823243249570899E-2</v>
      </c>
      <c r="AQ123" s="13">
        <v>0.15807357341728301</v>
      </c>
      <c r="AR123" s="12">
        <v>6.1316931865107198E-3</v>
      </c>
      <c r="AS123" s="12">
        <v>6.8229766665797399E-3</v>
      </c>
      <c r="AT123" s="13">
        <v>0.36882153091369801</v>
      </c>
      <c r="AU123" s="12">
        <v>6.2358547539662201E-3</v>
      </c>
      <c r="AV123" s="12">
        <v>6.8280607487614699E-3</v>
      </c>
      <c r="AW123" s="13">
        <v>0.36110119442025002</v>
      </c>
      <c r="AX123" s="12">
        <v>-2.2822223389801499E-2</v>
      </c>
      <c r="AY123" s="12">
        <v>2.45020688573745E-2</v>
      </c>
      <c r="AZ123" s="13">
        <v>0.35162566226251002</v>
      </c>
      <c r="BA123" s="12">
        <v>-3.8253092299913902E-2</v>
      </c>
      <c r="BB123" s="12">
        <v>2.52139253571666E-2</v>
      </c>
      <c r="BC123" s="13">
        <v>0.12923096477283799</v>
      </c>
      <c r="BD123" s="12">
        <v>-1.7619814188829099E-2</v>
      </c>
      <c r="BE123" s="12">
        <v>9.6547227274017492E-3</v>
      </c>
      <c r="BF123" s="13">
        <v>6.8001885701482898E-2</v>
      </c>
      <c r="BG123" s="12">
        <v>-2.15842801719703E-2</v>
      </c>
      <c r="BH123" s="12">
        <v>5.7508538041689303E-2</v>
      </c>
      <c r="BI123" s="13">
        <v>0.70742022210308697</v>
      </c>
      <c r="BJ123" s="12">
        <v>-1.3732375435825599E-2</v>
      </c>
      <c r="BK123" s="12">
        <v>2.2104455370587799E-2</v>
      </c>
      <c r="BL123" s="13">
        <v>0.53443566579109303</v>
      </c>
      <c r="BM123" s="12">
        <v>-2.1757408542928298E-2</v>
      </c>
      <c r="BN123" s="12">
        <v>3.2622346081719197E-2</v>
      </c>
      <c r="BO123" s="13">
        <v>0.504805347866911</v>
      </c>
      <c r="BP123" s="12">
        <v>-1.9603592017695501E-4</v>
      </c>
      <c r="BQ123" s="12">
        <v>4.6257718451335597E-2</v>
      </c>
      <c r="BR123" s="13">
        <v>0.996618649360276</v>
      </c>
      <c r="BS123" s="12">
        <v>5.4740635192407098E-3</v>
      </c>
      <c r="BT123" s="12">
        <v>3.3958701119652997E-2</v>
      </c>
      <c r="BU123" s="13">
        <v>0.87193771566844902</v>
      </c>
      <c r="BV123" s="12">
        <v>-2.09586164323197E-2</v>
      </c>
      <c r="BW123" s="12">
        <v>1.9292155794628001E-2</v>
      </c>
      <c r="BX123" s="13">
        <v>0.27731080954088499</v>
      </c>
      <c r="BY123" s="12">
        <v>-7.2853114566932206E-2</v>
      </c>
      <c r="BZ123" s="12">
        <v>4.0706821183044202E-2</v>
      </c>
      <c r="CA123" s="13">
        <v>7.35016913105518E-2</v>
      </c>
      <c r="CB123" s="12">
        <v>-2.2015393199933401E-2</v>
      </c>
      <c r="CC123" s="12">
        <v>3.3416270004672101E-2</v>
      </c>
      <c r="CD123" s="13">
        <v>0.51000970610037</v>
      </c>
      <c r="CE123" s="12">
        <v>-9.9999662955215195E-3</v>
      </c>
      <c r="CF123" s="12">
        <v>2.6292941566664299E-2</v>
      </c>
      <c r="CG123" s="13">
        <v>0.70370126417074796</v>
      </c>
      <c r="CH123" s="12">
        <v>3.2855703514310101E-2</v>
      </c>
      <c r="CI123" s="12">
        <v>4.5081660405826701E-2</v>
      </c>
      <c r="CJ123" s="13">
        <v>0.46612144114773302</v>
      </c>
      <c r="CK123" s="12">
        <v>3.98382532728234E-2</v>
      </c>
      <c r="CL123" s="12">
        <v>2.3729616208786001E-2</v>
      </c>
      <c r="CM123" s="13">
        <v>9.31830301762364E-2</v>
      </c>
      <c r="CN123" s="12">
        <v>-1.7874231289095498E-2</v>
      </c>
      <c r="CO123" s="12">
        <v>2.4532001975851401E-2</v>
      </c>
      <c r="CP123" s="13">
        <v>0.46624102472237899</v>
      </c>
      <c r="CQ123" s="12">
        <v>2.4542608906518099E-4</v>
      </c>
      <c r="CR123" s="12">
        <v>1.0453155983060399E-2</v>
      </c>
      <c r="CS123" s="13">
        <v>0.98126846111796695</v>
      </c>
      <c r="CT123" s="12">
        <v>8.81719991056898E-4</v>
      </c>
      <c r="CU123" s="12">
        <v>1.6976086742916199E-2</v>
      </c>
      <c r="CV123" s="13">
        <v>0.95857734460986699</v>
      </c>
      <c r="CW123" s="12">
        <v>1.0068938422584999E-2</v>
      </c>
      <c r="CX123" s="12">
        <v>1.99649670960706E-2</v>
      </c>
      <c r="CY123" s="13">
        <v>0.61402926816745296</v>
      </c>
      <c r="CZ123" s="12">
        <v>-2.8896508751481899E-2</v>
      </c>
      <c r="DA123" s="12">
        <v>4.5799270776873603E-2</v>
      </c>
      <c r="DB123" s="13">
        <v>0.52808094356610602</v>
      </c>
      <c r="DC123" s="12">
        <v>-4.2557852519510601E-2</v>
      </c>
      <c r="DD123" s="12">
        <v>4.9592996920310002E-2</v>
      </c>
      <c r="DE123" s="13">
        <v>0.390813846988316</v>
      </c>
    </row>
    <row r="124" spans="1:109" s="3" customFormat="1" x14ac:dyDescent="0.3">
      <c r="A124" s="10">
        <v>17</v>
      </c>
      <c r="B124" s="10">
        <v>34950239</v>
      </c>
      <c r="C124" s="10" t="s">
        <v>112</v>
      </c>
      <c r="D124" s="10" t="s">
        <v>113</v>
      </c>
      <c r="E124" s="10">
        <v>0.61339999999999995</v>
      </c>
      <c r="F124" s="10">
        <v>4.7500000000000001E-2</v>
      </c>
      <c r="G124" s="10">
        <v>350502</v>
      </c>
      <c r="H124" s="10">
        <v>-6.3940000000000001</v>
      </c>
      <c r="I124" s="11">
        <v>1.6169999999999999E-10</v>
      </c>
      <c r="J124" s="10" t="s">
        <v>122</v>
      </c>
      <c r="K124" s="1" t="s">
        <v>115</v>
      </c>
      <c r="L124" s="1" t="s">
        <v>369</v>
      </c>
      <c r="M124" s="1" t="s">
        <v>370</v>
      </c>
      <c r="N124" s="8">
        <v>2.7199999999999998E-2</v>
      </c>
      <c r="O124" s="8">
        <v>2.8299999999999999E-2</v>
      </c>
      <c r="P124" s="8">
        <v>0.33500000000000002</v>
      </c>
      <c r="Q124" s="8">
        <v>-6.2399999999999999E-3</v>
      </c>
      <c r="R124" s="8">
        <v>3.6900000000000002E-2</v>
      </c>
      <c r="S124" s="8">
        <v>0.86599999999999999</v>
      </c>
      <c r="T124" s="8">
        <v>5.4300000000000001E-2</v>
      </c>
      <c r="U124" s="8">
        <v>2.5100000000000001E-2</v>
      </c>
      <c r="V124" s="8">
        <v>3.0200000000000001E-2</v>
      </c>
      <c r="W124" s="8">
        <v>2.12E-2</v>
      </c>
      <c r="X124" s="8">
        <v>1.7399999999999999E-2</v>
      </c>
      <c r="Y124" s="8">
        <v>0.221</v>
      </c>
      <c r="Z124" s="8">
        <v>2.5000000000000001E-2</v>
      </c>
      <c r="AA124" s="8">
        <v>2.1700000000000001E-2</v>
      </c>
      <c r="AB124" s="8">
        <v>0.249</v>
      </c>
      <c r="AC124" s="8">
        <v>4.7500000000000001E-2</v>
      </c>
      <c r="AD124" s="8">
        <v>3.8399999999999997E-2</v>
      </c>
      <c r="AE124" s="8">
        <v>0.216</v>
      </c>
      <c r="AF124" s="8">
        <v>-1.5299999999999999E-3</v>
      </c>
      <c r="AG124" s="8">
        <v>6.4699999999999994E-2</v>
      </c>
      <c r="AH124" s="8">
        <v>0.98099999999999998</v>
      </c>
      <c r="AI124" s="8">
        <v>2.5700000000000001E-2</v>
      </c>
      <c r="AJ124" s="8">
        <v>3.7100000000000001E-2</v>
      </c>
      <c r="AK124" s="8">
        <v>0.48899999999999999</v>
      </c>
      <c r="AL124" s="12">
        <v>2.84884224232986E-2</v>
      </c>
      <c r="AM124" s="12">
        <v>1.19987479688456E-2</v>
      </c>
      <c r="AN124" s="13">
        <v>1.7583071709282999E-2</v>
      </c>
      <c r="AO124" s="12">
        <v>1.05172951010258E-2</v>
      </c>
      <c r="AP124" s="12">
        <v>1.16551392412583E-2</v>
      </c>
      <c r="AQ124" s="13">
        <v>0.36685820579044898</v>
      </c>
      <c r="AR124" s="12">
        <v>1.8230043879575299E-2</v>
      </c>
      <c r="AS124" s="12">
        <v>6.7259109652019096E-3</v>
      </c>
      <c r="AT124" s="13">
        <v>6.7198048385091998E-3</v>
      </c>
      <c r="AU124" s="12">
        <v>1.8315454556027701E-2</v>
      </c>
      <c r="AV124" s="12">
        <v>6.73100563624217E-3</v>
      </c>
      <c r="AW124" s="13">
        <v>6.50734067114523E-3</v>
      </c>
      <c r="AX124" s="12">
        <v>3.6959012427275603E-2</v>
      </c>
      <c r="AY124" s="12">
        <v>2.4153964905081999E-2</v>
      </c>
      <c r="AZ124" s="13">
        <v>0.125981417525729</v>
      </c>
      <c r="BA124" s="12">
        <v>-2.0781135838600698E-2</v>
      </c>
      <c r="BB124" s="12">
        <v>2.4828689748203601E-2</v>
      </c>
      <c r="BC124" s="13">
        <v>0.40260337786964601</v>
      </c>
      <c r="BD124" s="12">
        <v>1.6774438896329499E-2</v>
      </c>
      <c r="BE124" s="12">
        <v>9.51195152920788E-3</v>
      </c>
      <c r="BF124" s="13">
        <v>7.7814206514451395E-2</v>
      </c>
      <c r="BG124" s="12">
        <v>-1.14401524846095E-2</v>
      </c>
      <c r="BH124" s="12">
        <v>5.6724745094443002E-2</v>
      </c>
      <c r="BI124" s="13">
        <v>0.84016819603683301</v>
      </c>
      <c r="BJ124" s="12">
        <v>3.2237539784111403E-2</v>
      </c>
      <c r="BK124" s="12">
        <v>2.1786287024366701E-2</v>
      </c>
      <c r="BL124" s="13">
        <v>0.13894878064974001</v>
      </c>
      <c r="BM124" s="12">
        <v>1.5944540343839301E-2</v>
      </c>
      <c r="BN124" s="12">
        <v>3.2122819623459899E-2</v>
      </c>
      <c r="BO124" s="13">
        <v>0.61963917635890697</v>
      </c>
      <c r="BP124" s="12">
        <v>9.3093428945532405E-3</v>
      </c>
      <c r="BQ124" s="12">
        <v>4.5583791316883199E-2</v>
      </c>
      <c r="BR124" s="13">
        <v>0.838177793922672</v>
      </c>
      <c r="BS124" s="12">
        <v>-7.2489894859561598E-3</v>
      </c>
      <c r="BT124" s="12">
        <v>3.34442802411858E-2</v>
      </c>
      <c r="BU124" s="13">
        <v>0.82840453733236696</v>
      </c>
      <c r="BV124" s="12">
        <v>4.0748913588135199E-4</v>
      </c>
      <c r="BW124" s="12">
        <v>1.9001233319232601E-2</v>
      </c>
      <c r="BX124" s="13">
        <v>0.98289035427225502</v>
      </c>
      <c r="BY124" s="12">
        <v>-3.3018013226508002E-3</v>
      </c>
      <c r="BZ124" s="12">
        <v>4.0129107258122597E-2</v>
      </c>
      <c r="CA124" s="13">
        <v>0.93442448664155298</v>
      </c>
      <c r="CB124" s="12">
        <v>-5.3159109975313097E-2</v>
      </c>
      <c r="CC124" s="12">
        <v>3.2922853196762102E-2</v>
      </c>
      <c r="CD124" s="13">
        <v>0.10638502985407</v>
      </c>
      <c r="CE124" s="12">
        <v>2.6704756290406501E-2</v>
      </c>
      <c r="CF124" s="12">
        <v>2.5897825664255501E-2</v>
      </c>
      <c r="CG124" s="13">
        <v>0.30246662089785897</v>
      </c>
      <c r="CH124" s="12">
        <v>-7.5255030271829407E-2</v>
      </c>
      <c r="CI124" s="12">
        <v>4.44024847606641E-2</v>
      </c>
      <c r="CJ124" s="13">
        <v>9.0106106184943496E-2</v>
      </c>
      <c r="CK124" s="12">
        <v>2.32342947111902E-2</v>
      </c>
      <c r="CL124" s="12">
        <v>2.3374515767897001E-2</v>
      </c>
      <c r="CM124" s="13">
        <v>0.32022232513308202</v>
      </c>
      <c r="CN124" s="12">
        <v>-2.9141901972834202E-3</v>
      </c>
      <c r="CO124" s="12">
        <v>2.41787740948557E-2</v>
      </c>
      <c r="CP124" s="13">
        <v>0.90406585342538803</v>
      </c>
      <c r="CQ124" s="12">
        <v>1.12442339945044E-2</v>
      </c>
      <c r="CR124" s="12">
        <v>1.0301751251930899E-2</v>
      </c>
      <c r="CS124" s="13">
        <v>0.27505837476061701</v>
      </c>
      <c r="CT124" s="12">
        <v>-2.0359399757553199E-3</v>
      </c>
      <c r="CU124" s="12">
        <v>1.6722253180853599E-2</v>
      </c>
      <c r="CV124" s="13">
        <v>0.90309674583449095</v>
      </c>
      <c r="CW124" s="12">
        <v>-1.9906462911413202E-2</v>
      </c>
      <c r="CX124" s="12">
        <v>1.96764339522623E-2</v>
      </c>
      <c r="CY124" s="13">
        <v>0.311686020118495</v>
      </c>
      <c r="CZ124" s="12">
        <v>-6.8622581421364098E-2</v>
      </c>
      <c r="DA124" s="12">
        <v>4.5137390108257999E-2</v>
      </c>
      <c r="DB124" s="13">
        <v>0.12843444064462001</v>
      </c>
      <c r="DC124" s="12">
        <v>2.8612455502863399E-2</v>
      </c>
      <c r="DD124" s="12">
        <v>4.8841907743942599E-2</v>
      </c>
      <c r="DE124" s="13">
        <v>0.55799800803542199</v>
      </c>
    </row>
    <row r="125" spans="1:109" s="3" customFormat="1" x14ac:dyDescent="0.3">
      <c r="A125" s="10">
        <v>17</v>
      </c>
      <c r="B125" s="10">
        <v>37396679</v>
      </c>
      <c r="C125" s="10" t="s">
        <v>112</v>
      </c>
      <c r="D125" s="10" t="s">
        <v>113</v>
      </c>
      <c r="E125" s="10">
        <v>0.69120000000000004</v>
      </c>
      <c r="F125" s="10">
        <v>0.13469999999999999</v>
      </c>
      <c r="G125" s="10">
        <v>350502</v>
      </c>
      <c r="H125" s="10">
        <v>-13.029</v>
      </c>
      <c r="I125" s="11">
        <v>8.3289999999999998E-39</v>
      </c>
      <c r="J125" s="10" t="s">
        <v>122</v>
      </c>
      <c r="K125" s="1" t="s">
        <v>119</v>
      </c>
      <c r="L125" s="1" t="s">
        <v>371</v>
      </c>
      <c r="M125" s="1" t="s">
        <v>372</v>
      </c>
      <c r="N125" s="8">
        <v>-5.6399999999999999E-2</v>
      </c>
      <c r="O125" s="8">
        <v>3.2099999999999997E-2</v>
      </c>
      <c r="P125" s="8">
        <v>7.8600000000000003E-2</v>
      </c>
      <c r="Q125" s="8">
        <v>-3.5400000000000001E-2</v>
      </c>
      <c r="R125" s="8">
        <v>4.1799999999999997E-2</v>
      </c>
      <c r="S125" s="8">
        <v>0.39800000000000002</v>
      </c>
      <c r="T125" s="8">
        <v>-2.3699999999999999E-2</v>
      </c>
      <c r="U125" s="8">
        <v>2.8400000000000002E-2</v>
      </c>
      <c r="V125" s="8">
        <v>0.40400000000000003</v>
      </c>
      <c r="W125" s="8">
        <v>-3.56E-2</v>
      </c>
      <c r="X125" s="8">
        <v>1.9699999999999999E-2</v>
      </c>
      <c r="Y125" s="8">
        <v>7.0499999999999993E-2</v>
      </c>
      <c r="Z125" s="8">
        <v>-5.0999999999999997E-2</v>
      </c>
      <c r="AA125" s="8">
        <v>2.46E-2</v>
      </c>
      <c r="AB125" s="8">
        <v>3.7999999999999999E-2</v>
      </c>
      <c r="AC125" s="8">
        <v>7.0600000000000003E-3</v>
      </c>
      <c r="AD125" s="8">
        <v>4.3499999999999997E-2</v>
      </c>
      <c r="AE125" s="8">
        <v>0.871</v>
      </c>
      <c r="AF125" s="8">
        <v>-8.4000000000000005E-2</v>
      </c>
      <c r="AG125" s="8">
        <v>7.3400000000000007E-2</v>
      </c>
      <c r="AH125" s="8">
        <v>0.252</v>
      </c>
      <c r="AI125" s="8">
        <v>1.5299999999999999E-2</v>
      </c>
      <c r="AJ125" s="8">
        <v>4.2099999999999999E-2</v>
      </c>
      <c r="AK125" s="8">
        <v>0.71599999999999997</v>
      </c>
      <c r="AL125" s="12">
        <v>-2.6430634740837101E-2</v>
      </c>
      <c r="AM125" s="12">
        <v>1.35864981323504E-2</v>
      </c>
      <c r="AN125" s="13">
        <v>5.1731623521027399E-2</v>
      </c>
      <c r="AO125" s="12">
        <v>8.4111236276922501E-4</v>
      </c>
      <c r="AP125" s="12">
        <v>1.3214618679281301E-2</v>
      </c>
      <c r="AQ125" s="13">
        <v>0.94924880466926098</v>
      </c>
      <c r="AR125" s="12">
        <v>-1.1441111578474101E-2</v>
      </c>
      <c r="AS125" s="12">
        <v>7.62040002118833E-3</v>
      </c>
      <c r="AT125" s="13">
        <v>0.13325746003416</v>
      </c>
      <c r="AU125" s="12">
        <v>-1.11194692989297E-2</v>
      </c>
      <c r="AV125" s="12">
        <v>7.6263323413553099E-3</v>
      </c>
      <c r="AW125" s="13">
        <v>0.14483054096164599</v>
      </c>
      <c r="AX125" s="12">
        <v>2.5134764198841999E-2</v>
      </c>
      <c r="AY125" s="12">
        <v>2.73600834784271E-2</v>
      </c>
      <c r="AZ125" s="13">
        <v>0.35827057132981599</v>
      </c>
      <c r="BA125" s="12">
        <v>1.56449981110738E-2</v>
      </c>
      <c r="BB125" s="12">
        <v>2.81738499919185E-2</v>
      </c>
      <c r="BC125" s="13">
        <v>0.578688041607201</v>
      </c>
      <c r="BD125" s="12">
        <v>-9.5697885045182198E-3</v>
      </c>
      <c r="BE125" s="12">
        <v>1.0785036326708399E-2</v>
      </c>
      <c r="BF125" s="13">
        <v>0.37490613817974799</v>
      </c>
      <c r="BG125" s="12">
        <v>-2.3910023952459999E-2</v>
      </c>
      <c r="BH125" s="12">
        <v>6.4338359010058105E-2</v>
      </c>
      <c r="BI125" s="13">
        <v>0.71016881723719305</v>
      </c>
      <c r="BJ125" s="12">
        <v>-4.2563711142858902E-2</v>
      </c>
      <c r="BK125" s="12">
        <v>2.4716039104887899E-2</v>
      </c>
      <c r="BL125" s="13">
        <v>8.5049791510122902E-2</v>
      </c>
      <c r="BM125" s="12">
        <v>3.7631332760011599E-2</v>
      </c>
      <c r="BN125" s="12">
        <v>3.6450959134952603E-2</v>
      </c>
      <c r="BO125" s="13">
        <v>0.30189296103868901</v>
      </c>
      <c r="BP125" s="12">
        <v>-1.6308957825470202E-2</v>
      </c>
      <c r="BQ125" s="12">
        <v>5.1620762104333501E-2</v>
      </c>
      <c r="BR125" s="13">
        <v>0.75204960514193897</v>
      </c>
      <c r="BS125" s="12">
        <v>-1.6774565320869E-2</v>
      </c>
      <c r="BT125" s="12">
        <v>3.7994159429533797E-2</v>
      </c>
      <c r="BU125" s="13">
        <v>0.65884831959069701</v>
      </c>
      <c r="BV125" s="12">
        <v>1.2797745160840601E-2</v>
      </c>
      <c r="BW125" s="12">
        <v>2.15685191469638E-2</v>
      </c>
      <c r="BX125" s="13">
        <v>0.55294494785333104</v>
      </c>
      <c r="BY125" s="12">
        <v>-6.6064688298185403E-2</v>
      </c>
      <c r="BZ125" s="12">
        <v>4.55713773067759E-2</v>
      </c>
      <c r="CA125" s="13">
        <v>0.147143036802898</v>
      </c>
      <c r="CB125" s="12">
        <v>2.91987146490796E-2</v>
      </c>
      <c r="CC125" s="12">
        <v>3.7401837596932802E-2</v>
      </c>
      <c r="CD125" s="13">
        <v>0.43499311615741099</v>
      </c>
      <c r="CE125" s="12">
        <v>1.6485965379220899E-2</v>
      </c>
      <c r="CF125" s="12">
        <v>2.9414298395923098E-2</v>
      </c>
      <c r="CG125" s="13">
        <v>0.57515580059814897</v>
      </c>
      <c r="CH125" s="12">
        <v>-4.2469197066507799E-2</v>
      </c>
      <c r="CI125" s="12">
        <v>5.0456720684423001E-2</v>
      </c>
      <c r="CJ125" s="13">
        <v>0.39995839199424499</v>
      </c>
      <c r="CK125" s="12">
        <v>-1.91380935366799E-2</v>
      </c>
      <c r="CL125" s="12">
        <v>2.6526664513548799E-2</v>
      </c>
      <c r="CM125" s="13">
        <v>0.47062268995705703</v>
      </c>
      <c r="CN125" s="12">
        <v>-3.3100553582236701E-2</v>
      </c>
      <c r="CO125" s="12">
        <v>2.7446966936306501E-2</v>
      </c>
      <c r="CP125" s="13">
        <v>0.22782435362537101</v>
      </c>
      <c r="CQ125" s="12">
        <v>-4.3547247731871401E-2</v>
      </c>
      <c r="CR125" s="12">
        <v>1.16764995207065E-2</v>
      </c>
      <c r="CS125" s="13">
        <v>1.91876880109599E-4</v>
      </c>
      <c r="CT125" s="12">
        <v>-2.0732026903317501E-2</v>
      </c>
      <c r="CU125" s="12">
        <v>1.8982072315028999E-2</v>
      </c>
      <c r="CV125" s="13">
        <v>0.27474965852073002</v>
      </c>
      <c r="CW125" s="12">
        <v>-2.0395229546270301E-2</v>
      </c>
      <c r="CX125" s="12">
        <v>2.22680574510058E-2</v>
      </c>
      <c r="CY125" s="13">
        <v>0.35972133193791</v>
      </c>
      <c r="CZ125" s="12">
        <v>-1.7393608136518801E-2</v>
      </c>
      <c r="DA125" s="12">
        <v>5.1224892004148301E-2</v>
      </c>
      <c r="DB125" s="13">
        <v>0.73419255455666499</v>
      </c>
      <c r="DC125" s="12">
        <v>-3.1289763775531498E-2</v>
      </c>
      <c r="DD125" s="12">
        <v>5.5500151010704699E-2</v>
      </c>
      <c r="DE125" s="13">
        <v>0.57290523033756702</v>
      </c>
    </row>
    <row r="126" spans="1:109" s="3" customFormat="1" x14ac:dyDescent="0.3">
      <c r="A126" s="10">
        <v>17</v>
      </c>
      <c r="B126" s="10">
        <v>59456589</v>
      </c>
      <c r="C126" s="10" t="s">
        <v>112</v>
      </c>
      <c r="D126" s="10" t="s">
        <v>113</v>
      </c>
      <c r="E126" s="10">
        <v>0.42749999999999999</v>
      </c>
      <c r="F126" s="10">
        <v>0.17430000000000001</v>
      </c>
      <c r="G126" s="10">
        <v>350502</v>
      </c>
      <c r="H126" s="10">
        <v>-14.916</v>
      </c>
      <c r="I126" s="11">
        <v>2.5759999999999999E-50</v>
      </c>
      <c r="J126" s="10" t="s">
        <v>122</v>
      </c>
      <c r="K126" s="1" t="s">
        <v>119</v>
      </c>
      <c r="L126" s="1" t="s">
        <v>373</v>
      </c>
      <c r="M126" s="1" t="s">
        <v>374</v>
      </c>
      <c r="N126" s="8">
        <v>2.4299999999999999E-2</v>
      </c>
      <c r="O126" s="8">
        <v>3.7100000000000001E-2</v>
      </c>
      <c r="P126" s="8">
        <v>0.51400000000000001</v>
      </c>
      <c r="Q126" s="8">
        <v>-3.0200000000000001E-2</v>
      </c>
      <c r="R126" s="8">
        <v>4.8300000000000003E-2</v>
      </c>
      <c r="S126" s="8">
        <v>0.53100000000000003</v>
      </c>
      <c r="T126" s="8">
        <v>-9.2100000000000001E-2</v>
      </c>
      <c r="U126" s="8">
        <v>3.2899999999999999E-2</v>
      </c>
      <c r="V126" s="8">
        <v>5.1599999999999997E-3</v>
      </c>
      <c r="W126" s="8">
        <v>6.5900000000000004E-3</v>
      </c>
      <c r="X126" s="8">
        <v>2.2800000000000001E-2</v>
      </c>
      <c r="Y126" s="8">
        <v>0.77300000000000002</v>
      </c>
      <c r="Z126" s="8">
        <v>1.2800000000000001E-2</v>
      </c>
      <c r="AA126" s="8">
        <v>2.8500000000000001E-2</v>
      </c>
      <c r="AB126" s="8">
        <v>0.65400000000000003</v>
      </c>
      <c r="AC126" s="8">
        <v>4.7399999999999998E-2</v>
      </c>
      <c r="AD126" s="8">
        <v>5.04E-2</v>
      </c>
      <c r="AE126" s="8">
        <v>0.34599999999999997</v>
      </c>
      <c r="AF126" s="8">
        <v>4.9099999999999998E-2</v>
      </c>
      <c r="AG126" s="8">
        <v>8.5000000000000006E-2</v>
      </c>
      <c r="AH126" s="8">
        <v>0.56299999999999994</v>
      </c>
      <c r="AI126" s="8">
        <v>2.7400000000000001E-2</v>
      </c>
      <c r="AJ126" s="8">
        <v>4.8800000000000003E-2</v>
      </c>
      <c r="AK126" s="8">
        <v>0.57399999999999995</v>
      </c>
      <c r="AL126" s="12">
        <v>8.1596458950481E-3</v>
      </c>
      <c r="AM126" s="12">
        <v>1.5762568531335699E-2</v>
      </c>
      <c r="AN126" s="13">
        <v>0.60469574723931796</v>
      </c>
      <c r="AO126" s="12">
        <v>-5.4380249240722003E-2</v>
      </c>
      <c r="AP126" s="12">
        <v>1.53155021093667E-2</v>
      </c>
      <c r="AQ126" s="13">
        <v>3.8425614048418199E-4</v>
      </c>
      <c r="AR126" s="12">
        <v>-4.4559328414017399E-2</v>
      </c>
      <c r="AS126" s="12">
        <v>8.8366447357442895E-3</v>
      </c>
      <c r="AT126" s="17">
        <v>4.59339999157639E-7</v>
      </c>
      <c r="AU126" s="12">
        <v>-4.4469774905302101E-2</v>
      </c>
      <c r="AV126" s="12">
        <v>8.8433064298915898E-3</v>
      </c>
      <c r="AW126" s="17">
        <v>4.9397939712663605E-7</v>
      </c>
      <c r="AX126" s="12">
        <v>2.51985485444273E-2</v>
      </c>
      <c r="AY126" s="12">
        <v>3.1709260528980703E-2</v>
      </c>
      <c r="AZ126" s="13">
        <v>0.426802726441049</v>
      </c>
      <c r="BA126" s="12">
        <v>5.9375704390091703E-2</v>
      </c>
      <c r="BB126" s="12">
        <v>3.2626962280341898E-2</v>
      </c>
      <c r="BC126" s="13">
        <v>6.8784058961291097E-2</v>
      </c>
      <c r="BD126" s="12">
        <v>-3.3977976236498703E-2</v>
      </c>
      <c r="BE126" s="12">
        <v>1.2501374093167801E-2</v>
      </c>
      <c r="BF126" s="13">
        <v>6.5689883534993197E-3</v>
      </c>
      <c r="BG126" s="12">
        <v>1.19602674644917E-2</v>
      </c>
      <c r="BH126" s="12">
        <v>7.4220602072745404E-2</v>
      </c>
      <c r="BI126" s="13">
        <v>0.87197932005142598</v>
      </c>
      <c r="BJ126" s="12">
        <v>-4.1240297944566399E-2</v>
      </c>
      <c r="BK126" s="12">
        <v>2.8604817965310302E-2</v>
      </c>
      <c r="BL126" s="13">
        <v>0.149379802680084</v>
      </c>
      <c r="BM126" s="12">
        <v>-3.2147201439806997E-2</v>
      </c>
      <c r="BN126" s="12">
        <v>4.22626789047904E-2</v>
      </c>
      <c r="BO126" s="13">
        <v>0.44686480755827401</v>
      </c>
      <c r="BP126" s="12">
        <v>-4.3699665492393902E-2</v>
      </c>
      <c r="BQ126" s="12">
        <v>5.98248236452011E-2</v>
      </c>
      <c r="BR126" s="13">
        <v>0.46510880116431302</v>
      </c>
      <c r="BS126" s="12">
        <v>-8.3443567290500606E-2</v>
      </c>
      <c r="BT126" s="12">
        <v>4.3946216199511903E-2</v>
      </c>
      <c r="BU126" s="13">
        <v>5.75952908912645E-2</v>
      </c>
      <c r="BV126" s="12">
        <v>-4.4005085302338702E-2</v>
      </c>
      <c r="BW126" s="12">
        <v>2.49563090642024E-2</v>
      </c>
      <c r="BX126" s="13">
        <v>7.7852434750486199E-2</v>
      </c>
      <c r="BY126" s="12">
        <v>3.80753728701776E-2</v>
      </c>
      <c r="BZ126" s="12">
        <v>5.2716490846882701E-2</v>
      </c>
      <c r="CA126" s="13">
        <v>0.47013044055189301</v>
      </c>
      <c r="CB126" s="12">
        <v>-9.1705601174101592E-3</v>
      </c>
      <c r="CC126" s="12">
        <v>4.3275947798459398E-2</v>
      </c>
      <c r="CD126" s="13">
        <v>0.83217807782125397</v>
      </c>
      <c r="CE126" s="12">
        <v>-1.10340041590321E-2</v>
      </c>
      <c r="CF126" s="12">
        <v>3.40715264083324E-2</v>
      </c>
      <c r="CG126" s="13">
        <v>0.74605292570737602</v>
      </c>
      <c r="CH126" s="12">
        <v>-6.6104073837494103E-3</v>
      </c>
      <c r="CI126" s="12">
        <v>5.8396984777169703E-2</v>
      </c>
      <c r="CJ126" s="13">
        <v>0.90987377808324299</v>
      </c>
      <c r="CK126" s="12">
        <v>-6.6414087671821206E-2</v>
      </c>
      <c r="CL126" s="12">
        <v>3.0727528318355402E-2</v>
      </c>
      <c r="CM126" s="13">
        <v>3.06654388192069E-2</v>
      </c>
      <c r="CN126" s="12">
        <v>-1.58797817616807E-2</v>
      </c>
      <c r="CO126" s="12">
        <v>3.1771228248927301E-2</v>
      </c>
      <c r="CP126" s="13">
        <v>0.61720434327201501</v>
      </c>
      <c r="CQ126" s="12">
        <v>-2.5727941097071001E-2</v>
      </c>
      <c r="CR126" s="12">
        <v>1.35300386762791E-2</v>
      </c>
      <c r="CS126" s="13">
        <v>5.7231015173607298E-2</v>
      </c>
      <c r="CT126" s="12">
        <v>-2.6339772372886601E-2</v>
      </c>
      <c r="CU126" s="12">
        <v>2.1979094104841401E-2</v>
      </c>
      <c r="CV126" s="13">
        <v>0.230760872213264</v>
      </c>
      <c r="CW126" s="12">
        <v>-1.7067823621694501E-2</v>
      </c>
      <c r="CX126" s="12">
        <v>2.5874488441549302E-2</v>
      </c>
      <c r="CY126" s="13">
        <v>0.50948547246289699</v>
      </c>
      <c r="CZ126" s="12">
        <v>-0.10617313136928699</v>
      </c>
      <c r="DA126" s="12">
        <v>5.93066627343561E-2</v>
      </c>
      <c r="DB126" s="13">
        <v>7.3415414518220298E-2</v>
      </c>
      <c r="DC126" s="12">
        <v>-5.5115632627755103E-2</v>
      </c>
      <c r="DD126" s="12">
        <v>6.4129031801287206E-2</v>
      </c>
      <c r="DE126" s="13">
        <v>0.390092842544635</v>
      </c>
    </row>
    <row r="127" spans="1:109" s="3" customFormat="1" x14ac:dyDescent="0.3">
      <c r="A127" s="10">
        <v>18</v>
      </c>
      <c r="B127" s="10">
        <v>5585158</v>
      </c>
      <c r="C127" s="10" t="s">
        <v>125</v>
      </c>
      <c r="D127" s="10" t="s">
        <v>126</v>
      </c>
      <c r="E127" s="10">
        <v>0.31740000000000002</v>
      </c>
      <c r="F127" s="10">
        <v>9.8100000000000007E-2</v>
      </c>
      <c r="G127" s="10">
        <v>350503</v>
      </c>
      <c r="H127" s="10">
        <v>-7.4649999999999999</v>
      </c>
      <c r="I127" s="11">
        <v>8.3510000000000002E-14</v>
      </c>
      <c r="J127" s="10" t="s">
        <v>122</v>
      </c>
      <c r="K127" s="1" t="s">
        <v>119</v>
      </c>
      <c r="L127" s="1" t="s">
        <v>375</v>
      </c>
      <c r="M127" s="1" t="s">
        <v>376</v>
      </c>
      <c r="N127" s="8">
        <v>-3.32E-3</v>
      </c>
      <c r="O127" s="8">
        <v>2.7900000000000001E-2</v>
      </c>
      <c r="P127" s="8">
        <v>0.90500000000000003</v>
      </c>
      <c r="Q127" s="8">
        <v>-5.7700000000000004E-4</v>
      </c>
      <c r="R127" s="8">
        <v>3.6400000000000002E-2</v>
      </c>
      <c r="S127" s="8">
        <v>0.98699999999999999</v>
      </c>
      <c r="T127" s="8">
        <v>7.0200000000000002E-3</v>
      </c>
      <c r="U127" s="8">
        <v>2.4799999999999999E-2</v>
      </c>
      <c r="V127" s="8">
        <v>0.77700000000000002</v>
      </c>
      <c r="W127" s="8">
        <v>-9.7099999999999999E-3</v>
      </c>
      <c r="X127" s="8">
        <v>1.7100000000000001E-2</v>
      </c>
      <c r="Y127" s="8">
        <v>0.57099999999999995</v>
      </c>
      <c r="Z127" s="8">
        <v>-3.7100000000000001E-2</v>
      </c>
      <c r="AA127" s="8">
        <v>2.1399999999999999E-2</v>
      </c>
      <c r="AB127" s="8">
        <v>8.2500000000000004E-2</v>
      </c>
      <c r="AC127" s="8">
        <v>-4.6199999999999998E-2</v>
      </c>
      <c r="AD127" s="8">
        <v>3.7900000000000003E-2</v>
      </c>
      <c r="AE127" s="8">
        <v>0.223</v>
      </c>
      <c r="AF127" s="8">
        <v>-1.89E-2</v>
      </c>
      <c r="AG127" s="8">
        <v>6.3899999999999998E-2</v>
      </c>
      <c r="AH127" s="8">
        <v>0.76700000000000002</v>
      </c>
      <c r="AI127" s="8">
        <v>8.4499999999999992E-3</v>
      </c>
      <c r="AJ127" s="8">
        <v>3.6700000000000003E-2</v>
      </c>
      <c r="AK127" s="8">
        <v>0.81799999999999995</v>
      </c>
      <c r="AL127" s="12">
        <v>1.05239741905653E-2</v>
      </c>
      <c r="AM127" s="12">
        <v>1.1853652557248399E-2</v>
      </c>
      <c r="AN127" s="13">
        <v>0.374634661062966</v>
      </c>
      <c r="AO127" s="12">
        <v>1.43199045965107E-2</v>
      </c>
      <c r="AP127" s="12">
        <v>1.1509722599593099E-2</v>
      </c>
      <c r="AQ127" s="13">
        <v>0.21344170112457</v>
      </c>
      <c r="AR127" s="12">
        <v>9.1936728601879607E-3</v>
      </c>
      <c r="AS127" s="12">
        <v>6.6448093646796604E-3</v>
      </c>
      <c r="AT127" s="13">
        <v>0.16648490478876801</v>
      </c>
      <c r="AU127" s="12">
        <v>9.4950365521913604E-3</v>
      </c>
      <c r="AV127" s="12">
        <v>6.6497850019360798E-3</v>
      </c>
      <c r="AW127" s="13">
        <v>0.15332893183242299</v>
      </c>
      <c r="AX127" s="12">
        <v>1.84668425378679E-2</v>
      </c>
      <c r="AY127" s="12">
        <v>2.3863301768539701E-2</v>
      </c>
      <c r="AZ127" s="13">
        <v>0.43901388780982697</v>
      </c>
      <c r="BA127" s="12">
        <v>-2.1516543696225899E-2</v>
      </c>
      <c r="BB127" s="12">
        <v>2.4533338186875701E-2</v>
      </c>
      <c r="BC127" s="13">
        <v>0.38046879148306001</v>
      </c>
      <c r="BD127" s="12">
        <v>6.7712789729500499E-3</v>
      </c>
      <c r="BE127" s="12">
        <v>9.3958313604578791E-3</v>
      </c>
      <c r="BF127" s="13">
        <v>0.471113544641168</v>
      </c>
      <c r="BG127" s="12">
        <v>-0.12736831621021</v>
      </c>
      <c r="BH127" s="12">
        <v>5.5967830108582403E-2</v>
      </c>
      <c r="BI127" s="13">
        <v>2.2861483178182599E-2</v>
      </c>
      <c r="BJ127" s="12">
        <v>-1.28673631567039E-2</v>
      </c>
      <c r="BK127" s="12">
        <v>2.15169274567918E-2</v>
      </c>
      <c r="BL127" s="13">
        <v>0.54983247394576396</v>
      </c>
      <c r="BM127" s="12">
        <v>5.8446230512277701E-2</v>
      </c>
      <c r="BN127" s="12">
        <v>3.1734202541499501E-2</v>
      </c>
      <c r="BO127" s="13">
        <v>6.5512819820967599E-2</v>
      </c>
      <c r="BP127" s="12">
        <v>-6.1093548279332402E-3</v>
      </c>
      <c r="BQ127" s="12">
        <v>4.5019741463044403E-2</v>
      </c>
      <c r="BR127" s="13">
        <v>0.89205535861886498</v>
      </c>
      <c r="BS127" s="12">
        <v>4.0306057259492101E-2</v>
      </c>
      <c r="BT127" s="12">
        <v>3.3037708433791897E-2</v>
      </c>
      <c r="BU127" s="13">
        <v>0.22246426709675399</v>
      </c>
      <c r="BV127" s="12">
        <v>3.2567236160036997E-2</v>
      </c>
      <c r="BW127" s="12">
        <v>1.87713896702679E-2</v>
      </c>
      <c r="BX127" s="13">
        <v>8.2751420332034406E-2</v>
      </c>
      <c r="BY127" s="12">
        <v>-5.5263400593859598E-2</v>
      </c>
      <c r="BZ127" s="12">
        <v>3.9621432600422703E-2</v>
      </c>
      <c r="CA127" s="13">
        <v>0.163080525768974</v>
      </c>
      <c r="CB127" s="12">
        <v>-3.2899926238627503E-2</v>
      </c>
      <c r="CC127" s="12">
        <v>3.25091018063439E-2</v>
      </c>
      <c r="CD127" s="13">
        <v>0.31152753443171799</v>
      </c>
      <c r="CE127" s="12">
        <v>-2.5209767299081299E-2</v>
      </c>
      <c r="CF127" s="12">
        <v>2.55807646648917E-2</v>
      </c>
      <c r="CG127" s="13">
        <v>0.32437999539971801</v>
      </c>
      <c r="CH127" s="12">
        <v>3.9173159369333896E-3</v>
      </c>
      <c r="CI127" s="12">
        <v>4.3855334821662401E-2</v>
      </c>
      <c r="CJ127" s="13">
        <v>0.92882474707392104</v>
      </c>
      <c r="CK127" s="12">
        <v>-1.52396778127103E-2</v>
      </c>
      <c r="CL127" s="12">
        <v>2.3084742880510899E-2</v>
      </c>
      <c r="CM127" s="13">
        <v>0.50914965868718798</v>
      </c>
      <c r="CN127" s="12">
        <v>-2.8369738490661399E-2</v>
      </c>
      <c r="CO127" s="12">
        <v>2.3875467829638501E-2</v>
      </c>
      <c r="CP127" s="13">
        <v>0.23473965074717201</v>
      </c>
      <c r="CQ127" s="12">
        <v>1.85002689174639E-2</v>
      </c>
      <c r="CR127" s="12">
        <v>1.0178012984012099E-2</v>
      </c>
      <c r="CS127" s="13">
        <v>6.9114584777106705E-2</v>
      </c>
      <c r="CT127" s="12">
        <v>-1.8402973905781699E-2</v>
      </c>
      <c r="CU127" s="12">
        <v>1.65219488464005E-2</v>
      </c>
      <c r="CV127" s="13">
        <v>0.26534351188039901</v>
      </c>
      <c r="CW127" s="12">
        <v>6.3027739116109198E-3</v>
      </c>
      <c r="CX127" s="12">
        <v>1.9425318047656102E-2</v>
      </c>
      <c r="CY127" s="13">
        <v>0.74558842857554797</v>
      </c>
      <c r="CZ127" s="12">
        <v>-2.41842479515916E-2</v>
      </c>
      <c r="DA127" s="12">
        <v>4.4566293226624601E-2</v>
      </c>
      <c r="DB127" s="13">
        <v>0.58736541437926504</v>
      </c>
      <c r="DC127" s="12">
        <v>1.9775208135805099E-2</v>
      </c>
      <c r="DD127" s="12">
        <v>4.8242299252724802E-2</v>
      </c>
      <c r="DE127" s="13">
        <v>0.68186881795725895</v>
      </c>
    </row>
    <row r="128" spans="1:109" s="3" customFormat="1" x14ac:dyDescent="0.3">
      <c r="A128" s="10">
        <v>18</v>
      </c>
      <c r="B128" s="10">
        <v>24393213</v>
      </c>
      <c r="C128" s="10" t="s">
        <v>125</v>
      </c>
      <c r="D128" s="10" t="s">
        <v>113</v>
      </c>
      <c r="E128" s="10">
        <v>0.80810000000000004</v>
      </c>
      <c r="F128" s="10">
        <v>8.9599999999999999E-2</v>
      </c>
      <c r="G128" s="10">
        <v>350503</v>
      </c>
      <c r="H128" s="10">
        <v>6.9480000000000004</v>
      </c>
      <c r="I128" s="11">
        <v>3.7059999999999998E-12</v>
      </c>
      <c r="J128" s="10" t="s">
        <v>118</v>
      </c>
      <c r="K128" s="1" t="s">
        <v>119</v>
      </c>
      <c r="L128" s="1" t="s">
        <v>377</v>
      </c>
      <c r="M128" s="13" t="s">
        <v>378</v>
      </c>
      <c r="N128" s="8">
        <v>-4.5499999999999999E-2</v>
      </c>
      <c r="O128" s="8">
        <v>4.9700000000000001E-2</v>
      </c>
      <c r="P128" s="8">
        <v>0.36</v>
      </c>
      <c r="Q128" s="8">
        <v>3.0800000000000001E-2</v>
      </c>
      <c r="R128" s="8">
        <v>6.4799999999999996E-2</v>
      </c>
      <c r="S128" s="8">
        <v>0.63500000000000001</v>
      </c>
      <c r="T128" s="8">
        <v>6.5500000000000003E-2</v>
      </c>
      <c r="U128" s="8">
        <v>4.41E-2</v>
      </c>
      <c r="V128" s="8">
        <v>0.13700000000000001</v>
      </c>
      <c r="W128" s="8">
        <v>-3.2299999999999998E-3</v>
      </c>
      <c r="X128" s="8">
        <v>3.0599999999999999E-2</v>
      </c>
      <c r="Y128" s="8">
        <v>0.91600000000000004</v>
      </c>
      <c r="Z128" s="8">
        <v>8.5299999999999994E-3</v>
      </c>
      <c r="AA128" s="8">
        <v>3.8100000000000002E-2</v>
      </c>
      <c r="AB128" s="8">
        <v>0.82299999999999995</v>
      </c>
      <c r="AC128" s="8">
        <v>8.9599999999999999E-2</v>
      </c>
      <c r="AD128" s="8">
        <v>6.7500000000000004E-2</v>
      </c>
      <c r="AE128" s="8">
        <v>0.185</v>
      </c>
      <c r="AF128" s="8">
        <v>3.2599999999999997E-2</v>
      </c>
      <c r="AG128" s="8">
        <v>0.114</v>
      </c>
      <c r="AH128" s="8">
        <v>0.77500000000000002</v>
      </c>
      <c r="AI128" s="8">
        <v>5.8299999999999998E-2</v>
      </c>
      <c r="AJ128" s="8">
        <v>6.54E-2</v>
      </c>
      <c r="AK128" s="8">
        <v>0.373</v>
      </c>
      <c r="AL128" s="12">
        <v>7.3443974479846996E-3</v>
      </c>
      <c r="AM128" s="12">
        <v>2.1101711490780599E-2</v>
      </c>
      <c r="AN128" s="13">
        <v>0.72780452822300101</v>
      </c>
      <c r="AO128" s="12">
        <v>3.1814488601236198E-3</v>
      </c>
      <c r="AP128" s="12">
        <v>2.04978097853202E-2</v>
      </c>
      <c r="AQ128" s="13">
        <v>0.87665638787823297</v>
      </c>
      <c r="AR128" s="12">
        <v>1.53987642824179E-3</v>
      </c>
      <c r="AS128" s="12">
        <v>1.18412621075379E-2</v>
      </c>
      <c r="AT128" s="13">
        <v>0.89653219397068795</v>
      </c>
      <c r="AU128" s="12">
        <v>1.5907487630638199E-3</v>
      </c>
      <c r="AV128" s="12">
        <v>1.1850786288815401E-2</v>
      </c>
      <c r="AW128" s="13">
        <v>0.89321952168784802</v>
      </c>
      <c r="AX128" s="12">
        <v>4.4272074627814503E-2</v>
      </c>
      <c r="AY128" s="12">
        <v>4.2510475151430402E-2</v>
      </c>
      <c r="AZ128" s="13">
        <v>0.29767176395443701</v>
      </c>
      <c r="BA128" s="12">
        <v>6.4431176371866794E-2</v>
      </c>
      <c r="BB128" s="12">
        <v>4.3752682727330502E-2</v>
      </c>
      <c r="BC128" s="13">
        <v>0.140852907697194</v>
      </c>
      <c r="BD128" s="12">
        <v>1.8048767065106198E-2</v>
      </c>
      <c r="BE128" s="12">
        <v>1.6748127768446301E-2</v>
      </c>
      <c r="BF128" s="13">
        <v>0.281186056669324</v>
      </c>
      <c r="BG128" s="12">
        <v>0.18929087422320801</v>
      </c>
      <c r="BH128" s="12">
        <v>9.9734325998064297E-2</v>
      </c>
      <c r="BI128" s="13">
        <v>5.7702523328817E-2</v>
      </c>
      <c r="BJ128" s="12">
        <v>1.1361849785729799E-2</v>
      </c>
      <c r="BK128" s="12">
        <v>3.8347727335628502E-2</v>
      </c>
      <c r="BL128" s="13">
        <v>0.76701257182363503</v>
      </c>
      <c r="BM128" s="12">
        <v>-5.4588892540037501E-2</v>
      </c>
      <c r="BN128" s="12">
        <v>5.6505901940517002E-2</v>
      </c>
      <c r="BO128" s="13">
        <v>0.33400706653540502</v>
      </c>
      <c r="BP128" s="12">
        <v>9.5922043108126603E-2</v>
      </c>
      <c r="BQ128" s="12">
        <v>8.0174133695179506E-2</v>
      </c>
      <c r="BR128" s="13">
        <v>0.231532184383065</v>
      </c>
      <c r="BS128" s="12">
        <v>-1.17026364613059E-2</v>
      </c>
      <c r="BT128" s="12">
        <v>5.8789674695747501E-2</v>
      </c>
      <c r="BU128" s="13">
        <v>0.84221629183263302</v>
      </c>
      <c r="BV128" s="12">
        <v>1.9922044234512101E-2</v>
      </c>
      <c r="BW128" s="12">
        <v>3.3423794837296301E-2</v>
      </c>
      <c r="BX128" s="13">
        <v>0.55114599571326695</v>
      </c>
      <c r="BY128" s="12">
        <v>5.4967705655742001E-2</v>
      </c>
      <c r="BZ128" s="12">
        <v>7.0629151768404994E-2</v>
      </c>
      <c r="CA128" s="13">
        <v>0.43641690310512599</v>
      </c>
      <c r="CB128" s="12">
        <v>-3.6001388201424997E-2</v>
      </c>
      <c r="CC128" s="12">
        <v>5.7963680490088897E-2</v>
      </c>
      <c r="CD128" s="13">
        <v>0.53453216926476799</v>
      </c>
      <c r="CE128" s="12">
        <v>3.0979483022051699E-2</v>
      </c>
      <c r="CF128" s="12">
        <v>4.5622498442532002E-2</v>
      </c>
      <c r="CG128" s="13">
        <v>0.49711277207544402</v>
      </c>
      <c r="CH128" s="12">
        <v>-4.7627155287579897E-5</v>
      </c>
      <c r="CI128" s="12">
        <v>7.8206598461015006E-2</v>
      </c>
      <c r="CJ128" s="13">
        <v>0.99951409509839595</v>
      </c>
      <c r="CK128" s="12">
        <v>-5.4767241424814997E-2</v>
      </c>
      <c r="CL128" s="12">
        <v>4.1133232501116397E-2</v>
      </c>
      <c r="CM128" s="13">
        <v>0.18303779674318499</v>
      </c>
      <c r="CN128" s="12">
        <v>-2.1529955621214798E-2</v>
      </c>
      <c r="CO128" s="12">
        <v>4.2569236249255397E-2</v>
      </c>
      <c r="CP128" s="13">
        <v>0.613022854498116</v>
      </c>
      <c r="CQ128" s="12">
        <v>-4.5249315500265497E-3</v>
      </c>
      <c r="CR128" s="12">
        <v>1.81236121425076E-2</v>
      </c>
      <c r="CS128" s="13">
        <v>0.80284216297597599</v>
      </c>
      <c r="CT128" s="12">
        <v>-3.0727698486964699E-2</v>
      </c>
      <c r="CU128" s="12">
        <v>2.9443397954154099E-2</v>
      </c>
      <c r="CV128" s="13">
        <v>0.29666155795437099</v>
      </c>
      <c r="CW128" s="12">
        <v>2.6456771993726199E-2</v>
      </c>
      <c r="CX128" s="12">
        <v>3.4600396854320203E-2</v>
      </c>
      <c r="CY128" s="13">
        <v>0.44448724239804999</v>
      </c>
      <c r="CZ128" s="12">
        <v>-1.9479715216936401E-2</v>
      </c>
      <c r="DA128" s="12">
        <v>7.95021621152492E-2</v>
      </c>
      <c r="DB128" s="13">
        <v>0.80644001585754499</v>
      </c>
      <c r="DC128" s="12">
        <v>0.109401681565373</v>
      </c>
      <c r="DD128" s="12">
        <v>8.5851460070787103E-2</v>
      </c>
      <c r="DE128" s="13">
        <v>0.20255230509546901</v>
      </c>
    </row>
    <row r="129" spans="1:109" s="3" customFormat="1" x14ac:dyDescent="0.3">
      <c r="A129" s="10">
        <v>18</v>
      </c>
      <c r="B129" s="10">
        <v>46460903</v>
      </c>
      <c r="C129" s="10" t="s">
        <v>113</v>
      </c>
      <c r="D129" s="10" t="s">
        <v>126</v>
      </c>
      <c r="E129" s="10">
        <v>0.55049999999999999</v>
      </c>
      <c r="F129" s="10">
        <v>5.4399999999999997E-2</v>
      </c>
      <c r="G129" s="10">
        <v>345094</v>
      </c>
      <c r="H129" s="10">
        <v>5.8449999999999998</v>
      </c>
      <c r="I129" s="11">
        <v>5.0620000000000001E-9</v>
      </c>
      <c r="J129" s="10" t="s">
        <v>118</v>
      </c>
      <c r="K129" s="1" t="s">
        <v>119</v>
      </c>
      <c r="L129" s="1" t="s">
        <v>379</v>
      </c>
      <c r="M129" s="1" t="s">
        <v>380</v>
      </c>
      <c r="N129" s="8">
        <v>-7.5500000000000003E-3</v>
      </c>
      <c r="O129" s="8">
        <v>2.8000000000000001E-2</v>
      </c>
      <c r="P129" s="8">
        <v>0.78700000000000003</v>
      </c>
      <c r="Q129" s="8">
        <v>-3.8699999999999998E-2</v>
      </c>
      <c r="R129" s="8">
        <v>3.6499999999999998E-2</v>
      </c>
      <c r="S129" s="8">
        <v>0.28899999999999998</v>
      </c>
      <c r="T129" s="8">
        <v>-8.1099999999999992E-3</v>
      </c>
      <c r="U129" s="8">
        <v>2.4799999999999999E-2</v>
      </c>
      <c r="V129" s="8">
        <v>0.74399999999999999</v>
      </c>
      <c r="W129" s="8">
        <v>-5.3400000000000001E-3</v>
      </c>
      <c r="X129" s="8">
        <v>1.72E-2</v>
      </c>
      <c r="Y129" s="8">
        <v>0.75600000000000001</v>
      </c>
      <c r="Z129" s="8">
        <v>-2.1299999999999999E-3</v>
      </c>
      <c r="AA129" s="8">
        <v>2.1399999999999999E-2</v>
      </c>
      <c r="AB129" s="8">
        <v>0.92100000000000004</v>
      </c>
      <c r="AC129" s="8">
        <v>-6.1600000000000002E-2</v>
      </c>
      <c r="AD129" s="8">
        <v>3.7900000000000003E-2</v>
      </c>
      <c r="AE129" s="8">
        <v>0.104</v>
      </c>
      <c r="AF129" s="8">
        <v>-1.15E-2</v>
      </c>
      <c r="AG129" s="8">
        <v>6.4000000000000001E-2</v>
      </c>
      <c r="AH129" s="8">
        <v>0.85699999999999998</v>
      </c>
      <c r="AI129" s="8">
        <v>-7.4800000000000005E-2</v>
      </c>
      <c r="AJ129" s="8">
        <v>3.6700000000000003E-2</v>
      </c>
      <c r="AK129" s="8">
        <v>4.1799999999999997E-2</v>
      </c>
      <c r="AL129" s="12">
        <v>1.76138918318514E-2</v>
      </c>
      <c r="AM129" s="12">
        <v>1.1865731904987501E-2</v>
      </c>
      <c r="AN129" s="13">
        <v>0.13769391071155199</v>
      </c>
      <c r="AO129" s="12">
        <v>1.7401883399574498E-2</v>
      </c>
      <c r="AP129" s="12">
        <v>1.1525903365423499E-2</v>
      </c>
      <c r="AQ129" s="13">
        <v>0.131092815292324</v>
      </c>
      <c r="AR129" s="12">
        <v>1.4901918679935001E-3</v>
      </c>
      <c r="AS129" s="12">
        <v>6.6544978917869001E-3</v>
      </c>
      <c r="AT129" s="13">
        <v>0.82280590703305001</v>
      </c>
      <c r="AU129" s="12">
        <v>1.31090272871623E-3</v>
      </c>
      <c r="AV129" s="12">
        <v>6.6596593408209098E-3</v>
      </c>
      <c r="AW129" s="13">
        <v>0.84395094017642602</v>
      </c>
      <c r="AX129" s="12">
        <v>-1.91264344935833E-2</v>
      </c>
      <c r="AY129" s="12">
        <v>2.3898691583905399E-2</v>
      </c>
      <c r="AZ129" s="13">
        <v>0.423529450274585</v>
      </c>
      <c r="BA129" s="12">
        <v>-4.4871711912177099E-3</v>
      </c>
      <c r="BB129" s="12">
        <v>2.4583700037851999E-2</v>
      </c>
      <c r="BC129" s="13">
        <v>0.85516973629964299</v>
      </c>
      <c r="BD129" s="12">
        <v>1.22231154058015E-2</v>
      </c>
      <c r="BE129" s="12">
        <v>9.4075220791894204E-3</v>
      </c>
      <c r="BF129" s="13">
        <v>0.19384383984813</v>
      </c>
      <c r="BG129" s="12">
        <v>-4.0644467623385701E-2</v>
      </c>
      <c r="BH129" s="12">
        <v>5.6128891333569103E-2</v>
      </c>
      <c r="BI129" s="13">
        <v>0.468987530106449</v>
      </c>
      <c r="BJ129" s="12">
        <v>5.0681414367417799E-2</v>
      </c>
      <c r="BK129" s="12">
        <v>2.1557741907525001E-2</v>
      </c>
      <c r="BL129" s="13">
        <v>1.8724987256114999E-2</v>
      </c>
      <c r="BM129" s="12">
        <v>3.2619103192425503E-2</v>
      </c>
      <c r="BN129" s="12">
        <v>3.1767842249292903E-2</v>
      </c>
      <c r="BO129" s="13">
        <v>0.30451638737749598</v>
      </c>
      <c r="BP129" s="12">
        <v>2.3488066472238899E-2</v>
      </c>
      <c r="BQ129" s="12">
        <v>4.5088265666350602E-2</v>
      </c>
      <c r="BR129" s="13">
        <v>0.60241188576138305</v>
      </c>
      <c r="BS129" s="12">
        <v>-6.8591199423946106E-2</v>
      </c>
      <c r="BT129" s="12">
        <v>3.3086385435912101E-2</v>
      </c>
      <c r="BU129" s="13">
        <v>3.8163497720254402E-2</v>
      </c>
      <c r="BV129" s="12">
        <v>-2.0882489034587899E-2</v>
      </c>
      <c r="BW129" s="12">
        <v>1.8796341472108499E-2</v>
      </c>
      <c r="BX129" s="13">
        <v>0.26657399057612502</v>
      </c>
      <c r="BY129" s="12">
        <v>-4.6989892064472599E-2</v>
      </c>
      <c r="BZ129" s="12">
        <v>3.9685535709079102E-2</v>
      </c>
      <c r="CA129" s="13">
        <v>0.23639094187148599</v>
      </c>
      <c r="CB129" s="12">
        <v>-1.13774172085606E-2</v>
      </c>
      <c r="CC129" s="12">
        <v>3.2566750076133001E-2</v>
      </c>
      <c r="CD129" s="13">
        <v>0.72682142389754001</v>
      </c>
      <c r="CE129" s="12">
        <v>-6.1202025419483698E-3</v>
      </c>
      <c r="CF129" s="12">
        <v>2.5617487953658299E-2</v>
      </c>
      <c r="CG129" s="13">
        <v>0.811177535637019</v>
      </c>
      <c r="CH129" s="12">
        <v>-7.03703923045116E-3</v>
      </c>
      <c r="CI129" s="12">
        <v>4.3915452526910502E-2</v>
      </c>
      <c r="CJ129" s="13">
        <v>0.87269153463106697</v>
      </c>
      <c r="CK129" s="12">
        <v>2.5822331176655802E-2</v>
      </c>
      <c r="CL129" s="12">
        <v>2.3120518012020499E-2</v>
      </c>
      <c r="CM129" s="13">
        <v>0.264055125102235</v>
      </c>
      <c r="CN129" s="12">
        <v>9.9379354444839897E-3</v>
      </c>
      <c r="CO129" s="12">
        <v>2.3920174312424901E-2</v>
      </c>
      <c r="CP129" s="13">
        <v>0.67780336087721704</v>
      </c>
      <c r="CQ129" s="12">
        <v>1.71585745489043E-2</v>
      </c>
      <c r="CR129" s="12">
        <v>1.0191262441588401E-2</v>
      </c>
      <c r="CS129" s="13">
        <v>9.2248275818777897E-2</v>
      </c>
      <c r="CT129" s="12">
        <v>3.3339180699968598E-3</v>
      </c>
      <c r="CU129" s="12">
        <v>1.65446466268671E-2</v>
      </c>
      <c r="CV129" s="13">
        <v>0.84029951188824603</v>
      </c>
      <c r="CW129" s="12">
        <v>1.4560171396485E-2</v>
      </c>
      <c r="CX129" s="12">
        <v>1.9450675429918799E-2</v>
      </c>
      <c r="CY129" s="13">
        <v>0.454117061487395</v>
      </c>
      <c r="CZ129" s="12">
        <v>-1.18065432158572E-3</v>
      </c>
      <c r="DA129" s="12">
        <v>4.4632291291109703E-2</v>
      </c>
      <c r="DB129" s="13">
        <v>0.97889608679542395</v>
      </c>
      <c r="DC129" s="12">
        <v>5.32863260544938E-2</v>
      </c>
      <c r="DD129" s="12">
        <v>4.8306947698953599E-2</v>
      </c>
      <c r="DE129" s="13">
        <v>0.26999334052485002</v>
      </c>
    </row>
    <row r="130" spans="1:109" s="3" customFormat="1" x14ac:dyDescent="0.3">
      <c r="A130" s="10">
        <v>18</v>
      </c>
      <c r="B130" s="10">
        <v>59358379</v>
      </c>
      <c r="C130" s="10" t="s">
        <v>112</v>
      </c>
      <c r="D130" s="10" t="s">
        <v>126</v>
      </c>
      <c r="E130" s="10">
        <v>0.31730000000000003</v>
      </c>
      <c r="F130" s="10">
        <v>5.3499999999999999E-2</v>
      </c>
      <c r="G130" s="10">
        <v>350503</v>
      </c>
      <c r="H130" s="10">
        <v>6.593</v>
      </c>
      <c r="I130" s="11">
        <v>4.3090000000000003E-11</v>
      </c>
      <c r="J130" s="10" t="s">
        <v>118</v>
      </c>
      <c r="K130" s="1" t="s">
        <v>119</v>
      </c>
      <c r="L130" s="1" t="s">
        <v>381</v>
      </c>
      <c r="M130" s="1" t="s">
        <v>382</v>
      </c>
      <c r="N130" s="8">
        <v>-6.8199999999999997E-2</v>
      </c>
      <c r="O130" s="8">
        <v>3.3500000000000002E-2</v>
      </c>
      <c r="P130" s="8">
        <v>4.1799999999999997E-2</v>
      </c>
      <c r="Q130" s="8">
        <v>-4.4299999999999999E-2</v>
      </c>
      <c r="R130" s="8">
        <v>4.36E-2</v>
      </c>
      <c r="S130" s="8">
        <v>0.309</v>
      </c>
      <c r="T130" s="8">
        <v>-2.93E-2</v>
      </c>
      <c r="U130" s="8">
        <v>2.9700000000000001E-2</v>
      </c>
      <c r="V130" s="8">
        <v>0.32400000000000001</v>
      </c>
      <c r="W130" s="8">
        <v>-3.2000000000000001E-2</v>
      </c>
      <c r="X130" s="8">
        <v>2.06E-2</v>
      </c>
      <c r="Y130" s="8">
        <v>0.12</v>
      </c>
      <c r="Z130" s="8">
        <v>-3.1800000000000002E-2</v>
      </c>
      <c r="AA130" s="8">
        <v>2.5700000000000001E-2</v>
      </c>
      <c r="AB130" s="8">
        <v>0.215</v>
      </c>
      <c r="AC130" s="8">
        <v>1.97E-3</v>
      </c>
      <c r="AD130" s="8">
        <v>4.5400000000000003E-2</v>
      </c>
      <c r="AE130" s="8">
        <v>0.96499999999999997</v>
      </c>
      <c r="AF130" s="8">
        <v>6.2700000000000006E-2</v>
      </c>
      <c r="AG130" s="8">
        <v>7.6700000000000004E-2</v>
      </c>
      <c r="AH130" s="8">
        <v>0.41299999999999998</v>
      </c>
      <c r="AI130" s="8">
        <v>-2.4899999999999999E-2</v>
      </c>
      <c r="AJ130" s="8">
        <v>4.3999999999999997E-2</v>
      </c>
      <c r="AK130" s="8">
        <v>0.57199999999999995</v>
      </c>
      <c r="AL130" s="12">
        <v>-7.2690913072938302E-3</v>
      </c>
      <c r="AM130" s="12">
        <v>1.4201230525829899E-2</v>
      </c>
      <c r="AN130" s="13">
        <v>0.60874655742070305</v>
      </c>
      <c r="AO130" s="12">
        <v>-1.51644171988862E-2</v>
      </c>
      <c r="AP130" s="12">
        <v>1.3804377384316901E-2</v>
      </c>
      <c r="AQ130" s="13">
        <v>0.27197646010073301</v>
      </c>
      <c r="AR130" s="12">
        <v>-1.8323967933440401E-2</v>
      </c>
      <c r="AS130" s="12">
        <v>7.9633662243649306E-3</v>
      </c>
      <c r="AT130" s="13">
        <v>2.1389769693897699E-2</v>
      </c>
      <c r="AU130" s="12">
        <v>-1.80985249253687E-2</v>
      </c>
      <c r="AV130" s="12">
        <v>7.9691480196010696E-3</v>
      </c>
      <c r="AW130" s="13">
        <v>2.3142498212804698E-2</v>
      </c>
      <c r="AX130" s="12">
        <v>2.3309934093569299E-2</v>
      </c>
      <c r="AY130" s="12">
        <v>2.8602522573521898E-2</v>
      </c>
      <c r="AZ130" s="13">
        <v>0.415094760528401</v>
      </c>
      <c r="BA130" s="12">
        <v>-2.0694884970762901E-2</v>
      </c>
      <c r="BB130" s="12">
        <v>2.94266182472364E-2</v>
      </c>
      <c r="BC130" s="13">
        <v>0.48188692780362802</v>
      </c>
      <c r="BD130" s="12">
        <v>-1.44799287840922E-2</v>
      </c>
      <c r="BE130" s="12">
        <v>1.12677053444837E-2</v>
      </c>
      <c r="BF130" s="13">
        <v>0.19876352346305701</v>
      </c>
      <c r="BG130" s="12">
        <v>-1.1554930508800101E-2</v>
      </c>
      <c r="BH130" s="12">
        <v>6.6944231394555007E-2</v>
      </c>
      <c r="BI130" s="13">
        <v>0.86296166959756604</v>
      </c>
      <c r="BJ130" s="12">
        <v>5.4185206710494899E-2</v>
      </c>
      <c r="BK130" s="12">
        <v>2.5785350454681399E-2</v>
      </c>
      <c r="BL130" s="13">
        <v>3.5606305850494901E-2</v>
      </c>
      <c r="BM130" s="12">
        <v>-1.7475760438461298E-2</v>
      </c>
      <c r="BN130" s="12">
        <v>3.8088156980397997E-2</v>
      </c>
      <c r="BO130" s="13">
        <v>0.64636056051050195</v>
      </c>
      <c r="BP130" s="12">
        <v>-7.5489360104708303E-2</v>
      </c>
      <c r="BQ130" s="12">
        <v>5.4013235331871898E-2</v>
      </c>
      <c r="BR130" s="13">
        <v>0.16223064614093399</v>
      </c>
      <c r="BS130" s="12">
        <v>6.0260279898771002E-2</v>
      </c>
      <c r="BT130" s="12">
        <v>3.9614741780842802E-2</v>
      </c>
      <c r="BU130" s="13">
        <v>0.12822020175903001</v>
      </c>
      <c r="BV130" s="12">
        <v>4.1202203975214203E-3</v>
      </c>
      <c r="BW130" s="12">
        <v>2.2508891305196701E-2</v>
      </c>
      <c r="BX130" s="13">
        <v>0.854759907925708</v>
      </c>
      <c r="BY130" s="12">
        <v>8.8735533524949093E-3</v>
      </c>
      <c r="BZ130" s="12">
        <v>4.7572366783675803E-2</v>
      </c>
      <c r="CA130" s="13">
        <v>0.85203113668886299</v>
      </c>
      <c r="CB130" s="12">
        <v>-3.1136041436203198E-2</v>
      </c>
      <c r="CC130" s="12">
        <v>3.9008162220550903E-2</v>
      </c>
      <c r="CD130" s="13">
        <v>0.42475850775720803</v>
      </c>
      <c r="CE130" s="12">
        <v>-3.3134103019874302E-2</v>
      </c>
      <c r="CF130" s="12">
        <v>3.0684837774423102E-2</v>
      </c>
      <c r="CG130" s="13">
        <v>0.280222321538382</v>
      </c>
      <c r="CH130" s="12">
        <v>-5.1405548951015199E-2</v>
      </c>
      <c r="CI130" s="12">
        <v>5.2611614334074699E-2</v>
      </c>
      <c r="CJ130" s="13">
        <v>0.32853149772328599</v>
      </c>
      <c r="CK130" s="12">
        <v>-4.1658613825492899E-3</v>
      </c>
      <c r="CL130" s="12">
        <v>2.76973514201506E-2</v>
      </c>
      <c r="CM130" s="13">
        <v>0.88044392200375698</v>
      </c>
      <c r="CN130" s="12">
        <v>1.73505143520752E-2</v>
      </c>
      <c r="CO130" s="12">
        <v>2.8658728036368899E-2</v>
      </c>
      <c r="CP130" s="13">
        <v>0.54490118872851101</v>
      </c>
      <c r="CQ130" s="12">
        <v>4.2727375971576501E-3</v>
      </c>
      <c r="CR130" s="12">
        <v>1.2203784759983899E-2</v>
      </c>
      <c r="CS130" s="13">
        <v>0.72625181017130802</v>
      </c>
      <c r="CT130" s="12">
        <v>4.3127357709303402E-3</v>
      </c>
      <c r="CU130" s="12">
        <v>1.98174455512992E-2</v>
      </c>
      <c r="CV130" s="13">
        <v>0.82772271244245599</v>
      </c>
      <c r="CW130" s="12">
        <v>-3.1529308947170799E-2</v>
      </c>
      <c r="CX130" s="12">
        <v>2.3297353472951001E-2</v>
      </c>
      <c r="CY130" s="13">
        <v>0.17594609576183001</v>
      </c>
      <c r="CZ130" s="12">
        <v>-5.74682262493664E-2</v>
      </c>
      <c r="DA130" s="12">
        <v>5.34622573967296E-2</v>
      </c>
      <c r="DB130" s="13">
        <v>0.28240571842719903</v>
      </c>
      <c r="DC130" s="12">
        <v>2.7974798230775401E-2</v>
      </c>
      <c r="DD130" s="12">
        <v>5.7920911398477597E-2</v>
      </c>
      <c r="DE130" s="13">
        <v>0.62910801924181503</v>
      </c>
    </row>
    <row r="131" spans="1:109" s="3" customFormat="1" x14ac:dyDescent="0.3">
      <c r="A131" s="10">
        <v>18</v>
      </c>
      <c r="B131" s="10">
        <v>77156537</v>
      </c>
      <c r="C131" s="10" t="s">
        <v>113</v>
      </c>
      <c r="D131" s="10" t="s">
        <v>126</v>
      </c>
      <c r="E131" s="10">
        <v>0.3659</v>
      </c>
      <c r="F131" s="10">
        <v>9.2499999999999999E-2</v>
      </c>
      <c r="G131" s="10">
        <v>318595</v>
      </c>
      <c r="H131" s="10">
        <v>-14.047000000000001</v>
      </c>
      <c r="I131" s="11">
        <v>8.0249999999999994E-45</v>
      </c>
      <c r="J131" s="10" t="s">
        <v>122</v>
      </c>
      <c r="K131" s="1" t="s">
        <v>119</v>
      </c>
      <c r="L131" s="1" t="s">
        <v>383</v>
      </c>
      <c r="M131" s="1" t="s">
        <v>384</v>
      </c>
      <c r="N131" s="8">
        <v>6.9699999999999998E-2</v>
      </c>
      <c r="O131" s="8">
        <v>2.81E-2</v>
      </c>
      <c r="P131" s="8">
        <v>1.32E-2</v>
      </c>
      <c r="Q131" s="8">
        <v>-5.6100000000000004E-3</v>
      </c>
      <c r="R131" s="8">
        <v>3.6700000000000003E-2</v>
      </c>
      <c r="S131" s="8">
        <v>0.878</v>
      </c>
      <c r="T131" s="8">
        <v>-3.4599999999999999E-2</v>
      </c>
      <c r="U131" s="8">
        <v>2.4899999999999999E-2</v>
      </c>
      <c r="V131" s="8">
        <v>0.16500000000000001</v>
      </c>
      <c r="W131" s="8">
        <v>3.32E-2</v>
      </c>
      <c r="X131" s="8">
        <v>1.7299999999999999E-2</v>
      </c>
      <c r="Y131" s="8">
        <v>5.5100000000000003E-2</v>
      </c>
      <c r="Z131" s="8">
        <v>2.1700000000000001E-2</v>
      </c>
      <c r="AA131" s="8">
        <v>2.1600000000000001E-2</v>
      </c>
      <c r="AB131" s="8">
        <v>0.314</v>
      </c>
      <c r="AC131" s="8">
        <v>4.2099999999999999E-2</v>
      </c>
      <c r="AD131" s="8">
        <v>3.8199999999999998E-2</v>
      </c>
      <c r="AE131" s="8">
        <v>0.27</v>
      </c>
      <c r="AF131" s="8">
        <v>-8.8099999999999998E-2</v>
      </c>
      <c r="AG131" s="8">
        <v>6.4399999999999999E-2</v>
      </c>
      <c r="AH131" s="8">
        <v>0.17100000000000001</v>
      </c>
      <c r="AI131" s="8">
        <v>5.8399999999999997E-3</v>
      </c>
      <c r="AJ131" s="8">
        <v>3.6999999999999998E-2</v>
      </c>
      <c r="AK131" s="8">
        <v>0.875</v>
      </c>
      <c r="AL131" s="12">
        <v>-3.0230865778802001E-2</v>
      </c>
      <c r="AM131" s="12">
        <v>1.1941399947589E-2</v>
      </c>
      <c r="AN131" s="13">
        <v>1.1354295667656999E-2</v>
      </c>
      <c r="AO131" s="12">
        <v>-6.1358406548817999E-3</v>
      </c>
      <c r="AP131" s="12">
        <v>1.1597435372136001E-2</v>
      </c>
      <c r="AQ131" s="13">
        <v>0.59675775753572902</v>
      </c>
      <c r="AR131" s="12">
        <v>-7.1522542703971901E-3</v>
      </c>
      <c r="AS131" s="12">
        <v>6.6941308733439904E-3</v>
      </c>
      <c r="AT131" s="13">
        <v>0.28532362552948798</v>
      </c>
      <c r="AU131" s="12">
        <v>-7.1444598743317803E-3</v>
      </c>
      <c r="AV131" s="12">
        <v>6.6992051202152099E-3</v>
      </c>
      <c r="AW131" s="13">
        <v>0.286214025963754</v>
      </c>
      <c r="AX131" s="12">
        <v>4.65421437121597E-2</v>
      </c>
      <c r="AY131" s="12">
        <v>2.4038549949285198E-2</v>
      </c>
      <c r="AZ131" s="13">
        <v>5.2849814944351897E-2</v>
      </c>
      <c r="BA131" s="12">
        <v>5.1857717051754501E-2</v>
      </c>
      <c r="BB131" s="12">
        <v>2.4732344519915201E-2</v>
      </c>
      <c r="BC131" s="13">
        <v>3.6015089867474301E-2</v>
      </c>
      <c r="BD131" s="12">
        <v>-6.8287339852399704E-3</v>
      </c>
      <c r="BE131" s="12">
        <v>9.4663946960247096E-3</v>
      </c>
      <c r="BF131" s="13">
        <v>0.47068444352383898</v>
      </c>
      <c r="BG131" s="12">
        <v>-2.8850497526631798E-3</v>
      </c>
      <c r="BH131" s="12">
        <v>5.6428701923294598E-2</v>
      </c>
      <c r="BI131" s="13">
        <v>0.95922404573720799</v>
      </c>
      <c r="BJ131" s="12">
        <v>-1.2107240142719E-2</v>
      </c>
      <c r="BK131" s="12">
        <v>2.1664899442630101E-2</v>
      </c>
      <c r="BL131" s="13">
        <v>0.576270046927854</v>
      </c>
      <c r="BM131" s="12">
        <v>4.5388241159473996E-3</v>
      </c>
      <c r="BN131" s="12">
        <v>3.19639791714851E-2</v>
      </c>
      <c r="BO131" s="13">
        <v>0.88708151127484902</v>
      </c>
      <c r="BP131" s="12">
        <v>2.4284075297472299E-2</v>
      </c>
      <c r="BQ131" s="12">
        <v>4.53561965329096E-2</v>
      </c>
      <c r="BR131" s="13">
        <v>0.59236768585724398</v>
      </c>
      <c r="BS131" s="12">
        <v>4.75921885737806E-2</v>
      </c>
      <c r="BT131" s="12">
        <v>3.3284242242210597E-2</v>
      </c>
      <c r="BU131" s="13">
        <v>0.15275391009549699</v>
      </c>
      <c r="BV131" s="12">
        <v>2.1738265031023999E-2</v>
      </c>
      <c r="BW131" s="12">
        <v>1.8909920618774001E-2</v>
      </c>
      <c r="BX131" s="13">
        <v>0.25032129079190402</v>
      </c>
      <c r="BY131" s="12">
        <v>-1.8559762447493602E-2</v>
      </c>
      <c r="BZ131" s="12">
        <v>3.99406950393838E-2</v>
      </c>
      <c r="CA131" s="13">
        <v>0.64215847604658105</v>
      </c>
      <c r="CB131" s="12">
        <v>9.0114294928508795E-3</v>
      </c>
      <c r="CC131" s="12">
        <v>3.2756132709355297E-2</v>
      </c>
      <c r="CD131" s="13">
        <v>0.78323431308648195</v>
      </c>
      <c r="CE131" s="12">
        <v>-2.7103865376500499E-2</v>
      </c>
      <c r="CF131" s="12">
        <v>2.5759499630676402E-2</v>
      </c>
      <c r="CG131" s="13">
        <v>0.29271278793183098</v>
      </c>
      <c r="CH131" s="12">
        <v>-3.8219450083368599E-2</v>
      </c>
      <c r="CI131" s="12">
        <v>4.4167194352554E-2</v>
      </c>
      <c r="CJ131" s="13">
        <v>0.38685456124613299</v>
      </c>
      <c r="CK131" s="12">
        <v>-4.49807708729121E-2</v>
      </c>
      <c r="CL131" s="12">
        <v>2.3255740683922499E-2</v>
      </c>
      <c r="CM131" s="13">
        <v>5.3091093764900101E-2</v>
      </c>
      <c r="CN131" s="12">
        <v>-5.5734254134433498E-3</v>
      </c>
      <c r="CO131" s="12">
        <v>2.4062969121251901E-2</v>
      </c>
      <c r="CP131" s="13">
        <v>0.81683444704459696</v>
      </c>
      <c r="CQ131" s="12">
        <v>2.1043825277355401E-2</v>
      </c>
      <c r="CR131" s="12">
        <v>1.02520627835022E-2</v>
      </c>
      <c r="CS131" s="13">
        <v>4.0107210454489499E-2</v>
      </c>
      <c r="CT131" s="12">
        <v>-1.6863720404085202E-2</v>
      </c>
      <c r="CU131" s="12">
        <v>1.6640427627023599E-2</v>
      </c>
      <c r="CV131" s="13">
        <v>0.310860214755869</v>
      </c>
      <c r="CW131" s="12">
        <v>1.14734793486284E-2</v>
      </c>
      <c r="CX131" s="12">
        <v>1.95805703051572E-2</v>
      </c>
      <c r="CY131" s="13">
        <v>0.55790073517551397</v>
      </c>
      <c r="CZ131" s="12">
        <v>-7.1693935942395107E-2</v>
      </c>
      <c r="DA131" s="12">
        <v>4.4902214994965502E-2</v>
      </c>
      <c r="DB131" s="13">
        <v>0.11033970187169501</v>
      </c>
      <c r="DC131" s="12">
        <v>-2.8424922765127002E-2</v>
      </c>
      <c r="DD131" s="12">
        <v>4.8597832693759002E-2</v>
      </c>
      <c r="DE131" s="13">
        <v>0.55861426091185895</v>
      </c>
    </row>
    <row r="132" spans="1:109" s="3" customFormat="1" x14ac:dyDescent="0.3">
      <c r="A132" s="10">
        <v>19</v>
      </c>
      <c r="B132" s="10">
        <v>18384950</v>
      </c>
      <c r="C132" s="10" t="s">
        <v>112</v>
      </c>
      <c r="D132" s="10" t="s">
        <v>126</v>
      </c>
      <c r="E132" s="10">
        <v>0.69920000000000004</v>
      </c>
      <c r="F132" s="10">
        <v>0.112</v>
      </c>
      <c r="G132" s="10">
        <v>348391</v>
      </c>
      <c r="H132" s="10">
        <v>-6.399</v>
      </c>
      <c r="I132" s="11">
        <v>1.5679999999999999E-10</v>
      </c>
      <c r="J132" s="10" t="s">
        <v>122</v>
      </c>
      <c r="K132" s="1" t="s">
        <v>115</v>
      </c>
      <c r="L132" s="1" t="s">
        <v>385</v>
      </c>
      <c r="M132" s="1" t="s">
        <v>386</v>
      </c>
      <c r="N132" s="8">
        <v>-3.4099999999999998E-2</v>
      </c>
      <c r="O132" s="8">
        <v>2.8799999999999999E-2</v>
      </c>
      <c r="P132" s="8">
        <v>0.23599999999999999</v>
      </c>
      <c r="Q132" s="8">
        <v>-2.8500000000000001E-2</v>
      </c>
      <c r="R132" s="8">
        <v>3.7600000000000001E-2</v>
      </c>
      <c r="S132" s="8">
        <v>0.44900000000000001</v>
      </c>
      <c r="T132" s="8">
        <v>1.44E-2</v>
      </c>
      <c r="U132" s="8">
        <v>2.5600000000000001E-2</v>
      </c>
      <c r="V132" s="8">
        <v>0.57399999999999995</v>
      </c>
      <c r="W132" s="8">
        <v>-5.0099999999999997E-3</v>
      </c>
      <c r="X132" s="8">
        <v>1.77E-2</v>
      </c>
      <c r="Y132" s="8">
        <v>0.77700000000000002</v>
      </c>
      <c r="Z132" s="8">
        <v>-2.33E-4</v>
      </c>
      <c r="AA132" s="8">
        <v>2.2100000000000002E-2</v>
      </c>
      <c r="AB132" s="8">
        <v>0.99199999999999999</v>
      </c>
      <c r="AC132" s="8">
        <v>2.2499999999999999E-2</v>
      </c>
      <c r="AD132" s="8">
        <v>3.9100000000000003E-2</v>
      </c>
      <c r="AE132" s="8">
        <v>0.56499999999999995</v>
      </c>
      <c r="AF132" s="8">
        <v>-0.19400000000000001</v>
      </c>
      <c r="AG132" s="8">
        <v>6.6000000000000003E-2</v>
      </c>
      <c r="AH132" s="8">
        <v>3.2799999999999999E-3</v>
      </c>
      <c r="AI132" s="8">
        <v>1.23E-2</v>
      </c>
      <c r="AJ132" s="8">
        <v>3.7900000000000003E-2</v>
      </c>
      <c r="AK132" s="8">
        <v>0.745</v>
      </c>
      <c r="AL132" s="12">
        <v>-1.09671563384492E-2</v>
      </c>
      <c r="AM132" s="12">
        <v>1.2230247968693901E-2</v>
      </c>
      <c r="AN132" s="13">
        <v>0.36986623437071398</v>
      </c>
      <c r="AO132" s="12">
        <v>1.90517633268074E-2</v>
      </c>
      <c r="AP132" s="12">
        <v>1.1874593633126099E-2</v>
      </c>
      <c r="AQ132" s="13">
        <v>0.1086228445746</v>
      </c>
      <c r="AR132" s="12">
        <v>-2.7761045191990498E-3</v>
      </c>
      <c r="AS132" s="12">
        <v>6.8564255526339102E-3</v>
      </c>
      <c r="AT132" s="13">
        <v>0.68555768557696295</v>
      </c>
      <c r="AU132" s="12">
        <v>-3.28399871461336E-3</v>
      </c>
      <c r="AV132" s="12">
        <v>6.86156747006698E-3</v>
      </c>
      <c r="AW132" s="13">
        <v>0.63221777169293403</v>
      </c>
      <c r="AX132" s="12">
        <v>-7.5496284751465003E-3</v>
      </c>
      <c r="AY132" s="12">
        <v>2.4625598389134699E-2</v>
      </c>
      <c r="AZ132" s="13">
        <v>0.75916578294564496</v>
      </c>
      <c r="BA132" s="12">
        <v>-3.4549938877507402E-2</v>
      </c>
      <c r="BB132" s="12">
        <v>2.5345367819746601E-2</v>
      </c>
      <c r="BC132" s="13">
        <v>0.17283025959502399</v>
      </c>
      <c r="BD132" s="12">
        <v>1.03352056647667E-2</v>
      </c>
      <c r="BE132" s="12">
        <v>9.6923164472042401E-3</v>
      </c>
      <c r="BF132" s="13">
        <v>0.28627459208754602</v>
      </c>
      <c r="BG132" s="12">
        <v>2.7135414198516099E-2</v>
      </c>
      <c r="BH132" s="12">
        <v>5.7754248542266198E-2</v>
      </c>
      <c r="BI132" s="13">
        <v>0.63846737849296198</v>
      </c>
      <c r="BJ132" s="12">
        <v>1.3940495380012E-2</v>
      </c>
      <c r="BK132" s="12">
        <v>2.2193667710451701E-2</v>
      </c>
      <c r="BL132" s="13">
        <v>0.52991916902418601</v>
      </c>
      <c r="BM132" s="12">
        <v>2.8009843583399401E-2</v>
      </c>
      <c r="BN132" s="12">
        <v>3.27447709469832E-2</v>
      </c>
      <c r="BO132" s="13">
        <v>0.39233030953991899</v>
      </c>
      <c r="BP132" s="12">
        <v>8.52024141240027E-4</v>
      </c>
      <c r="BQ132" s="12">
        <v>4.6482057936345501E-2</v>
      </c>
      <c r="BR132" s="13">
        <v>0.98537545731364895</v>
      </c>
      <c r="BS132" s="12">
        <v>4.5321796599445303E-2</v>
      </c>
      <c r="BT132" s="12">
        <v>3.4079423904640999E-2</v>
      </c>
      <c r="BU132" s="13">
        <v>0.18355537201783301</v>
      </c>
      <c r="BV132" s="12">
        <v>-3.1215307566013302E-3</v>
      </c>
      <c r="BW132" s="12">
        <v>1.9372971099418601E-2</v>
      </c>
      <c r="BX132" s="13">
        <v>0.87199247904309296</v>
      </c>
      <c r="BY132" s="12">
        <v>4.6117834682555599E-2</v>
      </c>
      <c r="BZ132" s="12">
        <v>4.0873731746530098E-2</v>
      </c>
      <c r="CA132" s="13">
        <v>0.25919321092053599</v>
      </c>
      <c r="CB132" s="12">
        <v>-3.2353937489180702E-2</v>
      </c>
      <c r="CC132" s="12">
        <v>3.3530689439997201E-2</v>
      </c>
      <c r="CD132" s="13">
        <v>0.334592283380511</v>
      </c>
      <c r="CE132" s="12">
        <v>3.4036907526663697E-2</v>
      </c>
      <c r="CF132" s="12">
        <v>2.6385295915213401E-2</v>
      </c>
      <c r="CG132" s="13">
        <v>0.19705229250620099</v>
      </c>
      <c r="CH132" s="12">
        <v>7.9751188994532402E-2</v>
      </c>
      <c r="CI132" s="12">
        <v>4.5236307908369702E-2</v>
      </c>
      <c r="CJ132" s="13">
        <v>7.7902062495383798E-2</v>
      </c>
      <c r="CK132" s="12">
        <v>1.13674879801282E-2</v>
      </c>
      <c r="CL132" s="12">
        <v>2.3812766657087401E-2</v>
      </c>
      <c r="CM132" s="13">
        <v>0.63309904478289603</v>
      </c>
      <c r="CN132" s="12">
        <v>8.5639373661746104E-3</v>
      </c>
      <c r="CO132" s="12">
        <v>2.4641175653841899E-2</v>
      </c>
      <c r="CP132" s="13">
        <v>0.72818130883791399</v>
      </c>
      <c r="CQ132" s="12">
        <v>6.2548461857923603E-3</v>
      </c>
      <c r="CR132" s="12">
        <v>1.05001119897607E-2</v>
      </c>
      <c r="CS132" s="13">
        <v>0.55138014610830899</v>
      </c>
      <c r="CT132" s="12">
        <v>2.1819955274558502E-3</v>
      </c>
      <c r="CU132" s="12">
        <v>1.7042524394147E-2</v>
      </c>
      <c r="CV132" s="13">
        <v>0.89812332199413003</v>
      </c>
      <c r="CW132" s="12">
        <v>-3.1838005317101299E-2</v>
      </c>
      <c r="CX132" s="12">
        <v>2.00587138670444E-2</v>
      </c>
      <c r="CY132" s="13">
        <v>0.112458159497747</v>
      </c>
      <c r="CZ132" s="12">
        <v>9.9747174640571097E-3</v>
      </c>
      <c r="DA132" s="12">
        <v>4.5972814653041899E-2</v>
      </c>
      <c r="DB132" s="13">
        <v>0.82823179459282303</v>
      </c>
      <c r="DC132" s="12">
        <v>3.73716527590823E-3</v>
      </c>
      <c r="DD132" s="12">
        <v>4.978819255032E-2</v>
      </c>
      <c r="DE132" s="13">
        <v>0.94016595793186297</v>
      </c>
    </row>
    <row r="133" spans="1:109" s="3" customFormat="1" x14ac:dyDescent="0.3">
      <c r="A133" s="10">
        <v>19</v>
      </c>
      <c r="B133" s="10">
        <v>33358355</v>
      </c>
      <c r="C133" s="10" t="s">
        <v>112</v>
      </c>
      <c r="D133" s="10" t="s">
        <v>113</v>
      </c>
      <c r="E133" s="10">
        <v>0.53590000000000004</v>
      </c>
      <c r="F133" s="10">
        <v>0.1188</v>
      </c>
      <c r="G133" s="10">
        <v>350504</v>
      </c>
      <c r="H133" s="10">
        <v>10.917999999999999</v>
      </c>
      <c r="I133" s="11">
        <v>9.4540000000000004E-28</v>
      </c>
      <c r="J133" s="10" t="s">
        <v>118</v>
      </c>
      <c r="K133" s="1" t="s">
        <v>119</v>
      </c>
      <c r="L133" s="1" t="s">
        <v>387</v>
      </c>
      <c r="M133" s="1" t="s">
        <v>388</v>
      </c>
      <c r="N133" s="8">
        <v>3.6400000000000002E-2</v>
      </c>
      <c r="O133" s="8">
        <v>2.8400000000000002E-2</v>
      </c>
      <c r="P133" s="8">
        <v>0.20100000000000001</v>
      </c>
      <c r="Q133" s="8">
        <v>-0.01</v>
      </c>
      <c r="R133" s="8">
        <v>3.6999999999999998E-2</v>
      </c>
      <c r="S133" s="8">
        <v>0.78700000000000003</v>
      </c>
      <c r="T133" s="8">
        <v>5.8199999999999997E-3</v>
      </c>
      <c r="U133" s="8">
        <v>2.52E-2</v>
      </c>
      <c r="V133" s="8">
        <v>0.81699999999999995</v>
      </c>
      <c r="W133" s="8">
        <v>1.8200000000000001E-2</v>
      </c>
      <c r="X133" s="8">
        <v>1.7500000000000002E-2</v>
      </c>
      <c r="Y133" s="8">
        <v>0.29599999999999999</v>
      </c>
      <c r="Z133" s="8">
        <v>6.1900000000000002E-3</v>
      </c>
      <c r="AA133" s="8">
        <v>2.18E-2</v>
      </c>
      <c r="AB133" s="8">
        <v>0.77600000000000002</v>
      </c>
      <c r="AC133" s="8">
        <v>3.4099999999999998E-2</v>
      </c>
      <c r="AD133" s="8">
        <v>3.8600000000000002E-2</v>
      </c>
      <c r="AE133" s="8">
        <v>0.376</v>
      </c>
      <c r="AF133" s="8">
        <v>1.2699999999999999E-2</v>
      </c>
      <c r="AG133" s="8">
        <v>6.5100000000000005E-2</v>
      </c>
      <c r="AH133" s="8">
        <v>0.84599999999999997</v>
      </c>
      <c r="AI133" s="8">
        <v>-1.4200000000000001E-2</v>
      </c>
      <c r="AJ133" s="8">
        <v>3.7400000000000003E-2</v>
      </c>
      <c r="AK133" s="8">
        <v>0.70299999999999996</v>
      </c>
      <c r="AL133" s="12">
        <v>-1.5329669146298901E-2</v>
      </c>
      <c r="AM133" s="12">
        <v>1.20631797625987E-2</v>
      </c>
      <c r="AN133" s="13">
        <v>0.20380628953149099</v>
      </c>
      <c r="AO133" s="12">
        <v>5.4812869293018101E-3</v>
      </c>
      <c r="AP133" s="12">
        <v>1.1722654225929E-2</v>
      </c>
      <c r="AQ133" s="13">
        <v>0.64008446571512601</v>
      </c>
      <c r="AR133" s="12">
        <v>1.87773589844575E-3</v>
      </c>
      <c r="AS133" s="12">
        <v>6.7651036303079696E-3</v>
      </c>
      <c r="AT133" s="13">
        <v>0.78134858266712404</v>
      </c>
      <c r="AU133" s="12">
        <v>1.7885255123813401E-3</v>
      </c>
      <c r="AV133" s="12">
        <v>6.77008568642282E-3</v>
      </c>
      <c r="AW133" s="13">
        <v>0.79164073483491104</v>
      </c>
      <c r="AX133" s="12">
        <v>-2.5444242456426801E-2</v>
      </c>
      <c r="AY133" s="12">
        <v>2.4297115912802699E-2</v>
      </c>
      <c r="AZ133" s="13">
        <v>0.29500160114891799</v>
      </c>
      <c r="BA133" s="12">
        <v>1.42510974831251E-2</v>
      </c>
      <c r="BB133" s="12">
        <v>2.49959044364759E-2</v>
      </c>
      <c r="BC133" s="13">
        <v>0.56858457774853199</v>
      </c>
      <c r="BD133" s="12">
        <v>-3.7500953572073299E-3</v>
      </c>
      <c r="BE133" s="12">
        <v>9.5634982257927909E-3</v>
      </c>
      <c r="BF133" s="13">
        <v>0.694965190801898</v>
      </c>
      <c r="BG133" s="12">
        <v>-6.7555160531960704E-3</v>
      </c>
      <c r="BH133" s="12">
        <v>5.6948398186631402E-2</v>
      </c>
      <c r="BI133" s="13">
        <v>0.90557228668611001</v>
      </c>
      <c r="BJ133" s="12">
        <v>2.2605911765960902E-2</v>
      </c>
      <c r="BK133" s="12">
        <v>2.1910809972345301E-2</v>
      </c>
      <c r="BL133" s="13">
        <v>0.302201361354831</v>
      </c>
      <c r="BM133" s="12">
        <v>7.3537909912559996E-4</v>
      </c>
      <c r="BN133" s="12">
        <v>3.2292903025914303E-2</v>
      </c>
      <c r="BO133" s="13">
        <v>0.98183201673548304</v>
      </c>
      <c r="BP133" s="12">
        <v>9.9186378861898707E-3</v>
      </c>
      <c r="BQ133" s="12">
        <v>4.5863560066740798E-2</v>
      </c>
      <c r="BR133" s="13">
        <v>0.82878195304617996</v>
      </c>
      <c r="BS133" s="12">
        <v>-1.5404632707493499E-2</v>
      </c>
      <c r="BT133" s="12">
        <v>3.3630001052308997E-2</v>
      </c>
      <c r="BU133" s="13">
        <v>0.64690774556018005</v>
      </c>
      <c r="BV133" s="12">
        <v>1.9545007140409202E-3</v>
      </c>
      <c r="BW133" s="12">
        <v>1.9105896886692401E-2</v>
      </c>
      <c r="BX133" s="13">
        <v>0.91851990702017206</v>
      </c>
      <c r="BY133" s="12">
        <v>-2.4062980465608001E-2</v>
      </c>
      <c r="BZ133" s="12">
        <v>4.0338261345852798E-2</v>
      </c>
      <c r="CA133" s="13">
        <v>0.550821261293993</v>
      </c>
      <c r="CB133" s="12">
        <v>1.4715340939411599E-2</v>
      </c>
      <c r="CC133" s="12">
        <v>3.3081618767139803E-2</v>
      </c>
      <c r="CD133" s="13">
        <v>0.65645037983582999</v>
      </c>
      <c r="CE133" s="12">
        <v>2.4047164798801399E-2</v>
      </c>
      <c r="CF133" s="12">
        <v>2.6026620981630999E-2</v>
      </c>
      <c r="CG133" s="13">
        <v>0.35551498270541398</v>
      </c>
      <c r="CH133" s="12">
        <v>-3.1962920160566199E-3</v>
      </c>
      <c r="CI133" s="12">
        <v>4.4632709119057097E-2</v>
      </c>
      <c r="CJ133" s="13">
        <v>0.94290971907389898</v>
      </c>
      <c r="CK133" s="12">
        <v>4.4297129171308097E-2</v>
      </c>
      <c r="CL133" s="12">
        <v>2.3497227338587799E-2</v>
      </c>
      <c r="CM133" s="13">
        <v>5.9401943729077603E-2</v>
      </c>
      <c r="CN133" s="12">
        <v>-5.9052286875601904E-3</v>
      </c>
      <c r="CO133" s="12">
        <v>2.43079409955749E-2</v>
      </c>
      <c r="CP133" s="13">
        <v>0.80805641944367301</v>
      </c>
      <c r="CQ133" s="12">
        <v>9.2969985532040996E-3</v>
      </c>
      <c r="CR133" s="12">
        <v>1.03606067085857E-2</v>
      </c>
      <c r="CS133" s="13">
        <v>0.36953691442924602</v>
      </c>
      <c r="CT133" s="12">
        <v>1.0895433659421199E-2</v>
      </c>
      <c r="CU133" s="12">
        <v>1.68134350990241E-2</v>
      </c>
      <c r="CV133" s="13">
        <v>0.51697234372238399</v>
      </c>
      <c r="CW133" s="12">
        <v>-3.4021630873025302E-4</v>
      </c>
      <c r="CX133" s="12">
        <v>1.9784327786643401E-2</v>
      </c>
      <c r="CY133" s="13">
        <v>0.98628005131328</v>
      </c>
      <c r="CZ133" s="12">
        <v>1.21259669866851E-2</v>
      </c>
      <c r="DA133" s="12">
        <v>4.5371356822871099E-2</v>
      </c>
      <c r="DB133" s="13">
        <v>0.78926867408377899</v>
      </c>
      <c r="DC133" s="12">
        <v>-5.8839797035032997E-2</v>
      </c>
      <c r="DD133" s="12">
        <v>4.9111618459306998E-2</v>
      </c>
      <c r="DE133" s="13">
        <v>0.23088469159858799</v>
      </c>
    </row>
    <row r="134" spans="1:109" s="3" customFormat="1" x14ac:dyDescent="0.3">
      <c r="A134" s="10">
        <v>19</v>
      </c>
      <c r="B134" s="10">
        <v>38441136</v>
      </c>
      <c r="C134" s="10" t="s">
        <v>112</v>
      </c>
      <c r="D134" s="10" t="s">
        <v>113</v>
      </c>
      <c r="E134" s="10">
        <v>0.74150000000000005</v>
      </c>
      <c r="F134" s="10">
        <v>8.2199999999999995E-2</v>
      </c>
      <c r="G134" s="10">
        <v>206846</v>
      </c>
      <c r="H134" s="10">
        <v>-5.4640000000000004</v>
      </c>
      <c r="I134" s="11">
        <v>4.6620000000000003E-8</v>
      </c>
      <c r="J134" s="10" t="s">
        <v>129</v>
      </c>
      <c r="K134" s="1" t="s">
        <v>119</v>
      </c>
      <c r="L134" s="1" t="s">
        <v>389</v>
      </c>
      <c r="M134" s="1" t="s">
        <v>390</v>
      </c>
      <c r="N134" s="8">
        <v>3.4099999999999998E-3</v>
      </c>
      <c r="O134" s="8">
        <v>2.92E-2</v>
      </c>
      <c r="P134" s="8">
        <v>0.90700000000000003</v>
      </c>
      <c r="Q134" s="8">
        <v>-4.02E-2</v>
      </c>
      <c r="R134" s="8">
        <v>3.8100000000000002E-2</v>
      </c>
      <c r="S134" s="8">
        <v>0.29099999999999998</v>
      </c>
      <c r="T134" s="8">
        <v>2.6499999999999999E-2</v>
      </c>
      <c r="U134" s="8">
        <v>2.5899999999999999E-2</v>
      </c>
      <c r="V134" s="8">
        <v>0.307</v>
      </c>
      <c r="W134" s="8">
        <v>7.5399999999999998E-3</v>
      </c>
      <c r="X134" s="8">
        <v>1.7999999999999999E-2</v>
      </c>
      <c r="Y134" s="8">
        <v>0.67500000000000004</v>
      </c>
      <c r="Z134" s="8">
        <v>-1.44E-2</v>
      </c>
      <c r="AA134" s="8">
        <v>2.24E-2</v>
      </c>
      <c r="AB134" s="8">
        <v>0.52</v>
      </c>
      <c r="AC134" s="8">
        <v>0.08</v>
      </c>
      <c r="AD134" s="8">
        <v>3.9699999999999999E-2</v>
      </c>
      <c r="AE134" s="8">
        <v>4.3799999999999999E-2</v>
      </c>
      <c r="AF134" s="8">
        <v>4.5499999999999999E-2</v>
      </c>
      <c r="AG134" s="8">
        <v>6.6900000000000001E-2</v>
      </c>
      <c r="AH134" s="8">
        <v>0.497</v>
      </c>
      <c r="AI134" s="8">
        <v>-9.0799999999999995E-3</v>
      </c>
      <c r="AJ134" s="8">
        <v>3.8399999999999997E-2</v>
      </c>
      <c r="AK134" s="8">
        <v>0.81299999999999994</v>
      </c>
      <c r="AL134" s="12">
        <v>-1.1683486186964E-2</v>
      </c>
      <c r="AM134" s="12">
        <v>1.24109382365854E-2</v>
      </c>
      <c r="AN134" s="13">
        <v>0.34650697460275698</v>
      </c>
      <c r="AO134" s="12">
        <v>-1.1458450167519001E-2</v>
      </c>
      <c r="AP134" s="12">
        <v>1.2068270757475699E-2</v>
      </c>
      <c r="AQ134" s="13">
        <v>0.34238208084993799</v>
      </c>
      <c r="AR134" s="12">
        <v>-8.7225174280333492E-3</v>
      </c>
      <c r="AS134" s="12">
        <v>6.9574550058104099E-3</v>
      </c>
      <c r="AT134" s="13">
        <v>0.209953362919027</v>
      </c>
      <c r="AU134" s="12">
        <v>-8.6710494115324593E-3</v>
      </c>
      <c r="AV134" s="12">
        <v>6.9626952444789298E-3</v>
      </c>
      <c r="AW134" s="13">
        <v>0.213000121894483</v>
      </c>
      <c r="AX134" s="12">
        <v>1.4691965268552E-2</v>
      </c>
      <c r="AY134" s="12">
        <v>2.49954294312076E-2</v>
      </c>
      <c r="AZ134" s="13">
        <v>0.55667589428227304</v>
      </c>
      <c r="BA134" s="12">
        <v>-6.0110171154556198E-2</v>
      </c>
      <c r="BB134" s="12">
        <v>2.56993198171999E-2</v>
      </c>
      <c r="BC134" s="13">
        <v>1.93365167529287E-2</v>
      </c>
      <c r="BD134" s="12">
        <v>-1.4980615117959801E-2</v>
      </c>
      <c r="BE134" s="12">
        <v>9.8398338768864706E-3</v>
      </c>
      <c r="BF134" s="13">
        <v>0.12789738171569301</v>
      </c>
      <c r="BG134" s="12">
        <v>-0.11603601927252</v>
      </c>
      <c r="BH134" s="12">
        <v>5.8643765621893801E-2</v>
      </c>
      <c r="BI134" s="13">
        <v>4.7854403150304502E-2</v>
      </c>
      <c r="BJ134" s="12">
        <v>-1.1357789838054201E-2</v>
      </c>
      <c r="BK134" s="12">
        <v>2.2543269291887501E-2</v>
      </c>
      <c r="BL134" s="13">
        <v>0.61438662801176902</v>
      </c>
      <c r="BM134" s="12">
        <v>2.9392306941152399E-2</v>
      </c>
      <c r="BN134" s="12">
        <v>3.3230065678840001E-2</v>
      </c>
      <c r="BO134" s="13">
        <v>0.37642126627378097</v>
      </c>
      <c r="BP134" s="12">
        <v>-1.41579223796124E-2</v>
      </c>
      <c r="BQ134" s="12">
        <v>4.7169091894718698E-2</v>
      </c>
      <c r="BR134" s="13">
        <v>0.76406081034503004</v>
      </c>
      <c r="BS134" s="12">
        <v>3.0197378568119999E-2</v>
      </c>
      <c r="BT134" s="12">
        <v>3.4617571354142999E-2</v>
      </c>
      <c r="BU134" s="13">
        <v>0.38303731595558599</v>
      </c>
      <c r="BV134" s="12">
        <v>-6.8233550936457402E-3</v>
      </c>
      <c r="BW134" s="12">
        <v>1.9664754659760201E-2</v>
      </c>
      <c r="BX134" s="13">
        <v>0.72860334429862605</v>
      </c>
      <c r="BY134" s="12">
        <v>8.2555573581227698E-2</v>
      </c>
      <c r="BZ134" s="12">
        <v>4.14874840612353E-2</v>
      </c>
      <c r="CA134" s="13">
        <v>4.6602937536273002E-2</v>
      </c>
      <c r="CB134" s="12">
        <v>3.3348109502796701E-2</v>
      </c>
      <c r="CC134" s="12">
        <v>3.40306333331147E-2</v>
      </c>
      <c r="CD134" s="13">
        <v>0.32711384110791197</v>
      </c>
      <c r="CE134" s="12">
        <v>-4.4559272450405999E-3</v>
      </c>
      <c r="CF134" s="12">
        <v>2.6775241378132902E-2</v>
      </c>
      <c r="CG134" s="13">
        <v>0.86782668330263801</v>
      </c>
      <c r="CH134" s="12">
        <v>1.13165265318859E-2</v>
      </c>
      <c r="CI134" s="12">
        <v>4.5898586529743997E-2</v>
      </c>
      <c r="CJ134" s="13">
        <v>0.80525262532372499</v>
      </c>
      <c r="CK134" s="12">
        <v>1.6390718546412199E-2</v>
      </c>
      <c r="CL134" s="12">
        <v>2.4179985842261699E-2</v>
      </c>
      <c r="CM134" s="13">
        <v>0.497858540519446</v>
      </c>
      <c r="CN134" s="12">
        <v>3.4245273041782903E-2</v>
      </c>
      <c r="CO134" s="12">
        <v>2.5010323300658301E-2</v>
      </c>
      <c r="CP134" s="13">
        <v>0.17092254254297501</v>
      </c>
      <c r="CQ134" s="12">
        <v>1.8986073370566198E-2</v>
      </c>
      <c r="CR134" s="12">
        <v>1.06582123019359E-2</v>
      </c>
      <c r="CS134" s="13">
        <v>7.4854266447141299E-2</v>
      </c>
      <c r="CT134" s="12">
        <v>3.4614069926571199E-2</v>
      </c>
      <c r="CU134" s="12">
        <v>1.7297871388705002E-2</v>
      </c>
      <c r="CV134" s="13">
        <v>4.53859778491537E-2</v>
      </c>
      <c r="CW134" s="12">
        <v>1.5812141145069E-2</v>
      </c>
      <c r="CX134" s="12">
        <v>2.0367538352336002E-2</v>
      </c>
      <c r="CY134" s="13">
        <v>0.43754807508263899</v>
      </c>
      <c r="CZ134" s="12">
        <v>2.8482519899678902E-3</v>
      </c>
      <c r="DA134" s="12">
        <v>4.6720229671794899E-2</v>
      </c>
      <c r="DB134" s="13">
        <v>0.95138788110565398</v>
      </c>
      <c r="DC134" s="12">
        <v>5.9061529864862801E-2</v>
      </c>
      <c r="DD134" s="12">
        <v>5.0548827731549797E-2</v>
      </c>
      <c r="DE134" s="13">
        <v>0.242643225306889</v>
      </c>
    </row>
    <row r="135" spans="1:109" s="3" customFormat="1" x14ac:dyDescent="0.3">
      <c r="A135" s="10">
        <v>19</v>
      </c>
      <c r="B135" s="10">
        <v>49217305</v>
      </c>
      <c r="C135" s="10" t="s">
        <v>125</v>
      </c>
      <c r="D135" s="10" t="s">
        <v>126</v>
      </c>
      <c r="E135" s="10">
        <v>0.59099999999999997</v>
      </c>
      <c r="F135" s="10">
        <v>0.18809999999999999</v>
      </c>
      <c r="G135" s="10">
        <v>350504</v>
      </c>
      <c r="H135" s="10">
        <v>5.46</v>
      </c>
      <c r="I135" s="11">
        <v>4.7699999999999997E-8</v>
      </c>
      <c r="J135" s="10" t="s">
        <v>118</v>
      </c>
      <c r="K135" s="1" t="s">
        <v>115</v>
      </c>
      <c r="L135" s="1" t="s">
        <v>391</v>
      </c>
      <c r="M135" s="1" t="s">
        <v>392</v>
      </c>
      <c r="N135" s="8">
        <v>-3.5499999999999997E-2</v>
      </c>
      <c r="O135" s="8">
        <v>2.9600000000000001E-2</v>
      </c>
      <c r="P135" s="8">
        <v>0.23100000000000001</v>
      </c>
      <c r="Q135" s="8">
        <v>-8.5500000000000007E-2</v>
      </c>
      <c r="R135" s="8">
        <v>3.8600000000000002E-2</v>
      </c>
      <c r="S135" s="8">
        <v>2.69E-2</v>
      </c>
      <c r="T135" s="8">
        <v>3.4500000000000003E-2</v>
      </c>
      <c r="U135" s="8">
        <v>2.63E-2</v>
      </c>
      <c r="V135" s="8">
        <v>0.189</v>
      </c>
      <c r="W135" s="8">
        <v>-4.6399999999999997E-2</v>
      </c>
      <c r="X135" s="8">
        <v>1.8200000000000001E-2</v>
      </c>
      <c r="Y135" s="8">
        <v>1.0800000000000001E-2</v>
      </c>
      <c r="Z135" s="8">
        <v>-5.1700000000000003E-2</v>
      </c>
      <c r="AA135" s="8">
        <v>2.2700000000000001E-2</v>
      </c>
      <c r="AB135" s="8">
        <v>2.2800000000000001E-2</v>
      </c>
      <c r="AC135" s="8">
        <v>-3.6499999999999998E-2</v>
      </c>
      <c r="AD135" s="8">
        <v>4.02E-2</v>
      </c>
      <c r="AE135" s="8">
        <v>0.36399999999999999</v>
      </c>
      <c r="AF135" s="8">
        <v>-1.89E-2</v>
      </c>
      <c r="AG135" s="8">
        <v>6.7900000000000002E-2</v>
      </c>
      <c r="AH135" s="8">
        <v>0.78</v>
      </c>
      <c r="AI135" s="8">
        <v>-1.29E-2</v>
      </c>
      <c r="AJ135" s="8">
        <v>3.8899999999999997E-2</v>
      </c>
      <c r="AK135" s="8">
        <v>0.74099999999999999</v>
      </c>
      <c r="AL135" s="12">
        <v>-2.2037202985657998E-3</v>
      </c>
      <c r="AM135" s="12">
        <v>1.2560552865226299E-2</v>
      </c>
      <c r="AN135" s="13">
        <v>0.86072785087930703</v>
      </c>
      <c r="AO135" s="12">
        <v>-2.1934164029907499E-2</v>
      </c>
      <c r="AP135" s="12">
        <v>1.2203195741708601E-2</v>
      </c>
      <c r="AQ135" s="13">
        <v>7.2270320732794893E-2</v>
      </c>
      <c r="AR135" s="12">
        <v>-2.9439136090030099E-2</v>
      </c>
      <c r="AS135" s="12">
        <v>7.0406819599594201E-3</v>
      </c>
      <c r="AT135" s="17">
        <v>2.89859339857567E-5</v>
      </c>
      <c r="AU135" s="12">
        <v>-2.9154296317861601E-2</v>
      </c>
      <c r="AV135" s="12">
        <v>7.0456089571166803E-3</v>
      </c>
      <c r="AW135" s="17">
        <v>3.5044032010926101E-5</v>
      </c>
      <c r="AX135" s="12">
        <v>-3.52518201683511E-2</v>
      </c>
      <c r="AY135" s="12">
        <v>2.5294369098575398E-2</v>
      </c>
      <c r="AZ135" s="13">
        <v>0.16341946778574401</v>
      </c>
      <c r="BA135" s="12">
        <v>-8.6773231811837506E-2</v>
      </c>
      <c r="BB135" s="12">
        <v>2.6038920700167001E-2</v>
      </c>
      <c r="BC135" s="13">
        <v>8.6086950961384299E-4</v>
      </c>
      <c r="BD135" s="12">
        <v>-2.00640358978302E-2</v>
      </c>
      <c r="BE135" s="12">
        <v>9.9659126405486492E-3</v>
      </c>
      <c r="BF135" s="13">
        <v>4.4086623445330299E-2</v>
      </c>
      <c r="BG135" s="12">
        <v>-0.12958809760822801</v>
      </c>
      <c r="BH135" s="12">
        <v>5.94342258790884E-2</v>
      </c>
      <c r="BI135" s="13">
        <v>2.9230675974417E-2</v>
      </c>
      <c r="BJ135" s="12">
        <v>-3.12243254782506E-2</v>
      </c>
      <c r="BK135" s="12">
        <v>2.2833414806000801E-2</v>
      </c>
      <c r="BL135" s="13">
        <v>0.17147370296355299</v>
      </c>
      <c r="BM135" s="12">
        <v>-2.7060128103832602E-2</v>
      </c>
      <c r="BN135" s="12">
        <v>3.36779265069935E-2</v>
      </c>
      <c r="BO135" s="13">
        <v>0.42168726946039597</v>
      </c>
      <c r="BP135" s="12">
        <v>-5.7628913232667198E-3</v>
      </c>
      <c r="BQ135" s="12">
        <v>4.7749457965942599E-2</v>
      </c>
      <c r="BR135" s="13">
        <v>0.90393642663737095</v>
      </c>
      <c r="BS135" s="12">
        <v>1.8165160934532999E-2</v>
      </c>
      <c r="BT135" s="12">
        <v>3.5051317989631202E-2</v>
      </c>
      <c r="BU135" s="13">
        <v>0.60428752773616701</v>
      </c>
      <c r="BV135" s="12">
        <v>2.1980386264998301E-3</v>
      </c>
      <c r="BW135" s="12">
        <v>1.9904054064911799E-2</v>
      </c>
      <c r="BX135" s="13">
        <v>0.91206700994863399</v>
      </c>
      <c r="BY135" s="12">
        <v>-9.6857384029568495E-3</v>
      </c>
      <c r="BZ135" s="12">
        <v>4.2113301423747501E-2</v>
      </c>
      <c r="CA135" s="13">
        <v>0.81809769128703602</v>
      </c>
      <c r="CB135" s="12">
        <v>1.61108795604561E-2</v>
      </c>
      <c r="CC135" s="12">
        <v>3.4543755132898202E-2</v>
      </c>
      <c r="CD135" s="13">
        <v>0.64093600336752998</v>
      </c>
      <c r="CE135" s="12">
        <v>-8.8455184845456997E-4</v>
      </c>
      <c r="CF135" s="12">
        <v>2.7157120103613399E-2</v>
      </c>
      <c r="CG135" s="13">
        <v>0.97401618849950899</v>
      </c>
      <c r="CH135" s="12">
        <v>6.8390224935450605E-2</v>
      </c>
      <c r="CI135" s="12">
        <v>4.6589987632953002E-2</v>
      </c>
      <c r="CJ135" s="13">
        <v>0.14212682778472499</v>
      </c>
      <c r="CK135" s="12">
        <v>-3.3728516089616002E-2</v>
      </c>
      <c r="CL135" s="12">
        <v>2.4508149400344199E-2</v>
      </c>
      <c r="CM135" s="13">
        <v>0.16875465939610401</v>
      </c>
      <c r="CN135" s="12">
        <v>-1.81143897800503E-2</v>
      </c>
      <c r="CO135" s="12">
        <v>2.5363870417818599E-2</v>
      </c>
      <c r="CP135" s="13">
        <v>0.47511537520091601</v>
      </c>
      <c r="CQ135" s="12">
        <v>1.5512183142174601E-2</v>
      </c>
      <c r="CR135" s="12">
        <v>1.07905294427755E-2</v>
      </c>
      <c r="CS135" s="13">
        <v>0.15055500007831399</v>
      </c>
      <c r="CT135" s="12">
        <v>-1.22135010100196E-2</v>
      </c>
      <c r="CU135" s="12">
        <v>1.7539567782960098E-2</v>
      </c>
      <c r="CV135" s="13">
        <v>0.48621598643534902</v>
      </c>
      <c r="CW135" s="12">
        <v>-1.3533264499762001E-2</v>
      </c>
      <c r="CX135" s="12">
        <v>2.0566319114218402E-2</v>
      </c>
      <c r="CY135" s="13">
        <v>0.51051855628185405</v>
      </c>
      <c r="CZ135" s="12">
        <v>-5.8549450587046602E-2</v>
      </c>
      <c r="DA135" s="12">
        <v>4.73581239965742E-2</v>
      </c>
      <c r="DB135" s="13">
        <v>0.216342348717076</v>
      </c>
      <c r="DC135" s="12">
        <v>-8.3697819275071403E-2</v>
      </c>
      <c r="DD135" s="12">
        <v>5.12735942264885E-2</v>
      </c>
      <c r="DE135" s="13">
        <v>0.102600159640655</v>
      </c>
    </row>
    <row r="136" spans="1:109" s="3" customFormat="1" x14ac:dyDescent="0.3">
      <c r="A136" s="10">
        <v>20</v>
      </c>
      <c r="B136" s="10">
        <v>33529766</v>
      </c>
      <c r="C136" s="10" t="s">
        <v>112</v>
      </c>
      <c r="D136" s="10" t="s">
        <v>126</v>
      </c>
      <c r="E136" s="10">
        <v>0.35499999999999998</v>
      </c>
      <c r="F136" s="10">
        <v>0.1168</v>
      </c>
      <c r="G136" s="10">
        <v>347318</v>
      </c>
      <c r="H136" s="10">
        <v>-8.6199999999999992</v>
      </c>
      <c r="I136" s="11">
        <v>6.7209999999999999E-18</v>
      </c>
      <c r="J136" s="10" t="s">
        <v>122</v>
      </c>
      <c r="K136" s="1" t="s">
        <v>119</v>
      </c>
      <c r="L136" s="1" t="s">
        <v>393</v>
      </c>
      <c r="M136" s="1" t="s">
        <v>394</v>
      </c>
      <c r="N136" s="8">
        <v>3.8199999999999998E-2</v>
      </c>
      <c r="O136" s="8">
        <v>2.8199999999999999E-2</v>
      </c>
      <c r="P136" s="8">
        <v>0.17499999999999999</v>
      </c>
      <c r="Q136" s="8">
        <v>-6.2E-2</v>
      </c>
      <c r="R136" s="8">
        <v>3.6700000000000003E-2</v>
      </c>
      <c r="S136" s="8">
        <v>9.11E-2</v>
      </c>
      <c r="T136" s="8">
        <v>-3.79E-3</v>
      </c>
      <c r="U136" s="8">
        <v>2.5000000000000001E-2</v>
      </c>
      <c r="V136" s="8">
        <v>0.879</v>
      </c>
      <c r="W136" s="8">
        <v>5.5700000000000003E-3</v>
      </c>
      <c r="X136" s="8">
        <v>1.7299999999999999E-2</v>
      </c>
      <c r="Y136" s="8">
        <v>0.748</v>
      </c>
      <c r="Z136" s="8">
        <v>-2.52E-2</v>
      </c>
      <c r="AA136" s="8">
        <v>2.1600000000000001E-2</v>
      </c>
      <c r="AB136" s="8">
        <v>0.24399999999999999</v>
      </c>
      <c r="AC136" s="8">
        <v>3.2399999999999998E-2</v>
      </c>
      <c r="AD136" s="8">
        <v>3.8199999999999998E-2</v>
      </c>
      <c r="AE136" s="8">
        <v>0.39600000000000002</v>
      </c>
      <c r="AF136" s="8">
        <v>-5.74E-2</v>
      </c>
      <c r="AG136" s="8">
        <v>6.4600000000000005E-2</v>
      </c>
      <c r="AH136" s="8">
        <v>0.374</v>
      </c>
      <c r="AI136" s="8">
        <v>5.8000000000000003E-2</v>
      </c>
      <c r="AJ136" s="8">
        <v>3.6999999999999998E-2</v>
      </c>
      <c r="AK136" s="8">
        <v>0.11700000000000001</v>
      </c>
      <c r="AL136" s="12">
        <v>2.00089167758952E-2</v>
      </c>
      <c r="AM136" s="12">
        <v>1.19540698851876E-2</v>
      </c>
      <c r="AN136" s="13">
        <v>9.4166711955574994E-2</v>
      </c>
      <c r="AO136" s="12">
        <v>2.3268386502798E-2</v>
      </c>
      <c r="AP136" s="12">
        <v>1.16167574444998E-2</v>
      </c>
      <c r="AQ136" s="13">
        <v>4.51770912890153E-2</v>
      </c>
      <c r="AR136" s="12">
        <v>-9.0485519511805008E-3</v>
      </c>
      <c r="AS136" s="12">
        <v>6.7024496685719297E-3</v>
      </c>
      <c r="AT136" s="13">
        <v>0.177004262776364</v>
      </c>
      <c r="AU136" s="12">
        <v>-9.0931528896387795E-3</v>
      </c>
      <c r="AV136" s="12">
        <v>6.7073747211422704E-3</v>
      </c>
      <c r="AW136" s="13">
        <v>0.175196301323822</v>
      </c>
      <c r="AX136" s="12">
        <v>8.9021700520100194E-2</v>
      </c>
      <c r="AY136" s="12">
        <v>2.4075845341144601E-2</v>
      </c>
      <c r="AZ136" s="13">
        <v>2.17688264932812E-4</v>
      </c>
      <c r="BA136" s="12">
        <v>0.120969471263237</v>
      </c>
      <c r="BB136" s="12">
        <v>2.4782041344167099E-2</v>
      </c>
      <c r="BC136" s="17">
        <v>1.0536951696115001E-6</v>
      </c>
      <c r="BD136" s="12">
        <v>1.7217300294962899E-2</v>
      </c>
      <c r="BE136" s="12">
        <v>9.4802397439584206E-3</v>
      </c>
      <c r="BF136" s="13">
        <v>6.93512013354394E-2</v>
      </c>
      <c r="BG136" s="12">
        <v>5.0300837875286199E-2</v>
      </c>
      <c r="BH136" s="12">
        <v>5.6466418989833803E-2</v>
      </c>
      <c r="BI136" s="13">
        <v>0.37303123133405602</v>
      </c>
      <c r="BJ136" s="12">
        <v>8.1816220712225204E-3</v>
      </c>
      <c r="BK136" s="12">
        <v>2.1725990100850301E-2</v>
      </c>
      <c r="BL136" s="13">
        <v>0.70648408636148596</v>
      </c>
      <c r="BM136" s="12">
        <v>2.8593460814959601E-2</v>
      </c>
      <c r="BN136" s="12">
        <v>3.2023098745240203E-2</v>
      </c>
      <c r="BO136" s="13">
        <v>0.37191012595572498</v>
      </c>
      <c r="BP136" s="12">
        <v>6.8573417683816104E-3</v>
      </c>
      <c r="BQ136" s="12">
        <v>4.5447601135469799E-2</v>
      </c>
      <c r="BR136" s="13">
        <v>0.88006677225011998</v>
      </c>
      <c r="BS136" s="12" t="s">
        <v>157</v>
      </c>
      <c r="BT136" s="12" t="s">
        <v>157</v>
      </c>
      <c r="BU136" s="13" t="s">
        <v>157</v>
      </c>
      <c r="BV136" s="12">
        <v>3.6095761442342198E-3</v>
      </c>
      <c r="BW136" s="12">
        <v>1.89379000195527E-2</v>
      </c>
      <c r="BX136" s="13">
        <v>0.84883847714244198</v>
      </c>
      <c r="BY136" s="12">
        <v>9.4405581212952099E-3</v>
      </c>
      <c r="BZ136" s="12">
        <v>3.9996625259355101E-2</v>
      </c>
      <c r="CA136" s="13">
        <v>0.813406390558299</v>
      </c>
      <c r="CB136" s="12">
        <v>-2.6697385355594701E-3</v>
      </c>
      <c r="CC136" s="12">
        <v>3.2814989758637003E-2</v>
      </c>
      <c r="CD136" s="13">
        <v>0.935157816595103</v>
      </c>
      <c r="CE136" s="12">
        <v>2.55000891388786E-2</v>
      </c>
      <c r="CF136" s="12">
        <v>2.58149952498672E-2</v>
      </c>
      <c r="CG136" s="13">
        <v>0.32324990869123299</v>
      </c>
      <c r="CH136" s="12">
        <v>3.9625025480794197E-2</v>
      </c>
      <c r="CI136" s="12">
        <v>4.4285309734341999E-2</v>
      </c>
      <c r="CJ136" s="13">
        <v>0.370911754028453</v>
      </c>
      <c r="CK136" s="12">
        <v>-1.46298172274811E-2</v>
      </c>
      <c r="CL136" s="12">
        <v>2.3298574890650299E-2</v>
      </c>
      <c r="CM136" s="13">
        <v>0.53005139730207496</v>
      </c>
      <c r="CN136" s="12">
        <v>-1.7006778636538801E-2</v>
      </c>
      <c r="CO136" s="12">
        <v>2.4102745745466701E-2</v>
      </c>
      <c r="CP136" s="13">
        <v>0.48043998932426701</v>
      </c>
      <c r="CQ136" s="12">
        <v>-1.34525256937322E-2</v>
      </c>
      <c r="CR136" s="12">
        <v>1.0266490095965201E-2</v>
      </c>
      <c r="CS136" s="13">
        <v>0.190083046143464</v>
      </c>
      <c r="CT136" s="12">
        <v>-1.1420407030377701E-2</v>
      </c>
      <c r="CU136" s="12">
        <v>1.6667468832609701E-2</v>
      </c>
      <c r="CV136" s="13">
        <v>0.493223122485833</v>
      </c>
      <c r="CW136" s="12">
        <v>2.02927077174395E-2</v>
      </c>
      <c r="CX136" s="12">
        <v>1.96075353143489E-2</v>
      </c>
      <c r="CY136" s="13">
        <v>0.30069490520610298</v>
      </c>
      <c r="CZ136" s="12">
        <v>3.1502708256525E-2</v>
      </c>
      <c r="DA136" s="12">
        <v>4.4995168956393501E-2</v>
      </c>
      <c r="DB136" s="13">
        <v>0.48384278282444598</v>
      </c>
      <c r="DC136" s="12">
        <v>5.7392525472326102E-2</v>
      </c>
      <c r="DD136" s="12">
        <v>4.87059577668695E-2</v>
      </c>
      <c r="DE136" s="13">
        <v>0.23865824650117601</v>
      </c>
    </row>
    <row r="137" spans="1:109" s="3" customFormat="1" x14ac:dyDescent="0.3">
      <c r="A137" s="10">
        <v>20</v>
      </c>
      <c r="B137" s="10">
        <v>52732362</v>
      </c>
      <c r="C137" s="10" t="s">
        <v>112</v>
      </c>
      <c r="D137" s="10" t="s">
        <v>113</v>
      </c>
      <c r="E137" s="10">
        <v>0.1366</v>
      </c>
      <c r="F137" s="10">
        <v>5.04E-2</v>
      </c>
      <c r="G137" s="10">
        <v>350502</v>
      </c>
      <c r="H137" s="10">
        <v>8.5269999999999992</v>
      </c>
      <c r="I137" s="11">
        <v>1.4990000000000001E-17</v>
      </c>
      <c r="J137" s="10" t="s">
        <v>118</v>
      </c>
      <c r="K137" s="1" t="s">
        <v>119</v>
      </c>
      <c r="L137" s="1" t="s">
        <v>395</v>
      </c>
      <c r="M137" s="1" t="s">
        <v>396</v>
      </c>
      <c r="N137" s="8">
        <v>-5.6599999999999998E-2</v>
      </c>
      <c r="O137" s="8">
        <v>3.61E-2</v>
      </c>
      <c r="P137" s="8">
        <v>0.11700000000000001</v>
      </c>
      <c r="Q137" s="8">
        <v>-0.10199999999999999</v>
      </c>
      <c r="R137" s="8">
        <v>4.7100000000000003E-2</v>
      </c>
      <c r="S137" s="8">
        <v>3.0599999999999999E-2</v>
      </c>
      <c r="T137" s="8">
        <v>-8.8800000000000004E-2</v>
      </c>
      <c r="U137" s="8">
        <v>3.2000000000000001E-2</v>
      </c>
      <c r="V137" s="8">
        <v>5.5199999999999997E-3</v>
      </c>
      <c r="W137" s="8">
        <v>-1.9599999999999999E-2</v>
      </c>
      <c r="X137" s="8">
        <v>2.2200000000000001E-2</v>
      </c>
      <c r="Y137" s="8">
        <v>0.377</v>
      </c>
      <c r="Z137" s="8">
        <v>-2.7E-2</v>
      </c>
      <c r="AA137" s="8">
        <v>2.76E-2</v>
      </c>
      <c r="AB137" s="8">
        <v>0.32900000000000001</v>
      </c>
      <c r="AC137" s="8">
        <v>-1.89E-2</v>
      </c>
      <c r="AD137" s="8">
        <v>4.8899999999999999E-2</v>
      </c>
      <c r="AE137" s="8">
        <v>0.7</v>
      </c>
      <c r="AF137" s="8">
        <v>-7.7700000000000005E-2</v>
      </c>
      <c r="AG137" s="8">
        <v>8.2600000000000007E-2</v>
      </c>
      <c r="AH137" s="8">
        <v>0.34699999999999998</v>
      </c>
      <c r="AI137" s="8">
        <v>-8.48E-2</v>
      </c>
      <c r="AJ137" s="8">
        <v>4.7399999999999998E-2</v>
      </c>
      <c r="AK137" s="8">
        <v>7.3700000000000002E-2</v>
      </c>
      <c r="AL137" s="12">
        <v>1.6184536549494401E-2</v>
      </c>
      <c r="AM137" s="12">
        <v>1.52988120048798E-2</v>
      </c>
      <c r="AN137" s="13">
        <v>0.29010332022371399</v>
      </c>
      <c r="AO137" s="12">
        <v>-2.7525694536304698E-2</v>
      </c>
      <c r="AP137" s="12">
        <v>1.4874297190284E-2</v>
      </c>
      <c r="AQ137" s="13">
        <v>6.4233700282158704E-2</v>
      </c>
      <c r="AR137" s="12">
        <v>1.5955926561090699E-3</v>
      </c>
      <c r="AS137" s="12">
        <v>8.5810815585045507E-3</v>
      </c>
      <c r="AT137" s="13">
        <v>0.85248940549485397</v>
      </c>
      <c r="AU137" s="12">
        <v>2.0820239352200599E-3</v>
      </c>
      <c r="AV137" s="12">
        <v>8.5874025477988593E-3</v>
      </c>
      <c r="AW137" s="13">
        <v>0.80843075668508402</v>
      </c>
      <c r="AX137" s="12">
        <v>-2.1165164420906098E-2</v>
      </c>
      <c r="AY137" s="12">
        <v>3.08089878218601E-2</v>
      </c>
      <c r="AZ137" s="13">
        <v>0.49209520973222798</v>
      </c>
      <c r="BA137" s="12">
        <v>-4.1739837214823397E-2</v>
      </c>
      <c r="BB137" s="12">
        <v>3.1722383954367099E-2</v>
      </c>
      <c r="BC137" s="13">
        <v>0.18824621266898001</v>
      </c>
      <c r="BD137" s="12">
        <v>3.3827387366278702E-5</v>
      </c>
      <c r="BE137" s="12">
        <v>1.21368997194298E-2</v>
      </c>
      <c r="BF137" s="13">
        <v>0.99777617712996403</v>
      </c>
      <c r="BG137" s="12">
        <v>-8.7825068890340294E-2</v>
      </c>
      <c r="BH137" s="12">
        <v>7.2432014611808607E-2</v>
      </c>
      <c r="BI137" s="13">
        <v>0.22531443440798701</v>
      </c>
      <c r="BJ137" s="12">
        <v>-1.8642017296554798E-2</v>
      </c>
      <c r="BK137" s="12">
        <v>2.7781961672717799E-2</v>
      </c>
      <c r="BL137" s="13">
        <v>0.50221316862347298</v>
      </c>
      <c r="BM137" s="12">
        <v>-4.1516931745312499E-2</v>
      </c>
      <c r="BN137" s="12">
        <v>4.0984036078565801E-2</v>
      </c>
      <c r="BO137" s="13">
        <v>0.311058958207372</v>
      </c>
      <c r="BP137" s="12">
        <v>1.5950030241802301E-2</v>
      </c>
      <c r="BQ137" s="12">
        <v>5.8155337434222798E-2</v>
      </c>
      <c r="BR137" s="13">
        <v>0.78388023138303298</v>
      </c>
      <c r="BS137" s="12" t="s">
        <v>157</v>
      </c>
      <c r="BT137" s="12" t="s">
        <v>157</v>
      </c>
      <c r="BU137" s="13" t="s">
        <v>157</v>
      </c>
      <c r="BV137" s="12">
        <v>2.50917553632432E-2</v>
      </c>
      <c r="BW137" s="12">
        <v>2.4223800429146201E-2</v>
      </c>
      <c r="BX137" s="13">
        <v>0.30028114772131997</v>
      </c>
      <c r="BY137" s="12">
        <v>1.1017586552849699E-2</v>
      </c>
      <c r="BZ137" s="12">
        <v>5.1195842099802699E-2</v>
      </c>
      <c r="CA137" s="13">
        <v>0.82960771585781001</v>
      </c>
      <c r="CB137" s="12">
        <v>6.8270201982594203E-2</v>
      </c>
      <c r="CC137" s="12">
        <v>4.2014197025738102E-2</v>
      </c>
      <c r="CD137" s="13">
        <v>0.10417710573847</v>
      </c>
      <c r="CE137" s="12">
        <v>-1.05958513497176E-2</v>
      </c>
      <c r="CF137" s="12">
        <v>3.3046763224933898E-2</v>
      </c>
      <c r="CG137" s="13">
        <v>0.74848924858777799</v>
      </c>
      <c r="CH137" s="12">
        <v>-4.8188942103507298E-2</v>
      </c>
      <c r="CI137" s="12">
        <v>5.6664974541996302E-2</v>
      </c>
      <c r="CJ137" s="13">
        <v>0.395092459666397</v>
      </c>
      <c r="CK137" s="12">
        <v>-2.8745348497368199E-2</v>
      </c>
      <c r="CL137" s="12">
        <v>2.9822505288885401E-2</v>
      </c>
      <c r="CM137" s="13">
        <v>0.33510555234431499</v>
      </c>
      <c r="CN137" s="12">
        <v>4.0685959124859102E-4</v>
      </c>
      <c r="CO137" s="12">
        <v>3.0851946315490899E-2</v>
      </c>
      <c r="CP137" s="13">
        <v>0.98947821398698999</v>
      </c>
      <c r="CQ137" s="12">
        <v>-1.20675662882106E-2</v>
      </c>
      <c r="CR137" s="12">
        <v>1.3145396030428001E-2</v>
      </c>
      <c r="CS137" s="13">
        <v>0.35861517267756499</v>
      </c>
      <c r="CT137" s="12">
        <v>4.3506956430665496E-3</v>
      </c>
      <c r="CU137" s="12">
        <v>2.1340617259427E-2</v>
      </c>
      <c r="CV137" s="13">
        <v>0.83845567505877605</v>
      </c>
      <c r="CW137" s="12">
        <v>1.5997562028223201E-2</v>
      </c>
      <c r="CX137" s="12">
        <v>2.5081277019129801E-2</v>
      </c>
      <c r="CY137" s="13">
        <v>0.52358509855955204</v>
      </c>
      <c r="CZ137" s="12">
        <v>5.2290048414111397E-2</v>
      </c>
      <c r="DA137" s="12">
        <v>5.75746591138597E-2</v>
      </c>
      <c r="DB137" s="13">
        <v>0.363765747155674</v>
      </c>
      <c r="DC137" s="12">
        <v>3.5665766204471497E-2</v>
      </c>
      <c r="DD137" s="12">
        <v>6.2310955259216101E-2</v>
      </c>
      <c r="DE137" s="13">
        <v>0.56706215314678099</v>
      </c>
    </row>
    <row r="138" spans="1:109" s="3" customFormat="1" x14ac:dyDescent="0.3">
      <c r="A138" s="10">
        <v>20</v>
      </c>
      <c r="B138" s="10">
        <v>57472174</v>
      </c>
      <c r="C138" s="10" t="s">
        <v>112</v>
      </c>
      <c r="D138" s="10" t="s">
        <v>113</v>
      </c>
      <c r="E138" s="10">
        <v>0.31740000000000002</v>
      </c>
      <c r="F138" s="10">
        <v>0.1014</v>
      </c>
      <c r="G138" s="10">
        <v>350502</v>
      </c>
      <c r="H138" s="10">
        <v>-5.48</v>
      </c>
      <c r="I138" s="11">
        <v>4.262E-8</v>
      </c>
      <c r="J138" s="10" t="s">
        <v>122</v>
      </c>
      <c r="K138" s="1" t="s">
        <v>119</v>
      </c>
      <c r="L138" s="1" t="s">
        <v>397</v>
      </c>
      <c r="M138" s="1" t="s">
        <v>398</v>
      </c>
      <c r="N138" s="8">
        <v>-1.12E-2</v>
      </c>
      <c r="O138" s="8">
        <v>2.92E-2</v>
      </c>
      <c r="P138" s="8">
        <v>0.70199999999999996</v>
      </c>
      <c r="Q138" s="8">
        <v>1.7399999999999999E-2</v>
      </c>
      <c r="R138" s="8">
        <v>3.8100000000000002E-2</v>
      </c>
      <c r="S138" s="8">
        <v>0.64700000000000002</v>
      </c>
      <c r="T138" s="8">
        <v>2.52E-2</v>
      </c>
      <c r="U138" s="8">
        <v>2.5899999999999999E-2</v>
      </c>
      <c r="V138" s="8">
        <v>0.33100000000000002</v>
      </c>
      <c r="W138" s="8">
        <v>2.3199999999999998E-2</v>
      </c>
      <c r="X138" s="8">
        <v>1.7999999999999999E-2</v>
      </c>
      <c r="Y138" s="8">
        <v>0.19500000000000001</v>
      </c>
      <c r="Z138" s="8">
        <v>3.1399999999999997E-2</v>
      </c>
      <c r="AA138" s="8">
        <v>2.24E-2</v>
      </c>
      <c r="AB138" s="8">
        <v>0.161</v>
      </c>
      <c r="AC138" s="8">
        <v>-8.4499999999999992E-3</v>
      </c>
      <c r="AD138" s="8">
        <v>3.9699999999999999E-2</v>
      </c>
      <c r="AE138" s="8">
        <v>0.83099999999999996</v>
      </c>
      <c r="AF138" s="8">
        <v>1.82E-3</v>
      </c>
      <c r="AG138" s="8">
        <v>6.6900000000000001E-2</v>
      </c>
      <c r="AH138" s="8">
        <v>0.97799999999999998</v>
      </c>
      <c r="AI138" s="8">
        <v>1.3299999999999999E-2</v>
      </c>
      <c r="AJ138" s="8">
        <v>3.8399999999999997E-2</v>
      </c>
      <c r="AK138" s="8">
        <v>0.72799999999999998</v>
      </c>
      <c r="AL138" s="12">
        <v>3.3469889711081099E-2</v>
      </c>
      <c r="AM138" s="12">
        <v>1.23995535695517E-2</v>
      </c>
      <c r="AN138" s="13">
        <v>6.9489300294214296E-3</v>
      </c>
      <c r="AO138" s="12">
        <v>7.4979026868940597E-4</v>
      </c>
      <c r="AP138" s="12">
        <v>1.20533415680292E-2</v>
      </c>
      <c r="AQ138" s="13">
        <v>0.95039877762466296</v>
      </c>
      <c r="AR138" s="12">
        <v>-1.9895718309766001E-2</v>
      </c>
      <c r="AS138" s="12">
        <v>6.9509860179857597E-3</v>
      </c>
      <c r="AT138" s="13">
        <v>4.2059559178448599E-3</v>
      </c>
      <c r="AU138" s="12">
        <v>-2.01308516761112E-2</v>
      </c>
      <c r="AV138" s="12">
        <v>6.9564423270920203E-3</v>
      </c>
      <c r="AW138" s="13">
        <v>3.8055843678262498E-3</v>
      </c>
      <c r="AX138" s="12">
        <v>-3.06738466758355E-2</v>
      </c>
      <c r="AY138" s="12">
        <v>2.4966656804243498E-2</v>
      </c>
      <c r="AZ138" s="13">
        <v>0.219224638253533</v>
      </c>
      <c r="BA138" s="12">
        <v>6.9347020716993002E-3</v>
      </c>
      <c r="BB138" s="12">
        <v>2.56722611512878E-2</v>
      </c>
      <c r="BC138" s="13">
        <v>0.78706461312437803</v>
      </c>
      <c r="BD138" s="12">
        <v>-5.0439188263522502E-3</v>
      </c>
      <c r="BE138" s="12">
        <v>9.8377970838023302E-3</v>
      </c>
      <c r="BF138" s="13">
        <v>0.60815548189727797</v>
      </c>
      <c r="BG138" s="12">
        <v>4.51824886550053E-2</v>
      </c>
      <c r="BH138" s="12">
        <v>5.8621940924777398E-2</v>
      </c>
      <c r="BI138" s="13">
        <v>0.44085889426084202</v>
      </c>
      <c r="BJ138" s="12">
        <v>1.8235185749933701E-3</v>
      </c>
      <c r="BK138" s="12">
        <v>2.25206590628435E-2</v>
      </c>
      <c r="BL138" s="13">
        <v>0.935465075788249</v>
      </c>
      <c r="BM138" s="12">
        <v>-2.4069700711667599E-2</v>
      </c>
      <c r="BN138" s="12">
        <v>3.3210284233324401E-2</v>
      </c>
      <c r="BO138" s="13">
        <v>0.46859530463879701</v>
      </c>
      <c r="BP138" s="12">
        <v>-4.4444402273483001E-2</v>
      </c>
      <c r="BQ138" s="12">
        <v>4.7143243895709799E-2</v>
      </c>
      <c r="BR138" s="13">
        <v>0.345807608059161</v>
      </c>
      <c r="BS138" s="12" t="s">
        <v>157</v>
      </c>
      <c r="BT138" s="12" t="s">
        <v>157</v>
      </c>
      <c r="BU138" s="13" t="s">
        <v>157</v>
      </c>
      <c r="BV138" s="12">
        <v>-2.0924588495939301E-2</v>
      </c>
      <c r="BW138" s="12">
        <v>1.96463777047334E-2</v>
      </c>
      <c r="BX138" s="13">
        <v>0.28684837680208602</v>
      </c>
      <c r="BY138" s="12">
        <v>-5.0930039112157101E-3</v>
      </c>
      <c r="BZ138" s="12">
        <v>4.1483430897824497E-2</v>
      </c>
      <c r="CA138" s="13">
        <v>0.90228764471307799</v>
      </c>
      <c r="CB138" s="12">
        <v>1.7984159215889702E-2</v>
      </c>
      <c r="CC138" s="12">
        <v>3.4013482215626098E-2</v>
      </c>
      <c r="CD138" s="13">
        <v>0.596988463851302</v>
      </c>
      <c r="CE138" s="12">
        <v>-8.0090692924594097E-3</v>
      </c>
      <c r="CF138" s="12">
        <v>2.6766366470658901E-2</v>
      </c>
      <c r="CG138" s="13">
        <v>0.76477113217686898</v>
      </c>
      <c r="CH138" s="12">
        <v>5.3346477310839899E-2</v>
      </c>
      <c r="CI138" s="12">
        <v>4.5910752236499999E-2</v>
      </c>
      <c r="CJ138" s="13">
        <v>0.24525153945676201</v>
      </c>
      <c r="CK138" s="12">
        <v>-1.5454681154054401E-2</v>
      </c>
      <c r="CL138" s="12">
        <v>2.4181473822100698E-2</v>
      </c>
      <c r="CM138" s="13">
        <v>0.52274977654068699</v>
      </c>
      <c r="CN138" s="12">
        <v>9.9553820651926894E-4</v>
      </c>
      <c r="CO138" s="12">
        <v>2.4998681690141401E-2</v>
      </c>
      <c r="CP138" s="13">
        <v>0.96823373854666395</v>
      </c>
      <c r="CQ138" s="12">
        <v>-8.6599913537629795E-3</v>
      </c>
      <c r="CR138" s="12">
        <v>1.0650481855028799E-2</v>
      </c>
      <c r="CS138" s="13">
        <v>0.416156174927716</v>
      </c>
      <c r="CT138" s="12">
        <v>-7.6019866059191497E-3</v>
      </c>
      <c r="CU138" s="12">
        <v>1.7287369462033901E-2</v>
      </c>
      <c r="CV138" s="13">
        <v>0.66012380421509398</v>
      </c>
      <c r="CW138" s="12">
        <v>1.72663534335839E-2</v>
      </c>
      <c r="CX138" s="12">
        <v>2.0349811361665599E-2</v>
      </c>
      <c r="CY138" s="13">
        <v>0.39617219731504499</v>
      </c>
      <c r="CZ138" s="12">
        <v>9.8577589909132398E-3</v>
      </c>
      <c r="DA138" s="12">
        <v>4.6709570149843303E-2</v>
      </c>
      <c r="DB138" s="13">
        <v>0.83285319692550097</v>
      </c>
      <c r="DC138" s="12">
        <v>-7.2861801037887294E-2</v>
      </c>
      <c r="DD138" s="12">
        <v>5.0507010901809597E-2</v>
      </c>
      <c r="DE138" s="13">
        <v>0.14913102307005599</v>
      </c>
    </row>
    <row r="139" spans="1:109" s="3" customFormat="1" x14ac:dyDescent="0.3">
      <c r="A139" s="10">
        <v>20</v>
      </c>
      <c r="B139" s="10">
        <v>62336334</v>
      </c>
      <c r="C139" s="10" t="s">
        <v>112</v>
      </c>
      <c r="D139" s="10" t="s">
        <v>113</v>
      </c>
      <c r="E139" s="10">
        <v>0.82450000000000001</v>
      </c>
      <c r="F139" s="10">
        <v>0.28899999999999998</v>
      </c>
      <c r="G139" s="10">
        <v>204319</v>
      </c>
      <c r="H139" s="10">
        <v>6.0430000000000001</v>
      </c>
      <c r="I139" s="11">
        <v>1.513E-9</v>
      </c>
      <c r="J139" s="10" t="s">
        <v>114</v>
      </c>
      <c r="K139" s="1" t="s">
        <v>115</v>
      </c>
      <c r="L139" s="1" t="s">
        <v>399</v>
      </c>
      <c r="M139" s="1" t="s">
        <v>400</v>
      </c>
      <c r="N139" s="8">
        <v>-7.4899999999999994E-2</v>
      </c>
      <c r="O139" s="8">
        <v>5.0500000000000003E-2</v>
      </c>
      <c r="P139" s="8">
        <v>0.13700000000000001</v>
      </c>
      <c r="Q139" s="8">
        <v>-7.1300000000000002E-2</v>
      </c>
      <c r="R139" s="8">
        <v>6.59E-2</v>
      </c>
      <c r="S139" s="8">
        <v>0.27900000000000003</v>
      </c>
      <c r="T139" s="8">
        <v>8.6800000000000002E-3</v>
      </c>
      <c r="U139" s="8">
        <v>4.48E-2</v>
      </c>
      <c r="V139" s="8">
        <v>0.84599999999999997</v>
      </c>
      <c r="W139" s="8">
        <v>-9.5699999999999995E-4</v>
      </c>
      <c r="X139" s="8">
        <v>3.1E-2</v>
      </c>
      <c r="Y139" s="8">
        <v>0.97499999999999998</v>
      </c>
      <c r="Z139" s="8">
        <v>4.7200000000000002E-3</v>
      </c>
      <c r="AA139" s="8">
        <v>3.8699999999999998E-2</v>
      </c>
      <c r="AB139" s="8">
        <v>0.90300000000000002</v>
      </c>
      <c r="AC139" s="8">
        <v>5.9799999999999999E-2</v>
      </c>
      <c r="AD139" s="8">
        <v>6.8500000000000005E-2</v>
      </c>
      <c r="AE139" s="8">
        <v>0.38300000000000001</v>
      </c>
      <c r="AF139" s="8">
        <v>-0.08</v>
      </c>
      <c r="AG139" s="8">
        <v>0.11600000000000001</v>
      </c>
      <c r="AH139" s="8">
        <v>0.48899999999999999</v>
      </c>
      <c r="AI139" s="8">
        <v>-0.10199999999999999</v>
      </c>
      <c r="AJ139" s="8">
        <v>6.6400000000000001E-2</v>
      </c>
      <c r="AK139" s="8">
        <v>0.124</v>
      </c>
      <c r="AL139" s="12">
        <v>1.5785547468763199E-2</v>
      </c>
      <c r="AM139" s="12">
        <v>2.1458963917832301E-2</v>
      </c>
      <c r="AN139" s="13">
        <v>0.46196469871402202</v>
      </c>
      <c r="AO139" s="12">
        <v>-5.5711392070173199E-2</v>
      </c>
      <c r="AP139" s="12">
        <v>2.0807861452280099E-2</v>
      </c>
      <c r="AQ139" s="13">
        <v>7.41914862363035E-3</v>
      </c>
      <c r="AR139" s="12">
        <v>-1.64235516638199E-2</v>
      </c>
      <c r="AS139" s="12">
        <v>1.20218680767135E-2</v>
      </c>
      <c r="AT139" s="13">
        <v>0.17189510876544001</v>
      </c>
      <c r="AU139" s="12">
        <v>-1.5823722568333601E-2</v>
      </c>
      <c r="AV139" s="12">
        <v>1.20310763663152E-2</v>
      </c>
      <c r="AW139" s="13">
        <v>0.18843010229916801</v>
      </c>
      <c r="AX139" s="12">
        <v>-2.1461600864957599E-2</v>
      </c>
      <c r="AY139" s="12">
        <v>4.3178899464465598E-2</v>
      </c>
      <c r="AZ139" s="13">
        <v>0.61916148645733105</v>
      </c>
      <c r="BA139" s="12">
        <v>-4.58563861370717E-2</v>
      </c>
      <c r="BB139" s="12">
        <v>4.4408978155336398E-2</v>
      </c>
      <c r="BC139" s="13">
        <v>0.30179455132963401</v>
      </c>
      <c r="BD139" s="12">
        <v>-2.5307145221414199E-2</v>
      </c>
      <c r="BE139" s="12">
        <v>1.6980580013791002E-2</v>
      </c>
      <c r="BF139" s="13">
        <v>0.13613009941235801</v>
      </c>
      <c r="BG139" s="12">
        <v>-0.164751125765873</v>
      </c>
      <c r="BH139" s="12">
        <v>0.101405162345692</v>
      </c>
      <c r="BI139" s="13">
        <v>0.10423036874451901</v>
      </c>
      <c r="BJ139" s="12">
        <v>-3.4829205488370603E-2</v>
      </c>
      <c r="BK139" s="12">
        <v>3.8971681985290801E-2</v>
      </c>
      <c r="BL139" s="13">
        <v>0.37147949624193999</v>
      </c>
      <c r="BM139" s="12">
        <v>-0.127305438825186</v>
      </c>
      <c r="BN139" s="12">
        <v>5.7426298373130298E-2</v>
      </c>
      <c r="BO139" s="13">
        <v>2.6633403836992701E-2</v>
      </c>
      <c r="BP139" s="12">
        <v>-0.25391259229619201</v>
      </c>
      <c r="BQ139" s="12">
        <v>8.1615891524433104E-2</v>
      </c>
      <c r="BR139" s="13">
        <v>1.8641197716704101E-3</v>
      </c>
      <c r="BS139" s="12" t="s">
        <v>157</v>
      </c>
      <c r="BT139" s="12" t="s">
        <v>157</v>
      </c>
      <c r="BU139" s="13" t="s">
        <v>157</v>
      </c>
      <c r="BV139" s="12">
        <v>-2.0183748684427402E-2</v>
      </c>
      <c r="BW139" s="12">
        <v>3.3960050003753399E-2</v>
      </c>
      <c r="BX139" s="13">
        <v>0.55228605795609698</v>
      </c>
      <c r="BY139" s="12">
        <v>2.2363308907281401E-2</v>
      </c>
      <c r="BZ139" s="12">
        <v>7.16157723337391E-2</v>
      </c>
      <c r="CA139" s="13">
        <v>0.754836911237033</v>
      </c>
      <c r="CB139" s="12">
        <v>2.7798216977146302E-4</v>
      </c>
      <c r="CC139" s="12">
        <v>5.8765584789447697E-2</v>
      </c>
      <c r="CD139" s="13">
        <v>0.99622573560581396</v>
      </c>
      <c r="CE139" s="12">
        <v>-3.1865906049428801E-2</v>
      </c>
      <c r="CF139" s="12">
        <v>4.6240012843635499E-2</v>
      </c>
      <c r="CG139" s="13">
        <v>0.49073430477650898</v>
      </c>
      <c r="CH139" s="12">
        <v>6.6999886375449694E-2</v>
      </c>
      <c r="CI139" s="12">
        <v>7.9286276273296097E-2</v>
      </c>
      <c r="CJ139" s="13">
        <v>0.398089833745572</v>
      </c>
      <c r="CK139" s="12">
        <v>-3.5641140039265898E-2</v>
      </c>
      <c r="CL139" s="12">
        <v>4.1711408367766101E-2</v>
      </c>
      <c r="CM139" s="13">
        <v>0.39284471873277599</v>
      </c>
      <c r="CN139" s="12">
        <v>-4.5882555671781303E-3</v>
      </c>
      <c r="CO139" s="12">
        <v>4.3164755267916299E-2</v>
      </c>
      <c r="CP139" s="13">
        <v>0.91534723419847497</v>
      </c>
      <c r="CQ139" s="12">
        <v>-6.2378592186433104E-4</v>
      </c>
      <c r="CR139" s="12">
        <v>1.8414244857758E-2</v>
      </c>
      <c r="CS139" s="13">
        <v>0.97297668259952097</v>
      </c>
      <c r="CT139" s="12">
        <v>4.2805100853667696E-3</v>
      </c>
      <c r="CU139" s="12">
        <v>2.9857740924191401E-2</v>
      </c>
      <c r="CV139" s="13">
        <v>0.88600311205263405</v>
      </c>
      <c r="CW139" s="12">
        <v>2.2396227364117598E-2</v>
      </c>
      <c r="CX139" s="12">
        <v>3.5196888738969298E-2</v>
      </c>
      <c r="CY139" s="13">
        <v>0.52457262779769398</v>
      </c>
      <c r="CZ139" s="12">
        <v>-0.11753097591223</v>
      </c>
      <c r="DA139" s="12">
        <v>8.0412056955459804E-2</v>
      </c>
      <c r="DB139" s="13">
        <v>0.143848421619097</v>
      </c>
      <c r="DC139" s="12">
        <v>-3.3863993381660899E-2</v>
      </c>
      <c r="DD139" s="12">
        <v>8.7274046146901804E-2</v>
      </c>
      <c r="DE139" s="13">
        <v>0.69800192838383601</v>
      </c>
    </row>
    <row r="140" spans="1:109" s="3" customFormat="1" x14ac:dyDescent="0.3">
      <c r="A140" s="10">
        <v>21</v>
      </c>
      <c r="B140" s="10">
        <v>16582710</v>
      </c>
      <c r="C140" s="10" t="s">
        <v>125</v>
      </c>
      <c r="D140" s="10" t="s">
        <v>126</v>
      </c>
      <c r="E140" s="10">
        <v>0.3014</v>
      </c>
      <c r="F140" s="10">
        <v>2.6700000000000002E-2</v>
      </c>
      <c r="G140" s="10">
        <v>350504</v>
      </c>
      <c r="H140" s="10">
        <v>-6.07</v>
      </c>
      <c r="I140" s="11">
        <v>1.2819999999999999E-9</v>
      </c>
      <c r="J140" s="10" t="s">
        <v>242</v>
      </c>
      <c r="K140" s="1" t="s">
        <v>115</v>
      </c>
      <c r="L140" s="1" t="s">
        <v>401</v>
      </c>
      <c r="M140" s="1" t="s">
        <v>402</v>
      </c>
      <c r="N140" s="8">
        <v>2.3E-2</v>
      </c>
      <c r="O140" s="8">
        <v>3.0099999999999998E-2</v>
      </c>
      <c r="P140" s="8">
        <v>0.44400000000000001</v>
      </c>
      <c r="Q140" s="8">
        <v>5.5599999999999997E-2</v>
      </c>
      <c r="R140" s="8">
        <v>3.9300000000000002E-2</v>
      </c>
      <c r="S140" s="8">
        <v>0.157</v>
      </c>
      <c r="T140" s="8">
        <v>-3.5700000000000003E-2</v>
      </c>
      <c r="U140" s="8">
        <v>2.6700000000000002E-2</v>
      </c>
      <c r="V140" s="8">
        <v>0.18</v>
      </c>
      <c r="W140" s="8">
        <v>3.1600000000000003E-2</v>
      </c>
      <c r="X140" s="8">
        <v>1.8499999999999999E-2</v>
      </c>
      <c r="Y140" s="8">
        <v>8.6999999999999994E-2</v>
      </c>
      <c r="Z140" s="8">
        <v>3.7100000000000001E-2</v>
      </c>
      <c r="AA140" s="8">
        <v>2.3E-2</v>
      </c>
      <c r="AB140" s="8">
        <v>0.107</v>
      </c>
      <c r="AC140" s="8">
        <v>-3.7199999999999997E-2</v>
      </c>
      <c r="AD140" s="8">
        <v>4.0800000000000003E-2</v>
      </c>
      <c r="AE140" s="8">
        <v>0.36099999999999999</v>
      </c>
      <c r="AF140" s="8">
        <v>-7.6999999999999999E-2</v>
      </c>
      <c r="AG140" s="8">
        <v>6.88E-2</v>
      </c>
      <c r="AH140" s="8">
        <v>0.26300000000000001</v>
      </c>
      <c r="AI140" s="8">
        <v>6.94E-3</v>
      </c>
      <c r="AJ140" s="8">
        <v>3.95E-2</v>
      </c>
      <c r="AK140" s="8">
        <v>0.86099999999999999</v>
      </c>
      <c r="AL140" s="12">
        <v>-1.8548830124392901E-2</v>
      </c>
      <c r="AM140" s="12">
        <v>1.2765395840938601E-2</v>
      </c>
      <c r="AN140" s="13">
        <v>0.14620831271790899</v>
      </c>
      <c r="AO140" s="12">
        <v>1.2937515349619099E-2</v>
      </c>
      <c r="AP140" s="12">
        <v>1.2402174131827801E-2</v>
      </c>
      <c r="AQ140" s="13">
        <v>0.29687182926378602</v>
      </c>
      <c r="AR140" s="12">
        <v>2.9455281575775101E-2</v>
      </c>
      <c r="AS140" s="12">
        <v>7.1565593262961497E-3</v>
      </c>
      <c r="AT140" s="17">
        <v>3.8576521117249902E-5</v>
      </c>
      <c r="AU140" s="12">
        <v>2.9301493821246902E-2</v>
      </c>
      <c r="AV140" s="12">
        <v>7.1618087837977198E-3</v>
      </c>
      <c r="AW140" s="17">
        <v>4.2886221306150301E-5</v>
      </c>
      <c r="AX140" s="12">
        <v>-7.6198329939968596E-3</v>
      </c>
      <c r="AY140" s="12">
        <v>2.5697877451500199E-2</v>
      </c>
      <c r="AZ140" s="13">
        <v>0.76683601526460099</v>
      </c>
      <c r="BA140" s="12">
        <v>-1.5344087241731801E-2</v>
      </c>
      <c r="BB140" s="12">
        <v>2.6434645488400799E-2</v>
      </c>
      <c r="BC140" s="13">
        <v>0.56160871475584895</v>
      </c>
      <c r="BD140" s="12">
        <v>9.9378232676685992E-3</v>
      </c>
      <c r="BE140" s="12">
        <v>1.0116662512449699E-2</v>
      </c>
      <c r="BF140" s="13">
        <v>0.32594108787636999</v>
      </c>
      <c r="BG140" s="12">
        <v>0.13237633293122</v>
      </c>
      <c r="BH140" s="12">
        <v>6.0388515102692303E-2</v>
      </c>
      <c r="BI140" s="13">
        <v>2.8373877959315199E-2</v>
      </c>
      <c r="BJ140" s="12">
        <v>1.6605587545701898E-2</v>
      </c>
      <c r="BK140" s="12">
        <v>2.3195520709880998E-2</v>
      </c>
      <c r="BL140" s="13">
        <v>0.474055380804836</v>
      </c>
      <c r="BM140" s="12">
        <v>-9.7973937128306692E-3</v>
      </c>
      <c r="BN140" s="12">
        <v>3.4157168640289198E-2</v>
      </c>
      <c r="BO140" s="13">
        <v>0.77424040540718697</v>
      </c>
      <c r="BP140" s="12">
        <v>6.2106770469545804E-3</v>
      </c>
      <c r="BQ140" s="12">
        <v>4.8505934059608798E-2</v>
      </c>
      <c r="BR140" s="13">
        <v>0.89811768928811098</v>
      </c>
      <c r="BS140" s="12">
        <v>-2.6578937638346799E-2</v>
      </c>
      <c r="BT140" s="12">
        <v>3.5579313320863497E-2</v>
      </c>
      <c r="BU140" s="13">
        <v>0.45504336190627598</v>
      </c>
      <c r="BV140" s="12">
        <v>7.1927615807025596E-3</v>
      </c>
      <c r="BW140" s="12">
        <v>2.0211117374882601E-2</v>
      </c>
      <c r="BX140" s="13">
        <v>0.721929354853456</v>
      </c>
      <c r="BY140" s="12">
        <v>8.83100900203702E-4</v>
      </c>
      <c r="BZ140" s="12">
        <v>4.26525030116831E-2</v>
      </c>
      <c r="CA140" s="13">
        <v>0.98348133906901802</v>
      </c>
      <c r="CB140" s="12">
        <v>6.0132396601725799E-2</v>
      </c>
      <c r="CC140" s="12">
        <v>3.4993708116153099E-2</v>
      </c>
      <c r="CD140" s="13">
        <v>8.57278027941724E-2</v>
      </c>
      <c r="CE140" s="12">
        <v>-1.4398024499634199E-2</v>
      </c>
      <c r="CF140" s="12">
        <v>2.7533703314922799E-2</v>
      </c>
      <c r="CG140" s="13">
        <v>0.60102738935828004</v>
      </c>
      <c r="CH140" s="12">
        <v>-7.2627851585717093E-2</v>
      </c>
      <c r="CI140" s="12">
        <v>4.7188584362965497E-2</v>
      </c>
      <c r="CJ140" s="13">
        <v>0.12378039512924401</v>
      </c>
      <c r="CK140" s="12">
        <v>2.5663394703813E-2</v>
      </c>
      <c r="CL140" s="12">
        <v>2.4851557864487998E-2</v>
      </c>
      <c r="CM140" s="13">
        <v>0.30175955466137699</v>
      </c>
      <c r="CN140" s="12">
        <v>6.26044442271369E-3</v>
      </c>
      <c r="CO140" s="12">
        <v>2.5710404444649899E-2</v>
      </c>
      <c r="CP140" s="13">
        <v>0.80761926185640698</v>
      </c>
      <c r="CQ140" s="12">
        <v>-2.42436122616289E-2</v>
      </c>
      <c r="CR140" s="12">
        <v>1.0959458151731801E-2</v>
      </c>
      <c r="CS140" s="13">
        <v>2.6958527749571901E-2</v>
      </c>
      <c r="CT140" s="12">
        <v>2.9860832321298901E-2</v>
      </c>
      <c r="CU140" s="12">
        <v>1.7781850267254599E-2</v>
      </c>
      <c r="CV140" s="13">
        <v>9.3096097807993397E-2</v>
      </c>
      <c r="CW140" s="12">
        <v>-4.9562576371505697E-3</v>
      </c>
      <c r="CX140" s="12">
        <v>2.0937417238392299E-2</v>
      </c>
      <c r="CY140" s="13">
        <v>0.81287578831491503</v>
      </c>
      <c r="CZ140" s="12">
        <v>-2.6298090678808599E-2</v>
      </c>
      <c r="DA140" s="12">
        <v>4.7953495321312399E-2</v>
      </c>
      <c r="DB140" s="13">
        <v>0.58341163827917297</v>
      </c>
      <c r="DC140" s="12">
        <v>3.5739662754052999E-2</v>
      </c>
      <c r="DD140" s="12">
        <v>5.1938371311052403E-2</v>
      </c>
      <c r="DE140" s="13">
        <v>0.49137926950380201</v>
      </c>
    </row>
    <row r="141" spans="1:109" x14ac:dyDescent="0.3">
      <c r="A141" s="10">
        <v>21</v>
      </c>
      <c r="B141" s="10">
        <v>35356706</v>
      </c>
      <c r="C141" s="10" t="s">
        <v>125</v>
      </c>
      <c r="D141" s="10" t="s">
        <v>126</v>
      </c>
      <c r="E141" s="10">
        <v>0.89770000000000005</v>
      </c>
      <c r="F141" s="10">
        <v>3.6900000000000002E-2</v>
      </c>
      <c r="G141" s="10">
        <v>350504</v>
      </c>
      <c r="H141" s="10">
        <v>5.6520000000000001</v>
      </c>
      <c r="I141" s="11">
        <v>1.583E-8</v>
      </c>
      <c r="J141" s="10" t="s">
        <v>118</v>
      </c>
      <c r="K141" s="1" t="s">
        <v>115</v>
      </c>
      <c r="L141" s="1" t="s">
        <v>403</v>
      </c>
      <c r="M141" s="1" t="s">
        <v>404</v>
      </c>
      <c r="N141" s="8">
        <v>4.36E-2</v>
      </c>
      <c r="O141" s="8">
        <v>3.8899999999999997E-2</v>
      </c>
      <c r="P141" s="8">
        <v>0.26200000000000001</v>
      </c>
      <c r="Q141" s="8">
        <v>8.3799999999999999E-2</v>
      </c>
      <c r="R141" s="8">
        <v>5.0700000000000002E-2</v>
      </c>
      <c r="S141" s="8">
        <v>9.8100000000000007E-2</v>
      </c>
      <c r="T141" s="8">
        <v>-4.3700000000000003E-2</v>
      </c>
      <c r="U141" s="8">
        <v>3.44E-2</v>
      </c>
      <c r="V141" s="8">
        <v>0.20399999999999999</v>
      </c>
      <c r="W141" s="8">
        <v>-2.3400000000000001E-3</v>
      </c>
      <c r="X141" s="8">
        <v>2.3900000000000001E-2</v>
      </c>
      <c r="Y141" s="8">
        <v>0.92200000000000004</v>
      </c>
      <c r="Z141" s="8">
        <v>-1.24E-2</v>
      </c>
      <c r="AA141" s="8">
        <v>2.98E-2</v>
      </c>
      <c r="AB141" s="8">
        <v>0.67700000000000005</v>
      </c>
      <c r="AC141" s="8">
        <v>-6.6499999999999997E-3</v>
      </c>
      <c r="AD141" s="8">
        <v>5.2699999999999997E-2</v>
      </c>
      <c r="AE141" s="8">
        <v>0.9</v>
      </c>
      <c r="AF141" s="8">
        <v>0.121</v>
      </c>
      <c r="AG141" s="8">
        <v>8.8900000000000007E-2</v>
      </c>
      <c r="AH141" s="8">
        <v>0.17399999999999999</v>
      </c>
      <c r="AI141" s="8">
        <v>-6.0699999999999997E-2</v>
      </c>
      <c r="AJ141" s="8">
        <v>5.0999999999999997E-2</v>
      </c>
      <c r="AK141" s="8">
        <v>0.23400000000000001</v>
      </c>
      <c r="AL141" s="12">
        <v>-5.4311694542444697E-3</v>
      </c>
      <c r="AM141" s="12">
        <v>1.64818545083435E-2</v>
      </c>
      <c r="AN141" s="13">
        <v>0.74175952687369195</v>
      </c>
      <c r="AO141" s="12">
        <v>2.6077816063319301E-2</v>
      </c>
      <c r="AP141" s="12">
        <v>1.6022758547315E-2</v>
      </c>
      <c r="AQ141" s="13">
        <v>0.1036206643636</v>
      </c>
      <c r="AR141" s="12">
        <v>6.7761326048678102E-3</v>
      </c>
      <c r="AS141" s="12">
        <v>9.2395671115500407E-3</v>
      </c>
      <c r="AT141" s="13">
        <v>0.46332544829778899</v>
      </c>
      <c r="AU141" s="12">
        <v>6.5713887768351397E-3</v>
      </c>
      <c r="AV141" s="12">
        <v>9.2461819306264605E-3</v>
      </c>
      <c r="AW141" s="13">
        <v>0.47726162765608598</v>
      </c>
      <c r="AX141" s="12">
        <v>-7.8423058315842001E-4</v>
      </c>
      <c r="AY141" s="12">
        <v>3.3195132113328099E-2</v>
      </c>
      <c r="AZ141" s="13">
        <v>0.98115183664072303</v>
      </c>
      <c r="BA141" s="12">
        <v>-5.0303424699467199E-2</v>
      </c>
      <c r="BB141" s="12">
        <v>3.4129788631229403E-2</v>
      </c>
      <c r="BC141" s="13">
        <v>0.140512232154343</v>
      </c>
      <c r="BD141" s="12">
        <v>2.2369582621312299E-2</v>
      </c>
      <c r="BE141" s="12">
        <v>1.30786771747103E-2</v>
      </c>
      <c r="BF141" s="13">
        <v>8.7194570667990801E-2</v>
      </c>
      <c r="BG141" s="12">
        <v>6.4810353245513597E-2</v>
      </c>
      <c r="BH141" s="12">
        <v>7.7978763805039597E-2</v>
      </c>
      <c r="BI141" s="13">
        <v>0.405901184111567</v>
      </c>
      <c r="BJ141" s="12">
        <v>1.43408899242443E-2</v>
      </c>
      <c r="BK141" s="12">
        <v>2.9938911111384699E-2</v>
      </c>
      <c r="BL141" s="13">
        <v>0.63193502868194995</v>
      </c>
      <c r="BM141" s="12">
        <v>-2.79228469234152E-3</v>
      </c>
      <c r="BN141" s="12">
        <v>4.4134936318698498E-2</v>
      </c>
      <c r="BO141" s="13">
        <v>0.94955389912556298</v>
      </c>
      <c r="BP141" s="12">
        <v>3.98553887335448E-2</v>
      </c>
      <c r="BQ141" s="12">
        <v>6.26145406248933E-2</v>
      </c>
      <c r="BR141" s="13">
        <v>0.52443774371599605</v>
      </c>
      <c r="BS141" s="12">
        <v>9.4518274959829507E-2</v>
      </c>
      <c r="BT141" s="12">
        <v>4.6046353669188703E-2</v>
      </c>
      <c r="BU141" s="13">
        <v>4.01039481877421E-2</v>
      </c>
      <c r="BV141" s="12">
        <v>3.4326223997883501E-2</v>
      </c>
      <c r="BW141" s="12">
        <v>2.6138254369731599E-2</v>
      </c>
      <c r="BX141" s="13">
        <v>0.18909664009472199</v>
      </c>
      <c r="BY141" s="12">
        <v>-4.1820368693051203E-2</v>
      </c>
      <c r="BZ141" s="12">
        <v>5.51458746126978E-2</v>
      </c>
      <c r="CA141" s="13">
        <v>0.44823611330956697</v>
      </c>
      <c r="CB141" s="12">
        <v>3.8636501467195199E-3</v>
      </c>
      <c r="CC141" s="12">
        <v>4.5258549333291001E-2</v>
      </c>
      <c r="CD141" s="13">
        <v>0.93196851099566203</v>
      </c>
      <c r="CE141" s="12">
        <v>-3.1500110842139099E-2</v>
      </c>
      <c r="CF141" s="12">
        <v>3.5564582228984697E-2</v>
      </c>
      <c r="CG141" s="13">
        <v>0.375770715668369</v>
      </c>
      <c r="CH141" s="12">
        <v>5.2674717005614602E-2</v>
      </c>
      <c r="CI141" s="12">
        <v>6.1037061720023399E-2</v>
      </c>
      <c r="CJ141" s="13">
        <v>0.38813987438390501</v>
      </c>
      <c r="CK141" s="12">
        <v>-4.4566462435588199E-2</v>
      </c>
      <c r="CL141" s="12">
        <v>3.2147184769903601E-2</v>
      </c>
      <c r="CM141" s="13">
        <v>0.165647529623102</v>
      </c>
      <c r="CN141" s="12">
        <v>-3.2856286054529699E-2</v>
      </c>
      <c r="CO141" s="12">
        <v>3.3249798128041498E-2</v>
      </c>
      <c r="CP141" s="13">
        <v>0.32307185678255201</v>
      </c>
      <c r="CQ141" s="12">
        <v>-5.2249386379429096E-3</v>
      </c>
      <c r="CR141" s="12">
        <v>1.4156928917839699E-2</v>
      </c>
      <c r="CS141" s="13">
        <v>0.71207339698599803</v>
      </c>
      <c r="CT141" s="12">
        <v>-8.5767585038077701E-3</v>
      </c>
      <c r="CU141" s="12">
        <v>2.2990422207224401E-2</v>
      </c>
      <c r="CV141" s="13">
        <v>0.70910535542826203</v>
      </c>
      <c r="CW141" s="12">
        <v>1.8472122279035399E-2</v>
      </c>
      <c r="CX141" s="12">
        <v>2.7057601128610501E-2</v>
      </c>
      <c r="CY141" s="13">
        <v>0.49479881256101199</v>
      </c>
      <c r="CZ141" s="12">
        <v>8.8443951207610005E-2</v>
      </c>
      <c r="DA141" s="12">
        <v>6.2177217760372598E-2</v>
      </c>
      <c r="DB141" s="13">
        <v>0.15489580703671299</v>
      </c>
      <c r="DC141" s="12">
        <v>-1.4278008476309599E-2</v>
      </c>
      <c r="DD141" s="12">
        <v>6.71137612701877E-2</v>
      </c>
      <c r="DE141" s="13">
        <v>0.83152712816199204</v>
      </c>
    </row>
    <row r="142" spans="1:109" x14ac:dyDescent="0.3">
      <c r="A142" s="10">
        <v>21</v>
      </c>
      <c r="B142" s="10">
        <v>37834258</v>
      </c>
      <c r="C142" s="10" t="s">
        <v>112</v>
      </c>
      <c r="D142" s="10" t="s">
        <v>113</v>
      </c>
      <c r="E142" s="10">
        <v>0.54510000000000003</v>
      </c>
      <c r="F142" s="10">
        <v>0.152</v>
      </c>
      <c r="G142" s="10">
        <v>347322</v>
      </c>
      <c r="H142" s="10">
        <v>5.4690000000000003</v>
      </c>
      <c r="I142" s="11">
        <v>4.5319999999999998E-8</v>
      </c>
      <c r="J142" s="10" t="s">
        <v>118</v>
      </c>
      <c r="K142" s="1" t="s">
        <v>119</v>
      </c>
      <c r="L142" s="1" t="s">
        <v>405</v>
      </c>
      <c r="M142" s="1" t="s">
        <v>406</v>
      </c>
      <c r="N142" s="8">
        <v>2.7199999999999998E-2</v>
      </c>
      <c r="O142" s="8">
        <v>3.32E-2</v>
      </c>
      <c r="P142" s="8">
        <v>0.41299999999999998</v>
      </c>
      <c r="Q142" s="8">
        <v>-1.4500000000000001E-2</v>
      </c>
      <c r="R142" s="8">
        <v>4.3299999999999998E-2</v>
      </c>
      <c r="S142" s="8">
        <v>0.73799999999999999</v>
      </c>
      <c r="T142" s="8">
        <v>1.7999999999999999E-2</v>
      </c>
      <c r="U142" s="8">
        <v>2.9499999999999998E-2</v>
      </c>
      <c r="V142" s="8">
        <v>0.54200000000000004</v>
      </c>
      <c r="W142" s="8">
        <v>7.8100000000000001E-3</v>
      </c>
      <c r="X142" s="8">
        <v>2.0400000000000001E-2</v>
      </c>
      <c r="Y142" s="8">
        <v>0.70199999999999996</v>
      </c>
      <c r="Z142" s="8">
        <v>-7.9100000000000004E-3</v>
      </c>
      <c r="AA142" s="8">
        <v>2.5499999999999998E-2</v>
      </c>
      <c r="AB142" s="8">
        <v>0.75600000000000001</v>
      </c>
      <c r="AC142" s="8">
        <v>4.9500000000000002E-2</v>
      </c>
      <c r="AD142" s="8">
        <v>4.5100000000000001E-2</v>
      </c>
      <c r="AE142" s="8">
        <v>0.27300000000000002</v>
      </c>
      <c r="AF142" s="8">
        <v>-0.113</v>
      </c>
      <c r="AG142" s="8">
        <v>7.6100000000000001E-2</v>
      </c>
      <c r="AH142" s="8">
        <v>0.13900000000000001</v>
      </c>
      <c r="AI142" s="8">
        <v>2.4E-2</v>
      </c>
      <c r="AJ142" s="8">
        <v>4.3700000000000003E-2</v>
      </c>
      <c r="AK142" s="8">
        <v>0.58299999999999996</v>
      </c>
      <c r="AL142" s="12">
        <v>1.46887028971588E-2</v>
      </c>
      <c r="AM142" s="12">
        <v>1.4105829135351E-2</v>
      </c>
      <c r="AN142" s="13">
        <v>0.29772637001214097</v>
      </c>
      <c r="AO142" s="12">
        <v>4.8385420322246001E-3</v>
      </c>
      <c r="AP142" s="12">
        <v>1.3685502379219901E-2</v>
      </c>
      <c r="AQ142" s="13">
        <v>0.72367436213645497</v>
      </c>
      <c r="AR142" s="12">
        <v>-5.1593595638413196E-3</v>
      </c>
      <c r="AS142" s="12">
        <v>7.9139632567972497E-3</v>
      </c>
      <c r="AT142" s="13">
        <v>0.51444555647728596</v>
      </c>
      <c r="AU142" s="12">
        <v>-4.9797161875808097E-3</v>
      </c>
      <c r="AV142" s="12">
        <v>7.9200385368128103E-3</v>
      </c>
      <c r="AW142" s="13">
        <v>0.52951340346738995</v>
      </c>
      <c r="AX142" s="12">
        <v>-1.8825664845663101E-2</v>
      </c>
      <c r="AY142" s="12">
        <v>2.84318815373804E-2</v>
      </c>
      <c r="AZ142" s="13">
        <v>0.50788648816882798</v>
      </c>
      <c r="BA142" s="12">
        <v>-5.74708544255051E-3</v>
      </c>
      <c r="BB142" s="12">
        <v>2.92400689085748E-2</v>
      </c>
      <c r="BC142" s="13">
        <v>0.844181042428513</v>
      </c>
      <c r="BD142" s="12">
        <v>2.0416604179002699E-2</v>
      </c>
      <c r="BE142" s="12">
        <v>1.11844647731093E-2</v>
      </c>
      <c r="BF142" s="13">
        <v>6.7934188526948602E-2</v>
      </c>
      <c r="BG142" s="12">
        <v>-5.2027505997209698E-2</v>
      </c>
      <c r="BH142" s="12">
        <v>6.6687188835468605E-2</v>
      </c>
      <c r="BI142" s="13">
        <v>0.43528938943308798</v>
      </c>
      <c r="BJ142" s="12">
        <v>1.4194172568031699E-2</v>
      </c>
      <c r="BK142" s="12">
        <v>2.5592551118712101E-2</v>
      </c>
      <c r="BL142" s="13">
        <v>0.57915375430510696</v>
      </c>
      <c r="BM142" s="12">
        <v>3.00219791476754E-2</v>
      </c>
      <c r="BN142" s="12">
        <v>3.7753901608508798E-2</v>
      </c>
      <c r="BO142" s="13">
        <v>0.42649599193952098</v>
      </c>
      <c r="BP142" s="12">
        <v>3.0501809513527E-2</v>
      </c>
      <c r="BQ142" s="12">
        <v>5.3662244026380902E-2</v>
      </c>
      <c r="BR142" s="13">
        <v>0.56976098668280695</v>
      </c>
      <c r="BS142" s="12">
        <v>-2.6153662827771401E-2</v>
      </c>
      <c r="BT142" s="12">
        <v>3.9319946425257803E-2</v>
      </c>
      <c r="BU142" s="13">
        <v>0.50595454951916297</v>
      </c>
      <c r="BV142" s="12">
        <v>-1.2805804376037999E-3</v>
      </c>
      <c r="BW142" s="12">
        <v>2.2345988241862999E-2</v>
      </c>
      <c r="BX142" s="13">
        <v>0.95430068391427703</v>
      </c>
      <c r="BY142" s="12">
        <v>-9.3407449242458897E-3</v>
      </c>
      <c r="BZ142" s="12">
        <v>4.7199618244789097E-2</v>
      </c>
      <c r="CA142" s="13">
        <v>0.84312429092612295</v>
      </c>
      <c r="CB142" s="12">
        <v>5.2390649418915601E-2</v>
      </c>
      <c r="CC142" s="12">
        <v>3.8693871819217199E-2</v>
      </c>
      <c r="CD142" s="13">
        <v>0.17574341113140801</v>
      </c>
      <c r="CE142" s="12">
        <v>-3.8017156031690397E-2</v>
      </c>
      <c r="CF142" s="12">
        <v>3.0436705757869199E-2</v>
      </c>
      <c r="CG142" s="13">
        <v>0.211644519179394</v>
      </c>
      <c r="CH142" s="12">
        <v>-1.1488330129654899E-2</v>
      </c>
      <c r="CI142" s="12">
        <v>5.21721375277387E-2</v>
      </c>
      <c r="CJ142" s="13">
        <v>0.82571501679478498</v>
      </c>
      <c r="CK142" s="12">
        <v>-4.2240762005302697E-2</v>
      </c>
      <c r="CL142" s="12">
        <v>2.7468882569300999E-2</v>
      </c>
      <c r="CM142" s="13">
        <v>0.124105409232069</v>
      </c>
      <c r="CN142" s="12">
        <v>-4.1252891884425201E-3</v>
      </c>
      <c r="CO142" s="12">
        <v>2.8440714646131598E-2</v>
      </c>
      <c r="CP142" s="13">
        <v>0.88467240735770303</v>
      </c>
      <c r="CQ142" s="12">
        <v>9.1124072123833603E-3</v>
      </c>
      <c r="CR142" s="12">
        <v>1.21146952524845E-2</v>
      </c>
      <c r="CS142" s="13">
        <v>0.451944023577381</v>
      </c>
      <c r="CT142" s="12">
        <v>8.9732832114002795E-3</v>
      </c>
      <c r="CU142" s="12">
        <v>1.9667179312596199E-2</v>
      </c>
      <c r="CV142" s="13">
        <v>0.64820536471289902</v>
      </c>
      <c r="CW142" s="12">
        <v>1.05280512244804E-2</v>
      </c>
      <c r="CX142" s="12">
        <v>2.3114559739955302E-2</v>
      </c>
      <c r="CY142" s="13">
        <v>0.64876919447352599</v>
      </c>
      <c r="CZ142" s="12">
        <v>-8.2199582281070899E-3</v>
      </c>
      <c r="DA142" s="12">
        <v>5.3044246666333901E-2</v>
      </c>
      <c r="DB142" s="13">
        <v>0.876849555752099</v>
      </c>
      <c r="DC142" s="12">
        <v>-3.3840547846861302E-2</v>
      </c>
      <c r="DD142" s="12">
        <v>5.74514541698736E-2</v>
      </c>
      <c r="DE142" s="13">
        <v>0.55584210894476305</v>
      </c>
    </row>
    <row r="143" spans="1:109" x14ac:dyDescent="0.3">
      <c r="A143" s="10">
        <v>22</v>
      </c>
      <c r="B143" s="10">
        <v>38600542</v>
      </c>
      <c r="C143" s="10" t="s">
        <v>112</v>
      </c>
      <c r="D143" s="10" t="s">
        <v>113</v>
      </c>
      <c r="E143" s="10">
        <v>0.39489999999999997</v>
      </c>
      <c r="F143" s="10">
        <v>5.8000000000000003E-2</v>
      </c>
      <c r="G143" s="10">
        <v>350504</v>
      </c>
      <c r="H143" s="10">
        <v>6.3179999999999996</v>
      </c>
      <c r="I143" s="11">
        <v>2.6469999999999998E-10</v>
      </c>
      <c r="J143" s="10" t="s">
        <v>118</v>
      </c>
      <c r="K143" s="1" t="s">
        <v>115</v>
      </c>
      <c r="L143" s="1" t="s">
        <v>407</v>
      </c>
      <c r="M143" s="1" t="s">
        <v>408</v>
      </c>
      <c r="N143" s="8">
        <v>-3.3599999999999998E-2</v>
      </c>
      <c r="O143" s="8">
        <v>2.81E-2</v>
      </c>
      <c r="P143" s="8">
        <v>0.23300000000000001</v>
      </c>
      <c r="Q143" s="8">
        <v>-5.4100000000000002E-2</v>
      </c>
      <c r="R143" s="8">
        <v>3.6700000000000003E-2</v>
      </c>
      <c r="S143" s="8">
        <v>0.14099999999999999</v>
      </c>
      <c r="T143" s="8">
        <v>-2.9399999999999999E-2</v>
      </c>
      <c r="U143" s="8">
        <v>2.5000000000000001E-2</v>
      </c>
      <c r="V143" s="8">
        <v>0.24</v>
      </c>
      <c r="W143" s="8">
        <v>-9.7900000000000001E-3</v>
      </c>
      <c r="X143" s="8">
        <v>1.7299999999999999E-2</v>
      </c>
      <c r="Y143" s="8">
        <v>0.57099999999999995</v>
      </c>
      <c r="Z143" s="8">
        <v>1.1299999999999999E-2</v>
      </c>
      <c r="AA143" s="8">
        <v>2.1600000000000001E-2</v>
      </c>
      <c r="AB143" s="8">
        <v>0.6</v>
      </c>
      <c r="AC143" s="8">
        <v>-1.14E-2</v>
      </c>
      <c r="AD143" s="8">
        <v>3.8199999999999998E-2</v>
      </c>
      <c r="AE143" s="8">
        <v>0.76500000000000001</v>
      </c>
      <c r="AF143" s="8">
        <v>-3.5700000000000003E-2</v>
      </c>
      <c r="AG143" s="8">
        <v>6.4500000000000002E-2</v>
      </c>
      <c r="AH143" s="8">
        <v>0.57999999999999996</v>
      </c>
      <c r="AI143" s="8">
        <v>1.3599999999999999E-2</v>
      </c>
      <c r="AJ143" s="8">
        <v>3.6999999999999998E-2</v>
      </c>
      <c r="AK143" s="8">
        <v>0.71399999999999997</v>
      </c>
      <c r="AL143" s="12">
        <v>-1.6902289233945999E-2</v>
      </c>
      <c r="AM143" s="12">
        <v>1.1947837310828199E-2</v>
      </c>
      <c r="AN143" s="13">
        <v>0.15716423759289</v>
      </c>
      <c r="AO143" s="12">
        <v>-3.8628409927434801E-3</v>
      </c>
      <c r="AP143" s="12">
        <v>1.15964194118564E-2</v>
      </c>
      <c r="AQ143" s="13">
        <v>0.73905400303435698</v>
      </c>
      <c r="AR143" s="12">
        <v>-5.55114709750736E-3</v>
      </c>
      <c r="AS143" s="12">
        <v>6.7017508501445904E-3</v>
      </c>
      <c r="AT143" s="13">
        <v>0.40749328396019402</v>
      </c>
      <c r="AU143" s="12">
        <v>-5.5183153670151797E-3</v>
      </c>
      <c r="AV143" s="12">
        <v>6.7068410924245201E-3</v>
      </c>
      <c r="AW143" s="13">
        <v>0.41062796839509103</v>
      </c>
      <c r="AX143" s="12">
        <v>6.1557743620810297E-2</v>
      </c>
      <c r="AY143" s="12">
        <v>2.4071117322642999E-2</v>
      </c>
      <c r="AZ143" s="13">
        <v>1.0547969060621699E-2</v>
      </c>
      <c r="BA143" s="12">
        <v>6.4817949045733403E-2</v>
      </c>
      <c r="BB143" s="12">
        <v>2.4772944410231802E-2</v>
      </c>
      <c r="BC143" s="13">
        <v>8.8841196357410702E-3</v>
      </c>
      <c r="BD143" s="12">
        <v>-6.3078876211092403E-3</v>
      </c>
      <c r="BE143" s="12">
        <v>9.4687860530382004E-3</v>
      </c>
      <c r="BF143" s="13">
        <v>0.50529796314177999</v>
      </c>
      <c r="BG143" s="12">
        <v>-7.3478906648253003E-2</v>
      </c>
      <c r="BH143" s="12">
        <v>5.6490035923490001E-2</v>
      </c>
      <c r="BI143" s="13">
        <v>0.193347118187985</v>
      </c>
      <c r="BJ143" s="12">
        <v>-3.2609572080637898E-3</v>
      </c>
      <c r="BK143" s="12">
        <v>2.17163431169617E-2</v>
      </c>
      <c r="BL143" s="13">
        <v>0.88063725261680903</v>
      </c>
      <c r="BM143" s="12">
        <v>-1.06838354117919E-4</v>
      </c>
      <c r="BN143" s="12">
        <v>3.1981522715481103E-2</v>
      </c>
      <c r="BO143" s="13">
        <v>0.99733456985588897</v>
      </c>
      <c r="BP143" s="12">
        <v>-4.4566746516691902E-2</v>
      </c>
      <c r="BQ143" s="12">
        <v>4.5387787484252901E-2</v>
      </c>
      <c r="BR143" s="13">
        <v>0.32614392710336498</v>
      </c>
      <c r="BS143" s="12">
        <v>2.9997643845729699E-2</v>
      </c>
      <c r="BT143" s="12">
        <v>3.3276591900852401E-2</v>
      </c>
      <c r="BU143" s="13">
        <v>0.36734175896674498</v>
      </c>
      <c r="BV143" s="12">
        <v>1.25679992229157E-2</v>
      </c>
      <c r="BW143" s="12">
        <v>1.8911102674909301E-2</v>
      </c>
      <c r="BX143" s="13">
        <v>0.50631718210744603</v>
      </c>
      <c r="BY143" s="12">
        <v>-3.62294787687047E-2</v>
      </c>
      <c r="BZ143" s="12">
        <v>3.9943268781144001E-2</v>
      </c>
      <c r="CA143" s="13">
        <v>0.36439443219272</v>
      </c>
      <c r="CB143" s="12">
        <v>-3.3535333707455602E-2</v>
      </c>
      <c r="CC143" s="12">
        <v>3.27802984771767E-2</v>
      </c>
      <c r="CD143" s="13">
        <v>0.30629214784196901</v>
      </c>
      <c r="CE143" s="12">
        <v>-8.6626903674966605E-3</v>
      </c>
      <c r="CF143" s="12">
        <v>2.5800057047417599E-2</v>
      </c>
      <c r="CG143" s="13">
        <v>0.73705000836134704</v>
      </c>
      <c r="CH143" s="12">
        <v>1.9577883441784599E-2</v>
      </c>
      <c r="CI143" s="12">
        <v>4.4210940596289799E-2</v>
      </c>
      <c r="CJ143" s="13">
        <v>0.65788947748084503</v>
      </c>
      <c r="CK143" s="12">
        <v>3.5018091722634502E-2</v>
      </c>
      <c r="CL143" s="12">
        <v>2.3261836920308601E-2</v>
      </c>
      <c r="CM143" s="13">
        <v>0.13222433513988899</v>
      </c>
      <c r="CN143" s="12">
        <v>9.1842716886766599E-3</v>
      </c>
      <c r="CO143" s="12">
        <v>2.40777958675461E-2</v>
      </c>
      <c r="CP143" s="13">
        <v>0.70287563750627802</v>
      </c>
      <c r="CQ143" s="12">
        <v>4.40632910474588E-3</v>
      </c>
      <c r="CR143" s="12">
        <v>1.02626345640434E-2</v>
      </c>
      <c r="CS143" s="13">
        <v>0.66766378777956104</v>
      </c>
      <c r="CT143" s="12">
        <v>-7.6034366316297501E-3</v>
      </c>
      <c r="CU143" s="12">
        <v>1.66580522768488E-2</v>
      </c>
      <c r="CV143" s="13">
        <v>0.64807208600344701</v>
      </c>
      <c r="CW143" s="12">
        <v>-5.3702976861221396E-3</v>
      </c>
      <c r="CX143" s="12">
        <v>1.95738092315507E-2</v>
      </c>
      <c r="CY143" s="13">
        <v>0.783806904285127</v>
      </c>
      <c r="CZ143" s="12">
        <v>1.25084136258062E-2</v>
      </c>
      <c r="DA143" s="12">
        <v>4.4914099627617797E-2</v>
      </c>
      <c r="DB143" s="13">
        <v>0.78063135259535099</v>
      </c>
      <c r="DC143" s="12">
        <v>1.6652173497992001E-3</v>
      </c>
      <c r="DD143" s="12">
        <v>4.8610063181538099E-2</v>
      </c>
      <c r="DE143" s="13">
        <v>0.97267250222025503</v>
      </c>
    </row>
    <row r="144" spans="1:109" x14ac:dyDescent="0.3">
      <c r="A144" s="10">
        <v>22</v>
      </c>
      <c r="B144" s="10">
        <v>40885499</v>
      </c>
      <c r="C144" s="10" t="s">
        <v>112</v>
      </c>
      <c r="D144" s="10" t="s">
        <v>113</v>
      </c>
      <c r="E144" s="10">
        <v>0.18</v>
      </c>
      <c r="F144" s="10">
        <v>8.9099999999999999E-2</v>
      </c>
      <c r="G144" s="10">
        <v>323766</v>
      </c>
      <c r="H144" s="10">
        <v>8.5440000000000005</v>
      </c>
      <c r="I144" s="11">
        <v>1.2989999999999999E-17</v>
      </c>
      <c r="J144" s="10" t="s">
        <v>409</v>
      </c>
      <c r="K144" s="1" t="s">
        <v>119</v>
      </c>
      <c r="L144" s="1" t="s">
        <v>410</v>
      </c>
      <c r="M144" s="1" t="s">
        <v>411</v>
      </c>
      <c r="N144" s="8" t="s">
        <v>157</v>
      </c>
      <c r="O144" s="8" t="s">
        <v>157</v>
      </c>
      <c r="P144" s="8" t="s">
        <v>157</v>
      </c>
      <c r="Q144" s="8" t="s">
        <v>157</v>
      </c>
      <c r="R144" s="8" t="s">
        <v>157</v>
      </c>
      <c r="S144" s="8" t="s">
        <v>157</v>
      </c>
      <c r="T144" s="8" t="s">
        <v>157</v>
      </c>
      <c r="U144" s="8" t="s">
        <v>157</v>
      </c>
      <c r="V144" s="8" t="s">
        <v>157</v>
      </c>
      <c r="W144" s="8" t="s">
        <v>157</v>
      </c>
      <c r="X144" s="8" t="s">
        <v>157</v>
      </c>
      <c r="Y144" s="8" t="s">
        <v>157</v>
      </c>
      <c r="Z144" s="8" t="s">
        <v>157</v>
      </c>
      <c r="AA144" s="8" t="s">
        <v>157</v>
      </c>
      <c r="AB144" s="8" t="s">
        <v>157</v>
      </c>
      <c r="AC144" s="8" t="s">
        <v>157</v>
      </c>
      <c r="AD144" s="8" t="s">
        <v>157</v>
      </c>
      <c r="AE144" s="8" t="s">
        <v>157</v>
      </c>
      <c r="AF144" s="8" t="s">
        <v>157</v>
      </c>
      <c r="AG144" s="8" t="s">
        <v>157</v>
      </c>
      <c r="AH144" s="8" t="s">
        <v>157</v>
      </c>
      <c r="AI144" s="8" t="s">
        <v>157</v>
      </c>
      <c r="AJ144" s="8" t="s">
        <v>157</v>
      </c>
      <c r="AK144" s="8" t="s">
        <v>157</v>
      </c>
      <c r="AL144" s="12" t="s">
        <v>157</v>
      </c>
      <c r="AM144" s="12" t="s">
        <v>157</v>
      </c>
      <c r="AN144" s="13" t="s">
        <v>157</v>
      </c>
      <c r="AO144" s="12" t="s">
        <v>157</v>
      </c>
      <c r="AP144" s="12" t="s">
        <v>157</v>
      </c>
      <c r="AQ144" s="13" t="s">
        <v>157</v>
      </c>
      <c r="AR144" s="12" t="s">
        <v>157</v>
      </c>
      <c r="AS144" s="12" t="s">
        <v>157</v>
      </c>
      <c r="AT144" s="13" t="s">
        <v>157</v>
      </c>
      <c r="AU144" s="12" t="s">
        <v>157</v>
      </c>
      <c r="AV144" s="12" t="s">
        <v>157</v>
      </c>
      <c r="AW144" s="13" t="s">
        <v>157</v>
      </c>
      <c r="AX144" s="12" t="s">
        <v>157</v>
      </c>
      <c r="AY144" s="12" t="s">
        <v>157</v>
      </c>
      <c r="AZ144" s="13" t="s">
        <v>157</v>
      </c>
      <c r="BA144" s="12" t="s">
        <v>157</v>
      </c>
      <c r="BB144" s="12" t="s">
        <v>157</v>
      </c>
      <c r="BC144" s="13" t="s">
        <v>157</v>
      </c>
      <c r="BD144" s="12" t="s">
        <v>157</v>
      </c>
      <c r="BE144" s="12" t="s">
        <v>157</v>
      </c>
      <c r="BF144" s="13" t="s">
        <v>157</v>
      </c>
      <c r="BG144" s="12" t="s">
        <v>157</v>
      </c>
      <c r="BH144" s="12" t="s">
        <v>157</v>
      </c>
      <c r="BI144" s="13" t="s">
        <v>157</v>
      </c>
      <c r="BJ144" s="12" t="s">
        <v>157</v>
      </c>
      <c r="BK144" s="12" t="s">
        <v>157</v>
      </c>
      <c r="BL144" s="13" t="s">
        <v>157</v>
      </c>
      <c r="BM144" s="12" t="s">
        <v>157</v>
      </c>
      <c r="BN144" s="12" t="s">
        <v>157</v>
      </c>
      <c r="BO144" s="13" t="s">
        <v>157</v>
      </c>
      <c r="BP144" s="12" t="s">
        <v>157</v>
      </c>
      <c r="BQ144" s="12" t="s">
        <v>157</v>
      </c>
      <c r="BR144" s="13" t="s">
        <v>157</v>
      </c>
      <c r="BS144" s="12" t="s">
        <v>157</v>
      </c>
      <c r="BT144" s="12" t="s">
        <v>157</v>
      </c>
      <c r="BU144" s="13" t="s">
        <v>157</v>
      </c>
      <c r="BV144" s="12" t="s">
        <v>157</v>
      </c>
      <c r="BW144" s="12" t="s">
        <v>157</v>
      </c>
      <c r="BX144" s="13" t="s">
        <v>157</v>
      </c>
      <c r="BY144" s="12" t="s">
        <v>157</v>
      </c>
      <c r="BZ144" s="12" t="s">
        <v>157</v>
      </c>
      <c r="CA144" s="13" t="s">
        <v>157</v>
      </c>
      <c r="CB144" s="12" t="s">
        <v>157</v>
      </c>
      <c r="CC144" s="12" t="s">
        <v>157</v>
      </c>
      <c r="CD144" s="13" t="s">
        <v>157</v>
      </c>
      <c r="CE144" s="12" t="s">
        <v>157</v>
      </c>
      <c r="CF144" s="12" t="s">
        <v>157</v>
      </c>
      <c r="CG144" s="13" t="s">
        <v>157</v>
      </c>
      <c r="CH144" s="12" t="s">
        <v>157</v>
      </c>
      <c r="CI144" s="12" t="s">
        <v>157</v>
      </c>
      <c r="CJ144" s="13" t="s">
        <v>157</v>
      </c>
      <c r="CK144" s="12" t="s">
        <v>157</v>
      </c>
      <c r="CL144" s="12" t="s">
        <v>157</v>
      </c>
      <c r="CM144" s="13" t="s">
        <v>157</v>
      </c>
      <c r="CN144" s="12" t="s">
        <v>157</v>
      </c>
      <c r="CO144" s="12" t="s">
        <v>157</v>
      </c>
      <c r="CP144" s="13" t="s">
        <v>157</v>
      </c>
      <c r="CQ144" s="12" t="s">
        <v>157</v>
      </c>
      <c r="CR144" s="12" t="s">
        <v>157</v>
      </c>
      <c r="CS144" s="13" t="s">
        <v>157</v>
      </c>
      <c r="CT144" s="12" t="s">
        <v>157</v>
      </c>
      <c r="CU144" s="12" t="s">
        <v>157</v>
      </c>
      <c r="CV144" s="13" t="s">
        <v>157</v>
      </c>
      <c r="CW144" s="12" t="s">
        <v>157</v>
      </c>
      <c r="CX144" s="12" t="s">
        <v>157</v>
      </c>
      <c r="CY144" s="13" t="s">
        <v>157</v>
      </c>
      <c r="CZ144" s="12" t="s">
        <v>157</v>
      </c>
      <c r="DA144" s="12" t="s">
        <v>157</v>
      </c>
      <c r="DB144" s="13" t="s">
        <v>157</v>
      </c>
      <c r="DC144" s="12" t="s">
        <v>157</v>
      </c>
      <c r="DD144" s="12" t="s">
        <v>157</v>
      </c>
      <c r="DE144" s="13" t="s">
        <v>157</v>
      </c>
    </row>
    <row r="145" spans="1:109" x14ac:dyDescent="0.3">
      <c r="A145" s="8" t="s">
        <v>412</v>
      </c>
      <c r="B145" s="8">
        <v>8910963</v>
      </c>
      <c r="C145" s="10" t="s">
        <v>125</v>
      </c>
      <c r="D145" s="10" t="s">
        <v>113</v>
      </c>
      <c r="E145" s="8">
        <v>0.27450000000000002</v>
      </c>
      <c r="F145" s="8">
        <v>3.7199999999999997E-2</v>
      </c>
      <c r="G145" s="8">
        <v>239987</v>
      </c>
      <c r="H145" s="8">
        <v>-5.72</v>
      </c>
      <c r="I145" s="14">
        <v>1.063E-8</v>
      </c>
      <c r="J145" s="8" t="s">
        <v>413</v>
      </c>
      <c r="K145" s="18" t="s">
        <v>119</v>
      </c>
      <c r="L145" s="1" t="s">
        <v>414</v>
      </c>
      <c r="M145" s="1" t="s">
        <v>415</v>
      </c>
      <c r="N145" s="8" t="s">
        <v>157</v>
      </c>
      <c r="O145" s="8" t="s">
        <v>157</v>
      </c>
      <c r="P145" s="8" t="s">
        <v>157</v>
      </c>
      <c r="Q145" s="8" t="s">
        <v>157</v>
      </c>
      <c r="R145" s="8" t="s">
        <v>157</v>
      </c>
      <c r="S145" s="8" t="s">
        <v>157</v>
      </c>
      <c r="T145" s="8" t="s">
        <v>157</v>
      </c>
      <c r="U145" s="8" t="s">
        <v>157</v>
      </c>
      <c r="V145" s="8" t="s">
        <v>157</v>
      </c>
      <c r="W145" s="8" t="s">
        <v>157</v>
      </c>
      <c r="X145" s="8" t="s">
        <v>157</v>
      </c>
      <c r="Y145" s="8" t="s">
        <v>157</v>
      </c>
      <c r="Z145" s="8" t="s">
        <v>157</v>
      </c>
      <c r="AA145" s="8" t="s">
        <v>157</v>
      </c>
      <c r="AB145" s="8" t="s">
        <v>157</v>
      </c>
      <c r="AC145" s="8" t="s">
        <v>157</v>
      </c>
      <c r="AD145" s="8" t="s">
        <v>157</v>
      </c>
      <c r="AE145" s="8" t="s">
        <v>157</v>
      </c>
      <c r="AF145" s="8" t="s">
        <v>157</v>
      </c>
      <c r="AG145" s="8" t="s">
        <v>157</v>
      </c>
      <c r="AH145" s="8" t="s">
        <v>157</v>
      </c>
      <c r="AI145" s="8" t="s">
        <v>157</v>
      </c>
      <c r="AJ145" s="8" t="s">
        <v>157</v>
      </c>
      <c r="AK145" s="8" t="s">
        <v>157</v>
      </c>
      <c r="AL145" s="9" t="s">
        <v>157</v>
      </c>
      <c r="AM145" s="9" t="s">
        <v>157</v>
      </c>
      <c r="AN145" s="8" t="s">
        <v>157</v>
      </c>
      <c r="AO145" s="9" t="s">
        <v>157</v>
      </c>
      <c r="AP145" s="9" t="s">
        <v>157</v>
      </c>
      <c r="AQ145" s="8" t="s">
        <v>157</v>
      </c>
      <c r="AR145" s="9" t="s">
        <v>157</v>
      </c>
      <c r="AS145" s="9" t="s">
        <v>157</v>
      </c>
      <c r="AT145" s="8" t="s">
        <v>157</v>
      </c>
      <c r="AU145" s="9" t="s">
        <v>157</v>
      </c>
      <c r="AV145" s="9" t="s">
        <v>157</v>
      </c>
      <c r="AW145" s="8" t="s">
        <v>157</v>
      </c>
      <c r="AX145" s="9" t="s">
        <v>157</v>
      </c>
      <c r="AY145" s="9" t="s">
        <v>157</v>
      </c>
      <c r="AZ145" s="8" t="s">
        <v>157</v>
      </c>
      <c r="BA145" s="9" t="s">
        <v>157</v>
      </c>
      <c r="BB145" s="9" t="s">
        <v>157</v>
      </c>
      <c r="BC145" s="8" t="s">
        <v>157</v>
      </c>
      <c r="BD145" s="9" t="s">
        <v>157</v>
      </c>
      <c r="BE145" s="9" t="s">
        <v>157</v>
      </c>
      <c r="BF145" s="8" t="s">
        <v>157</v>
      </c>
      <c r="BG145" s="9" t="s">
        <v>157</v>
      </c>
      <c r="BH145" s="9" t="s">
        <v>157</v>
      </c>
      <c r="BI145" s="8" t="s">
        <v>157</v>
      </c>
      <c r="BJ145" s="9" t="s">
        <v>157</v>
      </c>
      <c r="BK145" s="9" t="s">
        <v>157</v>
      </c>
      <c r="BL145" s="8" t="s">
        <v>157</v>
      </c>
      <c r="BM145" s="9" t="s">
        <v>157</v>
      </c>
      <c r="BN145" s="9" t="s">
        <v>157</v>
      </c>
      <c r="BO145" s="8" t="s">
        <v>157</v>
      </c>
      <c r="BP145" s="9" t="s">
        <v>157</v>
      </c>
      <c r="BQ145" s="9" t="s">
        <v>157</v>
      </c>
      <c r="BR145" s="8" t="s">
        <v>157</v>
      </c>
      <c r="BS145" s="9" t="s">
        <v>157</v>
      </c>
      <c r="BT145" s="9" t="s">
        <v>157</v>
      </c>
      <c r="BU145" s="8" t="s">
        <v>157</v>
      </c>
      <c r="BV145" s="9" t="s">
        <v>157</v>
      </c>
      <c r="BW145" s="9" t="s">
        <v>157</v>
      </c>
      <c r="BX145" s="8" t="s">
        <v>157</v>
      </c>
      <c r="BY145" s="9" t="s">
        <v>157</v>
      </c>
      <c r="BZ145" s="9" t="s">
        <v>157</v>
      </c>
      <c r="CA145" s="8" t="s">
        <v>157</v>
      </c>
      <c r="CB145" s="9" t="s">
        <v>157</v>
      </c>
      <c r="CC145" s="9" t="s">
        <v>157</v>
      </c>
      <c r="CD145" s="8" t="s">
        <v>157</v>
      </c>
      <c r="CE145" s="9" t="s">
        <v>157</v>
      </c>
      <c r="CF145" s="9" t="s">
        <v>157</v>
      </c>
      <c r="CG145" s="8" t="s">
        <v>157</v>
      </c>
      <c r="CH145" s="9" t="s">
        <v>157</v>
      </c>
      <c r="CI145" s="9" t="s">
        <v>157</v>
      </c>
      <c r="CJ145" s="8" t="s">
        <v>157</v>
      </c>
      <c r="CK145" s="9" t="s">
        <v>157</v>
      </c>
      <c r="CL145" s="9" t="s">
        <v>157</v>
      </c>
      <c r="CM145" s="8" t="s">
        <v>157</v>
      </c>
      <c r="CN145" s="9" t="s">
        <v>157</v>
      </c>
      <c r="CO145" s="9" t="s">
        <v>157</v>
      </c>
      <c r="CP145" s="8" t="s">
        <v>157</v>
      </c>
      <c r="CQ145" s="9" t="s">
        <v>157</v>
      </c>
      <c r="CR145" s="9" t="s">
        <v>157</v>
      </c>
      <c r="CS145" s="8" t="s">
        <v>157</v>
      </c>
      <c r="CT145" s="9" t="s">
        <v>157</v>
      </c>
      <c r="CU145" s="9" t="s">
        <v>157</v>
      </c>
      <c r="CV145" s="8" t="s">
        <v>157</v>
      </c>
      <c r="CW145" s="9" t="s">
        <v>157</v>
      </c>
      <c r="CX145" s="9" t="s">
        <v>157</v>
      </c>
      <c r="CY145" s="8" t="s">
        <v>157</v>
      </c>
      <c r="CZ145" s="9" t="s">
        <v>157</v>
      </c>
      <c r="DA145" s="9" t="s">
        <v>157</v>
      </c>
      <c r="DB145" s="8" t="s">
        <v>157</v>
      </c>
      <c r="DC145" s="9" t="s">
        <v>157</v>
      </c>
      <c r="DD145" s="9" t="s">
        <v>157</v>
      </c>
      <c r="DE145" s="8" t="s">
        <v>157</v>
      </c>
    </row>
    <row r="146" spans="1:109" x14ac:dyDescent="0.3">
      <c r="A146" s="8" t="s">
        <v>412</v>
      </c>
      <c r="B146" s="8">
        <v>18597869</v>
      </c>
      <c r="C146" s="10" t="s">
        <v>125</v>
      </c>
      <c r="D146" s="10" t="s">
        <v>113</v>
      </c>
      <c r="E146" s="8">
        <v>0.71479999999999999</v>
      </c>
      <c r="F146" s="8">
        <v>3.1600000000000003E-2</v>
      </c>
      <c r="G146" s="8">
        <v>96329</v>
      </c>
      <c r="H146" s="8">
        <v>-6.06</v>
      </c>
      <c r="I146" s="14">
        <v>1.3580000000000001E-9</v>
      </c>
      <c r="J146" s="8" t="s">
        <v>209</v>
      </c>
      <c r="K146" s="18" t="s">
        <v>115</v>
      </c>
      <c r="L146" s="1" t="s">
        <v>416</v>
      </c>
      <c r="M146" s="1" t="s">
        <v>417</v>
      </c>
      <c r="N146" s="8" t="s">
        <v>157</v>
      </c>
      <c r="O146" s="8" t="s">
        <v>157</v>
      </c>
      <c r="P146" s="8" t="s">
        <v>157</v>
      </c>
      <c r="Q146" s="8" t="s">
        <v>157</v>
      </c>
      <c r="R146" s="8" t="s">
        <v>157</v>
      </c>
      <c r="S146" s="8" t="s">
        <v>157</v>
      </c>
      <c r="T146" s="8" t="s">
        <v>157</v>
      </c>
      <c r="U146" s="8" t="s">
        <v>157</v>
      </c>
      <c r="V146" s="8" t="s">
        <v>157</v>
      </c>
      <c r="W146" s="8" t="s">
        <v>157</v>
      </c>
      <c r="X146" s="8" t="s">
        <v>157</v>
      </c>
      <c r="Y146" s="8" t="s">
        <v>157</v>
      </c>
      <c r="Z146" s="8" t="s">
        <v>157</v>
      </c>
      <c r="AA146" s="8" t="s">
        <v>157</v>
      </c>
      <c r="AB146" s="8" t="s">
        <v>157</v>
      </c>
      <c r="AC146" s="8" t="s">
        <v>157</v>
      </c>
      <c r="AD146" s="8" t="s">
        <v>157</v>
      </c>
      <c r="AE146" s="8" t="s">
        <v>157</v>
      </c>
      <c r="AF146" s="8" t="s">
        <v>157</v>
      </c>
      <c r="AG146" s="8" t="s">
        <v>157</v>
      </c>
      <c r="AH146" s="8" t="s">
        <v>157</v>
      </c>
      <c r="AI146" s="8" t="s">
        <v>157</v>
      </c>
      <c r="AJ146" s="8" t="s">
        <v>157</v>
      </c>
      <c r="AK146" s="8" t="s">
        <v>157</v>
      </c>
      <c r="AL146" s="9" t="s">
        <v>157</v>
      </c>
      <c r="AM146" s="9" t="s">
        <v>157</v>
      </c>
      <c r="AN146" s="8" t="s">
        <v>157</v>
      </c>
      <c r="AO146" s="9" t="s">
        <v>157</v>
      </c>
      <c r="AP146" s="9" t="s">
        <v>157</v>
      </c>
      <c r="AQ146" s="8" t="s">
        <v>157</v>
      </c>
      <c r="AR146" s="9" t="s">
        <v>157</v>
      </c>
      <c r="AS146" s="9" t="s">
        <v>157</v>
      </c>
      <c r="AT146" s="8" t="s">
        <v>157</v>
      </c>
      <c r="AU146" s="9" t="s">
        <v>157</v>
      </c>
      <c r="AV146" s="9" t="s">
        <v>157</v>
      </c>
      <c r="AW146" s="8" t="s">
        <v>157</v>
      </c>
      <c r="AX146" s="9" t="s">
        <v>157</v>
      </c>
      <c r="AY146" s="9" t="s">
        <v>157</v>
      </c>
      <c r="AZ146" s="8" t="s">
        <v>157</v>
      </c>
      <c r="BA146" s="9" t="s">
        <v>157</v>
      </c>
      <c r="BB146" s="9" t="s">
        <v>157</v>
      </c>
      <c r="BC146" s="8" t="s">
        <v>157</v>
      </c>
      <c r="BD146" s="9" t="s">
        <v>157</v>
      </c>
      <c r="BE146" s="9" t="s">
        <v>157</v>
      </c>
      <c r="BF146" s="8" t="s">
        <v>157</v>
      </c>
      <c r="BG146" s="9" t="s">
        <v>157</v>
      </c>
      <c r="BH146" s="9" t="s">
        <v>157</v>
      </c>
      <c r="BI146" s="8" t="s">
        <v>157</v>
      </c>
      <c r="BJ146" s="9" t="s">
        <v>157</v>
      </c>
      <c r="BK146" s="9" t="s">
        <v>157</v>
      </c>
      <c r="BL146" s="8" t="s">
        <v>157</v>
      </c>
      <c r="BM146" s="9" t="s">
        <v>157</v>
      </c>
      <c r="BN146" s="9" t="s">
        <v>157</v>
      </c>
      <c r="BO146" s="8" t="s">
        <v>157</v>
      </c>
      <c r="BP146" s="9" t="s">
        <v>157</v>
      </c>
      <c r="BQ146" s="9" t="s">
        <v>157</v>
      </c>
      <c r="BR146" s="8" t="s">
        <v>157</v>
      </c>
      <c r="BS146" s="9" t="s">
        <v>157</v>
      </c>
      <c r="BT146" s="9" t="s">
        <v>157</v>
      </c>
      <c r="BU146" s="8" t="s">
        <v>157</v>
      </c>
      <c r="BV146" s="9" t="s">
        <v>157</v>
      </c>
      <c r="BW146" s="9" t="s">
        <v>157</v>
      </c>
      <c r="BX146" s="8" t="s">
        <v>157</v>
      </c>
      <c r="BY146" s="9" t="s">
        <v>157</v>
      </c>
      <c r="BZ146" s="9" t="s">
        <v>157</v>
      </c>
      <c r="CA146" s="8" t="s">
        <v>157</v>
      </c>
      <c r="CB146" s="9" t="s">
        <v>157</v>
      </c>
      <c r="CC146" s="9" t="s">
        <v>157</v>
      </c>
      <c r="CD146" s="8" t="s">
        <v>157</v>
      </c>
      <c r="CE146" s="9" t="s">
        <v>157</v>
      </c>
      <c r="CF146" s="9" t="s">
        <v>157</v>
      </c>
      <c r="CG146" s="8" t="s">
        <v>157</v>
      </c>
      <c r="CH146" s="9" t="s">
        <v>157</v>
      </c>
      <c r="CI146" s="9" t="s">
        <v>157</v>
      </c>
      <c r="CJ146" s="8" t="s">
        <v>157</v>
      </c>
      <c r="CK146" s="9" t="s">
        <v>157</v>
      </c>
      <c r="CL146" s="9" t="s">
        <v>157</v>
      </c>
      <c r="CM146" s="8" t="s">
        <v>157</v>
      </c>
      <c r="CN146" s="9" t="s">
        <v>157</v>
      </c>
      <c r="CO146" s="9" t="s">
        <v>157</v>
      </c>
      <c r="CP146" s="8" t="s">
        <v>157</v>
      </c>
      <c r="CQ146" s="9" t="s">
        <v>157</v>
      </c>
      <c r="CR146" s="9" t="s">
        <v>157</v>
      </c>
      <c r="CS146" s="8" t="s">
        <v>157</v>
      </c>
      <c r="CT146" s="9" t="s">
        <v>157</v>
      </c>
      <c r="CU146" s="9" t="s">
        <v>157</v>
      </c>
      <c r="CV146" s="8" t="s">
        <v>157</v>
      </c>
      <c r="CW146" s="9" t="s">
        <v>157</v>
      </c>
      <c r="CX146" s="9" t="s">
        <v>157</v>
      </c>
      <c r="CY146" s="8" t="s">
        <v>157</v>
      </c>
      <c r="CZ146" s="9" t="s">
        <v>157</v>
      </c>
      <c r="DA146" s="9" t="s">
        <v>157</v>
      </c>
      <c r="DB146" s="8" t="s">
        <v>157</v>
      </c>
      <c r="DC146" s="9" t="s">
        <v>157</v>
      </c>
      <c r="DD146" s="9" t="s">
        <v>157</v>
      </c>
      <c r="DE146" s="8" t="s">
        <v>157</v>
      </c>
    </row>
    <row r="147" spans="1:109" x14ac:dyDescent="0.3">
      <c r="A147" s="8" t="s">
        <v>412</v>
      </c>
      <c r="B147" s="8">
        <v>106016268</v>
      </c>
      <c r="C147" s="10" t="s">
        <v>125</v>
      </c>
      <c r="D147" s="10" t="s">
        <v>112</v>
      </c>
      <c r="E147" s="8">
        <v>1.2699999999999999E-2</v>
      </c>
      <c r="F147" s="8">
        <v>3.8E-3</v>
      </c>
      <c r="G147" s="8">
        <v>96329</v>
      </c>
      <c r="H147" s="8">
        <v>-9.266</v>
      </c>
      <c r="I147" s="14">
        <v>1.9360000000000001E-20</v>
      </c>
      <c r="J147" s="8" t="s">
        <v>209</v>
      </c>
      <c r="K147" s="18" t="s">
        <v>119</v>
      </c>
      <c r="L147" s="1" t="s">
        <v>418</v>
      </c>
      <c r="M147" s="1" t="s">
        <v>419</v>
      </c>
      <c r="N147" s="8" t="s">
        <v>157</v>
      </c>
      <c r="O147" s="8" t="s">
        <v>157</v>
      </c>
      <c r="P147" s="8" t="s">
        <v>157</v>
      </c>
      <c r="Q147" s="8" t="s">
        <v>157</v>
      </c>
      <c r="R147" s="8" t="s">
        <v>157</v>
      </c>
      <c r="S147" s="8" t="s">
        <v>157</v>
      </c>
      <c r="T147" s="8" t="s">
        <v>157</v>
      </c>
      <c r="U147" s="8" t="s">
        <v>157</v>
      </c>
      <c r="V147" s="8" t="s">
        <v>157</v>
      </c>
      <c r="W147" s="8" t="s">
        <v>157</v>
      </c>
      <c r="X147" s="8" t="s">
        <v>157</v>
      </c>
      <c r="Y147" s="8" t="s">
        <v>157</v>
      </c>
      <c r="Z147" s="8" t="s">
        <v>157</v>
      </c>
      <c r="AA147" s="8" t="s">
        <v>157</v>
      </c>
      <c r="AB147" s="8" t="s">
        <v>157</v>
      </c>
      <c r="AC147" s="8" t="s">
        <v>157</v>
      </c>
      <c r="AD147" s="8" t="s">
        <v>157</v>
      </c>
      <c r="AE147" s="8" t="s">
        <v>157</v>
      </c>
      <c r="AF147" s="8" t="s">
        <v>157</v>
      </c>
      <c r="AG147" s="8" t="s">
        <v>157</v>
      </c>
      <c r="AH147" s="8" t="s">
        <v>157</v>
      </c>
      <c r="AI147" s="8" t="s">
        <v>157</v>
      </c>
      <c r="AJ147" s="8" t="s">
        <v>157</v>
      </c>
      <c r="AK147" s="8" t="s">
        <v>157</v>
      </c>
      <c r="AL147" s="9" t="s">
        <v>157</v>
      </c>
      <c r="AM147" s="9" t="s">
        <v>157</v>
      </c>
      <c r="AN147" s="8" t="s">
        <v>157</v>
      </c>
      <c r="AO147" s="9" t="s">
        <v>157</v>
      </c>
      <c r="AP147" s="9" t="s">
        <v>157</v>
      </c>
      <c r="AQ147" s="8" t="s">
        <v>157</v>
      </c>
      <c r="AR147" s="9" t="s">
        <v>157</v>
      </c>
      <c r="AS147" s="9" t="s">
        <v>157</v>
      </c>
      <c r="AT147" s="8" t="s">
        <v>157</v>
      </c>
      <c r="AU147" s="9" t="s">
        <v>157</v>
      </c>
      <c r="AV147" s="9" t="s">
        <v>157</v>
      </c>
      <c r="AW147" s="8" t="s">
        <v>157</v>
      </c>
      <c r="AX147" s="9" t="s">
        <v>157</v>
      </c>
      <c r="AY147" s="9" t="s">
        <v>157</v>
      </c>
      <c r="AZ147" s="8" t="s">
        <v>157</v>
      </c>
      <c r="BA147" s="9" t="s">
        <v>157</v>
      </c>
      <c r="BB147" s="9" t="s">
        <v>157</v>
      </c>
      <c r="BC147" s="8" t="s">
        <v>157</v>
      </c>
      <c r="BD147" s="9" t="s">
        <v>157</v>
      </c>
      <c r="BE147" s="9" t="s">
        <v>157</v>
      </c>
      <c r="BF147" s="8" t="s">
        <v>157</v>
      </c>
      <c r="BG147" s="9" t="s">
        <v>157</v>
      </c>
      <c r="BH147" s="9" t="s">
        <v>157</v>
      </c>
      <c r="BI147" s="8" t="s">
        <v>157</v>
      </c>
      <c r="BJ147" s="9" t="s">
        <v>157</v>
      </c>
      <c r="BK147" s="9" t="s">
        <v>157</v>
      </c>
      <c r="BL147" s="8" t="s">
        <v>157</v>
      </c>
      <c r="BM147" s="9" t="s">
        <v>157</v>
      </c>
      <c r="BN147" s="9" t="s">
        <v>157</v>
      </c>
      <c r="BO147" s="8" t="s">
        <v>157</v>
      </c>
      <c r="BP147" s="9" t="s">
        <v>157</v>
      </c>
      <c r="BQ147" s="9" t="s">
        <v>157</v>
      </c>
      <c r="BR147" s="8" t="s">
        <v>157</v>
      </c>
      <c r="BS147" s="9" t="s">
        <v>157</v>
      </c>
      <c r="BT147" s="9" t="s">
        <v>157</v>
      </c>
      <c r="BU147" s="8" t="s">
        <v>157</v>
      </c>
      <c r="BV147" s="9" t="s">
        <v>157</v>
      </c>
      <c r="BW147" s="9" t="s">
        <v>157</v>
      </c>
      <c r="BX147" s="8" t="s">
        <v>157</v>
      </c>
      <c r="BY147" s="9" t="s">
        <v>157</v>
      </c>
      <c r="BZ147" s="9" t="s">
        <v>157</v>
      </c>
      <c r="CA147" s="8" t="s">
        <v>157</v>
      </c>
      <c r="CB147" s="9" t="s">
        <v>157</v>
      </c>
      <c r="CC147" s="9" t="s">
        <v>157</v>
      </c>
      <c r="CD147" s="8" t="s">
        <v>157</v>
      </c>
      <c r="CE147" s="9" t="s">
        <v>157</v>
      </c>
      <c r="CF147" s="9" t="s">
        <v>157</v>
      </c>
      <c r="CG147" s="8" t="s">
        <v>157</v>
      </c>
      <c r="CH147" s="9" t="s">
        <v>157</v>
      </c>
      <c r="CI147" s="9" t="s">
        <v>157</v>
      </c>
      <c r="CJ147" s="8" t="s">
        <v>157</v>
      </c>
      <c r="CK147" s="9" t="s">
        <v>157</v>
      </c>
      <c r="CL147" s="9" t="s">
        <v>157</v>
      </c>
      <c r="CM147" s="8" t="s">
        <v>157</v>
      </c>
      <c r="CN147" s="9" t="s">
        <v>157</v>
      </c>
      <c r="CO147" s="9" t="s">
        <v>157</v>
      </c>
      <c r="CP147" s="8" t="s">
        <v>157</v>
      </c>
      <c r="CQ147" s="9" t="s">
        <v>157</v>
      </c>
      <c r="CR147" s="9" t="s">
        <v>157</v>
      </c>
      <c r="CS147" s="8" t="s">
        <v>157</v>
      </c>
      <c r="CT147" s="9" t="s">
        <v>157</v>
      </c>
      <c r="CU147" s="9" t="s">
        <v>157</v>
      </c>
      <c r="CV147" s="8" t="s">
        <v>157</v>
      </c>
      <c r="CW147" s="9" t="s">
        <v>157</v>
      </c>
      <c r="CX147" s="9" t="s">
        <v>157</v>
      </c>
      <c r="CY147" s="8" t="s">
        <v>157</v>
      </c>
      <c r="CZ147" s="9" t="s">
        <v>157</v>
      </c>
      <c r="DA147" s="9" t="s">
        <v>157</v>
      </c>
      <c r="DB147" s="8" t="s">
        <v>157</v>
      </c>
      <c r="DC147" s="9" t="s">
        <v>157</v>
      </c>
      <c r="DD147" s="9" t="s">
        <v>157</v>
      </c>
      <c r="DE147" s="8" t="s">
        <v>157</v>
      </c>
    </row>
    <row r="148" spans="1:109" x14ac:dyDescent="0.3">
      <c r="A148" s="8" t="s">
        <v>412</v>
      </c>
      <c r="B148" s="8">
        <v>118630622</v>
      </c>
      <c r="C148" s="10" t="s">
        <v>125</v>
      </c>
      <c r="D148" s="10" t="s">
        <v>126</v>
      </c>
      <c r="E148" s="8">
        <v>0.64100000000000001</v>
      </c>
      <c r="F148" s="8">
        <v>6.4399999999999999E-2</v>
      </c>
      <c r="G148" s="8">
        <v>239987</v>
      </c>
      <c r="H148" s="8">
        <v>-6.2149999999999999</v>
      </c>
      <c r="I148" s="14">
        <v>5.1469999999999999E-10</v>
      </c>
      <c r="J148" s="8" t="s">
        <v>413</v>
      </c>
      <c r="K148" s="18" t="s">
        <v>115</v>
      </c>
      <c r="L148" s="1" t="s">
        <v>420</v>
      </c>
      <c r="M148" s="1" t="s">
        <v>421</v>
      </c>
      <c r="N148" s="8" t="s">
        <v>157</v>
      </c>
      <c r="O148" s="8" t="s">
        <v>157</v>
      </c>
      <c r="P148" s="8" t="s">
        <v>157</v>
      </c>
      <c r="Q148" s="8" t="s">
        <v>157</v>
      </c>
      <c r="R148" s="8" t="s">
        <v>157</v>
      </c>
      <c r="S148" s="8" t="s">
        <v>157</v>
      </c>
      <c r="T148" s="8" t="s">
        <v>157</v>
      </c>
      <c r="U148" s="8" t="s">
        <v>157</v>
      </c>
      <c r="V148" s="8" t="s">
        <v>157</v>
      </c>
      <c r="W148" s="8" t="s">
        <v>157</v>
      </c>
      <c r="X148" s="8" t="s">
        <v>157</v>
      </c>
      <c r="Y148" s="8" t="s">
        <v>157</v>
      </c>
      <c r="Z148" s="8" t="s">
        <v>157</v>
      </c>
      <c r="AA148" s="8" t="s">
        <v>157</v>
      </c>
      <c r="AB148" s="8" t="s">
        <v>157</v>
      </c>
      <c r="AC148" s="8" t="s">
        <v>157</v>
      </c>
      <c r="AD148" s="8" t="s">
        <v>157</v>
      </c>
      <c r="AE148" s="8" t="s">
        <v>157</v>
      </c>
      <c r="AF148" s="8" t="s">
        <v>157</v>
      </c>
      <c r="AG148" s="8" t="s">
        <v>157</v>
      </c>
      <c r="AH148" s="8" t="s">
        <v>157</v>
      </c>
      <c r="AI148" s="8" t="s">
        <v>157</v>
      </c>
      <c r="AJ148" s="8" t="s">
        <v>157</v>
      </c>
      <c r="AK148" s="8" t="s">
        <v>157</v>
      </c>
      <c r="AL148" s="9" t="s">
        <v>157</v>
      </c>
      <c r="AM148" s="9" t="s">
        <v>157</v>
      </c>
      <c r="AN148" s="8" t="s">
        <v>157</v>
      </c>
      <c r="AO148" s="9" t="s">
        <v>157</v>
      </c>
      <c r="AP148" s="9" t="s">
        <v>157</v>
      </c>
      <c r="AQ148" s="8" t="s">
        <v>157</v>
      </c>
      <c r="AR148" s="9" t="s">
        <v>157</v>
      </c>
      <c r="AS148" s="9" t="s">
        <v>157</v>
      </c>
      <c r="AT148" s="8" t="s">
        <v>157</v>
      </c>
      <c r="AU148" s="9" t="s">
        <v>157</v>
      </c>
      <c r="AV148" s="9" t="s">
        <v>157</v>
      </c>
      <c r="AW148" s="8" t="s">
        <v>157</v>
      </c>
      <c r="AX148" s="9" t="s">
        <v>157</v>
      </c>
      <c r="AY148" s="9" t="s">
        <v>157</v>
      </c>
      <c r="AZ148" s="8" t="s">
        <v>157</v>
      </c>
      <c r="BA148" s="9" t="s">
        <v>157</v>
      </c>
      <c r="BB148" s="9" t="s">
        <v>157</v>
      </c>
      <c r="BC148" s="8" t="s">
        <v>157</v>
      </c>
      <c r="BD148" s="9" t="s">
        <v>157</v>
      </c>
      <c r="BE148" s="9" t="s">
        <v>157</v>
      </c>
      <c r="BF148" s="8" t="s">
        <v>157</v>
      </c>
      <c r="BG148" s="9" t="s">
        <v>157</v>
      </c>
      <c r="BH148" s="9" t="s">
        <v>157</v>
      </c>
      <c r="BI148" s="8" t="s">
        <v>157</v>
      </c>
      <c r="BJ148" s="9" t="s">
        <v>157</v>
      </c>
      <c r="BK148" s="9" t="s">
        <v>157</v>
      </c>
      <c r="BL148" s="8" t="s">
        <v>157</v>
      </c>
      <c r="BM148" s="9" t="s">
        <v>157</v>
      </c>
      <c r="BN148" s="9" t="s">
        <v>157</v>
      </c>
      <c r="BO148" s="8" t="s">
        <v>157</v>
      </c>
      <c r="BP148" s="9" t="s">
        <v>157</v>
      </c>
      <c r="BQ148" s="9" t="s">
        <v>157</v>
      </c>
      <c r="BR148" s="8" t="s">
        <v>157</v>
      </c>
      <c r="BS148" s="9" t="s">
        <v>157</v>
      </c>
      <c r="BT148" s="9" t="s">
        <v>157</v>
      </c>
      <c r="BU148" s="8" t="s">
        <v>157</v>
      </c>
      <c r="BV148" s="9" t="s">
        <v>157</v>
      </c>
      <c r="BW148" s="9" t="s">
        <v>157</v>
      </c>
      <c r="BX148" s="8" t="s">
        <v>157</v>
      </c>
      <c r="BY148" s="9" t="s">
        <v>157</v>
      </c>
      <c r="BZ148" s="9" t="s">
        <v>157</v>
      </c>
      <c r="CA148" s="8" t="s">
        <v>157</v>
      </c>
      <c r="CB148" s="9" t="s">
        <v>157</v>
      </c>
      <c r="CC148" s="9" t="s">
        <v>157</v>
      </c>
      <c r="CD148" s="8" t="s">
        <v>157</v>
      </c>
      <c r="CE148" s="9" t="s">
        <v>157</v>
      </c>
      <c r="CF148" s="9" t="s">
        <v>157</v>
      </c>
      <c r="CG148" s="8" t="s">
        <v>157</v>
      </c>
      <c r="CH148" s="9" t="s">
        <v>157</v>
      </c>
      <c r="CI148" s="9" t="s">
        <v>157</v>
      </c>
      <c r="CJ148" s="8" t="s">
        <v>157</v>
      </c>
      <c r="CK148" s="9" t="s">
        <v>157</v>
      </c>
      <c r="CL148" s="9" t="s">
        <v>157</v>
      </c>
      <c r="CM148" s="8" t="s">
        <v>157</v>
      </c>
      <c r="CN148" s="9" t="s">
        <v>157</v>
      </c>
      <c r="CO148" s="9" t="s">
        <v>157</v>
      </c>
      <c r="CP148" s="8" t="s">
        <v>157</v>
      </c>
      <c r="CQ148" s="9" t="s">
        <v>157</v>
      </c>
      <c r="CR148" s="9" t="s">
        <v>157</v>
      </c>
      <c r="CS148" s="8" t="s">
        <v>157</v>
      </c>
      <c r="CT148" s="9" t="s">
        <v>157</v>
      </c>
      <c r="CU148" s="9" t="s">
        <v>157</v>
      </c>
      <c r="CV148" s="8" t="s">
        <v>157</v>
      </c>
      <c r="CW148" s="9" t="s">
        <v>157</v>
      </c>
      <c r="CX148" s="9" t="s">
        <v>157</v>
      </c>
      <c r="CY148" s="8" t="s">
        <v>157</v>
      </c>
      <c r="CZ148" s="9" t="s">
        <v>157</v>
      </c>
      <c r="DA148" s="9" t="s">
        <v>157</v>
      </c>
      <c r="DB148" s="8" t="s">
        <v>157</v>
      </c>
      <c r="DC148" s="9" t="s">
        <v>157</v>
      </c>
      <c r="DD148" s="9" t="s">
        <v>157</v>
      </c>
      <c r="DE148" s="8" t="s">
        <v>157</v>
      </c>
    </row>
    <row r="149" spans="1:109" x14ac:dyDescent="0.3">
      <c r="A149" s="8" t="s">
        <v>412</v>
      </c>
      <c r="B149" s="8">
        <v>133808916</v>
      </c>
      <c r="C149" s="10" t="s">
        <v>125</v>
      </c>
      <c r="D149" s="10" t="s">
        <v>126</v>
      </c>
      <c r="E149" s="8">
        <v>0.49340000000000001</v>
      </c>
      <c r="F149" s="8">
        <v>0.17069999999999999</v>
      </c>
      <c r="G149" s="8">
        <v>239987</v>
      </c>
      <c r="H149" s="8">
        <v>5.4539999999999997</v>
      </c>
      <c r="I149" s="14">
        <v>4.9280000000000002E-8</v>
      </c>
      <c r="J149" s="8" t="s">
        <v>422</v>
      </c>
      <c r="K149" s="18" t="s">
        <v>115</v>
      </c>
      <c r="L149" s="1" t="s">
        <v>423</v>
      </c>
      <c r="M149" s="1" t="s">
        <v>424</v>
      </c>
      <c r="N149" s="8" t="s">
        <v>157</v>
      </c>
      <c r="O149" s="8" t="s">
        <v>157</v>
      </c>
      <c r="P149" s="8" t="s">
        <v>157</v>
      </c>
      <c r="Q149" s="8" t="s">
        <v>157</v>
      </c>
      <c r="R149" s="8" t="s">
        <v>157</v>
      </c>
      <c r="S149" s="8" t="s">
        <v>157</v>
      </c>
      <c r="T149" s="8" t="s">
        <v>157</v>
      </c>
      <c r="U149" s="8" t="s">
        <v>157</v>
      </c>
      <c r="V149" s="8" t="s">
        <v>157</v>
      </c>
      <c r="W149" s="8" t="s">
        <v>157</v>
      </c>
      <c r="X149" s="8" t="s">
        <v>157</v>
      </c>
      <c r="Y149" s="8" t="s">
        <v>157</v>
      </c>
      <c r="Z149" s="8" t="s">
        <v>157</v>
      </c>
      <c r="AA149" s="8" t="s">
        <v>157</v>
      </c>
      <c r="AB149" s="8" t="s">
        <v>157</v>
      </c>
      <c r="AC149" s="8" t="s">
        <v>157</v>
      </c>
      <c r="AD149" s="8" t="s">
        <v>157</v>
      </c>
      <c r="AE149" s="8" t="s">
        <v>157</v>
      </c>
      <c r="AF149" s="8" t="s">
        <v>157</v>
      </c>
      <c r="AG149" s="8" t="s">
        <v>157</v>
      </c>
      <c r="AH149" s="8" t="s">
        <v>157</v>
      </c>
      <c r="AI149" s="8" t="s">
        <v>157</v>
      </c>
      <c r="AJ149" s="8" t="s">
        <v>157</v>
      </c>
      <c r="AK149" s="8" t="s">
        <v>157</v>
      </c>
      <c r="AL149" s="9" t="s">
        <v>157</v>
      </c>
      <c r="AM149" s="9" t="s">
        <v>157</v>
      </c>
      <c r="AN149" s="8" t="s">
        <v>157</v>
      </c>
      <c r="AO149" s="9" t="s">
        <v>157</v>
      </c>
      <c r="AP149" s="9" t="s">
        <v>157</v>
      </c>
      <c r="AQ149" s="8" t="s">
        <v>157</v>
      </c>
      <c r="AR149" s="9" t="s">
        <v>157</v>
      </c>
      <c r="AS149" s="9" t="s">
        <v>157</v>
      </c>
      <c r="AT149" s="8" t="s">
        <v>157</v>
      </c>
      <c r="AU149" s="9" t="s">
        <v>157</v>
      </c>
      <c r="AV149" s="9" t="s">
        <v>157</v>
      </c>
      <c r="AW149" s="8" t="s">
        <v>157</v>
      </c>
      <c r="AX149" s="9" t="s">
        <v>157</v>
      </c>
      <c r="AY149" s="9" t="s">
        <v>157</v>
      </c>
      <c r="AZ149" s="8" t="s">
        <v>157</v>
      </c>
      <c r="BA149" s="9" t="s">
        <v>157</v>
      </c>
      <c r="BB149" s="9" t="s">
        <v>157</v>
      </c>
      <c r="BC149" s="8" t="s">
        <v>157</v>
      </c>
      <c r="BD149" s="9" t="s">
        <v>157</v>
      </c>
      <c r="BE149" s="9" t="s">
        <v>157</v>
      </c>
      <c r="BF149" s="8" t="s">
        <v>157</v>
      </c>
      <c r="BG149" s="9" t="s">
        <v>157</v>
      </c>
      <c r="BH149" s="9" t="s">
        <v>157</v>
      </c>
      <c r="BI149" s="8" t="s">
        <v>157</v>
      </c>
      <c r="BJ149" s="9" t="s">
        <v>157</v>
      </c>
      <c r="BK149" s="9" t="s">
        <v>157</v>
      </c>
      <c r="BL149" s="8" t="s">
        <v>157</v>
      </c>
      <c r="BM149" s="9" t="s">
        <v>157</v>
      </c>
      <c r="BN149" s="9" t="s">
        <v>157</v>
      </c>
      <c r="BO149" s="8" t="s">
        <v>157</v>
      </c>
      <c r="BP149" s="9" t="s">
        <v>157</v>
      </c>
      <c r="BQ149" s="9" t="s">
        <v>157</v>
      </c>
      <c r="BR149" s="8" t="s">
        <v>157</v>
      </c>
      <c r="BS149" s="9" t="s">
        <v>157</v>
      </c>
      <c r="BT149" s="9" t="s">
        <v>157</v>
      </c>
      <c r="BU149" s="8" t="s">
        <v>157</v>
      </c>
      <c r="BV149" s="9" t="s">
        <v>157</v>
      </c>
      <c r="BW149" s="9" t="s">
        <v>157</v>
      </c>
      <c r="BX149" s="8" t="s">
        <v>157</v>
      </c>
      <c r="BY149" s="9" t="s">
        <v>157</v>
      </c>
      <c r="BZ149" s="9" t="s">
        <v>157</v>
      </c>
      <c r="CA149" s="8" t="s">
        <v>157</v>
      </c>
      <c r="CB149" s="9" t="s">
        <v>157</v>
      </c>
      <c r="CC149" s="9" t="s">
        <v>157</v>
      </c>
      <c r="CD149" s="8" t="s">
        <v>157</v>
      </c>
      <c r="CE149" s="9" t="s">
        <v>157</v>
      </c>
      <c r="CF149" s="9" t="s">
        <v>157</v>
      </c>
      <c r="CG149" s="8" t="s">
        <v>157</v>
      </c>
      <c r="CH149" s="9" t="s">
        <v>157</v>
      </c>
      <c r="CI149" s="9" t="s">
        <v>157</v>
      </c>
      <c r="CJ149" s="8" t="s">
        <v>157</v>
      </c>
      <c r="CK149" s="9" t="s">
        <v>157</v>
      </c>
      <c r="CL149" s="9" t="s">
        <v>157</v>
      </c>
      <c r="CM149" s="8" t="s">
        <v>157</v>
      </c>
      <c r="CN149" s="9" t="s">
        <v>157</v>
      </c>
      <c r="CO149" s="9" t="s">
        <v>157</v>
      </c>
      <c r="CP149" s="8" t="s">
        <v>157</v>
      </c>
      <c r="CQ149" s="9" t="s">
        <v>157</v>
      </c>
      <c r="CR149" s="9" t="s">
        <v>157</v>
      </c>
      <c r="CS149" s="8" t="s">
        <v>157</v>
      </c>
      <c r="CT149" s="9" t="s">
        <v>157</v>
      </c>
      <c r="CU149" s="9" t="s">
        <v>157</v>
      </c>
      <c r="CV149" s="8" t="s">
        <v>157</v>
      </c>
      <c r="CW149" s="9" t="s">
        <v>157</v>
      </c>
      <c r="CX149" s="9" t="s">
        <v>157</v>
      </c>
      <c r="CY149" s="8" t="s">
        <v>157</v>
      </c>
      <c r="CZ149" s="9" t="s">
        <v>157</v>
      </c>
      <c r="DA149" s="9" t="s">
        <v>157</v>
      </c>
      <c r="DB149" s="8" t="s">
        <v>157</v>
      </c>
      <c r="DC149" s="9" t="s">
        <v>157</v>
      </c>
      <c r="DD149" s="9" t="s">
        <v>157</v>
      </c>
      <c r="DE149" s="8" t="s">
        <v>157</v>
      </c>
    </row>
    <row r="150" spans="1:109" x14ac:dyDescent="0.3">
      <c r="A150" s="8" t="s">
        <v>412</v>
      </c>
      <c r="B150" s="8">
        <v>152898260</v>
      </c>
      <c r="C150" s="10" t="s">
        <v>125</v>
      </c>
      <c r="D150" s="10" t="s">
        <v>113</v>
      </c>
      <c r="E150" s="8">
        <v>0.57540000000000002</v>
      </c>
      <c r="F150" s="8">
        <v>0.122</v>
      </c>
      <c r="G150" s="8">
        <v>239987</v>
      </c>
      <c r="H150" s="8">
        <v>6.1870000000000003</v>
      </c>
      <c r="I150" s="14">
        <v>6.1339999999999997E-10</v>
      </c>
      <c r="J150" s="8" t="s">
        <v>422</v>
      </c>
      <c r="K150" s="18" t="s">
        <v>119</v>
      </c>
      <c r="L150" s="1" t="s">
        <v>425</v>
      </c>
      <c r="M150" s="1" t="s">
        <v>426</v>
      </c>
      <c r="N150" s="8" t="s">
        <v>157</v>
      </c>
      <c r="O150" s="8" t="s">
        <v>157</v>
      </c>
      <c r="P150" s="8" t="s">
        <v>157</v>
      </c>
      <c r="Q150" s="8" t="s">
        <v>157</v>
      </c>
      <c r="R150" s="8" t="s">
        <v>157</v>
      </c>
      <c r="S150" s="8" t="s">
        <v>157</v>
      </c>
      <c r="T150" s="8" t="s">
        <v>157</v>
      </c>
      <c r="U150" s="8" t="s">
        <v>157</v>
      </c>
      <c r="V150" s="8" t="s">
        <v>157</v>
      </c>
      <c r="W150" s="8" t="s">
        <v>157</v>
      </c>
      <c r="X150" s="8" t="s">
        <v>157</v>
      </c>
      <c r="Y150" s="8" t="s">
        <v>157</v>
      </c>
      <c r="Z150" s="8" t="s">
        <v>157</v>
      </c>
      <c r="AA150" s="8" t="s">
        <v>157</v>
      </c>
      <c r="AB150" s="8" t="s">
        <v>157</v>
      </c>
      <c r="AC150" s="8" t="s">
        <v>157</v>
      </c>
      <c r="AD150" s="8" t="s">
        <v>157</v>
      </c>
      <c r="AE150" s="8" t="s">
        <v>157</v>
      </c>
      <c r="AF150" s="8" t="s">
        <v>157</v>
      </c>
      <c r="AG150" s="8" t="s">
        <v>157</v>
      </c>
      <c r="AH150" s="8" t="s">
        <v>157</v>
      </c>
      <c r="AI150" s="8" t="s">
        <v>157</v>
      </c>
      <c r="AJ150" s="8" t="s">
        <v>157</v>
      </c>
      <c r="AK150" s="8" t="s">
        <v>157</v>
      </c>
      <c r="AL150" s="9" t="s">
        <v>157</v>
      </c>
      <c r="AM150" s="9" t="s">
        <v>157</v>
      </c>
      <c r="AN150" s="8" t="s">
        <v>157</v>
      </c>
      <c r="AO150" s="9" t="s">
        <v>157</v>
      </c>
      <c r="AP150" s="9" t="s">
        <v>157</v>
      </c>
      <c r="AQ150" s="8" t="s">
        <v>157</v>
      </c>
      <c r="AR150" s="9" t="s">
        <v>157</v>
      </c>
      <c r="AS150" s="9" t="s">
        <v>157</v>
      </c>
      <c r="AT150" s="8" t="s">
        <v>157</v>
      </c>
      <c r="AU150" s="9" t="s">
        <v>157</v>
      </c>
      <c r="AV150" s="9" t="s">
        <v>157</v>
      </c>
      <c r="AW150" s="8" t="s">
        <v>157</v>
      </c>
      <c r="AX150" s="9" t="s">
        <v>157</v>
      </c>
      <c r="AY150" s="9" t="s">
        <v>157</v>
      </c>
      <c r="AZ150" s="8" t="s">
        <v>157</v>
      </c>
      <c r="BA150" s="9" t="s">
        <v>157</v>
      </c>
      <c r="BB150" s="9" t="s">
        <v>157</v>
      </c>
      <c r="BC150" s="8" t="s">
        <v>157</v>
      </c>
      <c r="BD150" s="9" t="s">
        <v>157</v>
      </c>
      <c r="BE150" s="9" t="s">
        <v>157</v>
      </c>
      <c r="BF150" s="8" t="s">
        <v>157</v>
      </c>
      <c r="BG150" s="9" t="s">
        <v>157</v>
      </c>
      <c r="BH150" s="9" t="s">
        <v>157</v>
      </c>
      <c r="BI150" s="8" t="s">
        <v>157</v>
      </c>
      <c r="BJ150" s="9" t="s">
        <v>157</v>
      </c>
      <c r="BK150" s="9" t="s">
        <v>157</v>
      </c>
      <c r="BL150" s="8" t="s">
        <v>157</v>
      </c>
      <c r="BM150" s="9" t="s">
        <v>157</v>
      </c>
      <c r="BN150" s="9" t="s">
        <v>157</v>
      </c>
      <c r="BO150" s="8" t="s">
        <v>157</v>
      </c>
      <c r="BP150" s="9" t="s">
        <v>157</v>
      </c>
      <c r="BQ150" s="9" t="s">
        <v>157</v>
      </c>
      <c r="BR150" s="8" t="s">
        <v>157</v>
      </c>
      <c r="BS150" s="9" t="s">
        <v>157</v>
      </c>
      <c r="BT150" s="9" t="s">
        <v>157</v>
      </c>
      <c r="BU150" s="8" t="s">
        <v>157</v>
      </c>
      <c r="BV150" s="9" t="s">
        <v>157</v>
      </c>
      <c r="BW150" s="9" t="s">
        <v>157</v>
      </c>
      <c r="BX150" s="8" t="s">
        <v>157</v>
      </c>
      <c r="BY150" s="9" t="s">
        <v>157</v>
      </c>
      <c r="BZ150" s="9" t="s">
        <v>157</v>
      </c>
      <c r="CA150" s="8" t="s">
        <v>157</v>
      </c>
      <c r="CB150" s="9" t="s">
        <v>157</v>
      </c>
      <c r="CC150" s="9" t="s">
        <v>157</v>
      </c>
      <c r="CD150" s="8" t="s">
        <v>157</v>
      </c>
      <c r="CE150" s="9" t="s">
        <v>157</v>
      </c>
      <c r="CF150" s="9" t="s">
        <v>157</v>
      </c>
      <c r="CG150" s="8" t="s">
        <v>157</v>
      </c>
      <c r="CH150" s="9" t="s">
        <v>157</v>
      </c>
      <c r="CI150" s="9" t="s">
        <v>157</v>
      </c>
      <c r="CJ150" s="8" t="s">
        <v>157</v>
      </c>
      <c r="CK150" s="9" t="s">
        <v>157</v>
      </c>
      <c r="CL150" s="9" t="s">
        <v>157</v>
      </c>
      <c r="CM150" s="8" t="s">
        <v>157</v>
      </c>
      <c r="CN150" s="9" t="s">
        <v>157</v>
      </c>
      <c r="CO150" s="9" t="s">
        <v>157</v>
      </c>
      <c r="CP150" s="8" t="s">
        <v>157</v>
      </c>
      <c r="CQ150" s="9" t="s">
        <v>157</v>
      </c>
      <c r="CR150" s="9" t="s">
        <v>157</v>
      </c>
      <c r="CS150" s="8" t="s">
        <v>157</v>
      </c>
      <c r="CT150" s="9" t="s">
        <v>157</v>
      </c>
      <c r="CU150" s="9" t="s">
        <v>157</v>
      </c>
      <c r="CV150" s="8" t="s">
        <v>157</v>
      </c>
      <c r="CW150" s="9" t="s">
        <v>157</v>
      </c>
      <c r="CX150" s="9" t="s">
        <v>157</v>
      </c>
      <c r="CY150" s="8" t="s">
        <v>157</v>
      </c>
      <c r="CZ150" s="9" t="s">
        <v>157</v>
      </c>
      <c r="DA150" s="9" t="s">
        <v>157</v>
      </c>
      <c r="DB150" s="8" t="s">
        <v>157</v>
      </c>
      <c r="DC150" s="9" t="s">
        <v>157</v>
      </c>
      <c r="DD150" s="9" t="s">
        <v>157</v>
      </c>
      <c r="DE150" s="8" t="s">
        <v>157</v>
      </c>
    </row>
    <row r="151" spans="1:109" x14ac:dyDescent="0.3"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</row>
    <row r="152" spans="1:109" x14ac:dyDescent="0.3">
      <c r="A152" s="19" t="s">
        <v>427</v>
      </c>
      <c r="K152" s="18"/>
    </row>
    <row r="153" spans="1:109" x14ac:dyDescent="0.3">
      <c r="A153" s="19" t="s">
        <v>428</v>
      </c>
      <c r="K153" s="18"/>
    </row>
    <row r="154" spans="1:109" x14ac:dyDescent="0.3">
      <c r="K154" s="18"/>
    </row>
    <row r="155" spans="1:109" x14ac:dyDescent="0.3">
      <c r="K155" s="18"/>
    </row>
  </sheetData>
  <mergeCells count="3">
    <mergeCell ref="A1:M1"/>
    <mergeCell ref="AL1:DE1"/>
    <mergeCell ref="AL2:BF2"/>
  </mergeCells>
  <conditionalFormatting sqref="BF3:BF150 P1 S1 V1 Y1 AB1 AE1 AH1 AK1 DE1 DB1 CY1 CV1 CS1 CP1 CM1 CJ1 CG1 CD1 CA1 BX1 BU1 BR1 BO1 BL1 BI1 BI3:BI1048576 BL3:BL1048576 BO3:BO1048576 BR3:BR1048576 BU3:BU1048576 BX3:BX1048576 CA3:CA1048576 CD3:CD1048576 CG3:CG1048576 CJ3:CJ1048576 CM3:CM1048576 CP3:CP1048576 CS3:CS1048576 CV3:CV1048576 CY3:CY1048576 DB3:DB1048576 DE3:DE1048576 AK3:AK1048576 AH3:AH1048576 AE3:AE1048576 AB3:AB1048576 Y3:Y1048576 V3:V1048576 S3:S1048576 P3:P1048576 AZ3:AZ1048576 AW3:AW1048576 AT3:AT1048576 AQ3:AQ1048576 AN3:AN1048576">
    <cfRule type="cellIs" dxfId="3" priority="4" operator="lessThan">
      <formula>0.05</formula>
    </cfRule>
  </conditionalFormatting>
  <conditionalFormatting sqref="BC151:BF1048576 BC3:BC150 AN1 AQ1 AT1 AW1 AZ1 BC1:BF1">
    <cfRule type="cellIs" dxfId="2" priority="3" operator="lessThan">
      <formula>0.05</formula>
    </cfRule>
  </conditionalFormatting>
  <conditionalFormatting sqref="P2 S2 V2 Y2 AB2 AE2 AH2 AK2">
    <cfRule type="cellIs" dxfId="1" priority="2" operator="lessThan">
      <formula>0.05</formula>
    </cfRule>
  </conditionalFormatting>
  <conditionalFormatting sqref="DE2 DB2 CY2 CV2 CS2 CP2 CM2 CJ2 CG2 CD2 CA2 BX2 BU2 BR2 BO2 BL2 BI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ry data 5</vt:lpstr>
      <vt:lpstr>'Supplementary data 5'!meta_analysis_HUNT_CKDGEN_BBJ_MGI_1KG_GC_no_freq_filter_1.tbl_local_minima.txt_with_UK_Biobank_lookup</vt:lpstr>
      <vt:lpstr>'Supplementary data 5'!meta_analysis_HUNT_CKDGEN_BBJ_MGI_1KG_GC_no_freq_filter_1.tbl_local_minima_with_UK_Biobank_lookup_original_exclude_CKD_with_effects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, Sarah</dc:creator>
  <cp:lastModifiedBy>Graham, Sarah</cp:lastModifiedBy>
  <dcterms:created xsi:type="dcterms:W3CDTF">2019-03-21T18:13:54Z</dcterms:created>
  <dcterms:modified xsi:type="dcterms:W3CDTF">2019-03-26T18:33:09Z</dcterms:modified>
</cp:coreProperties>
</file>